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adminliveunc-my.sharepoint.com/personal/mbinder_ad_unc_edu/Documents/Documents/UNC/Axtman Lab/DDR1/J Med Chem Paper/"/>
    </mc:Choice>
  </mc:AlternateContent>
  <xr:revisionPtr revIDLastSave="148" documentId="8_{AFD18CDD-A9B3-0542-BE33-A385AC2450C7}" xr6:coauthVersionLast="47" xr6:coauthVersionMax="47" xr10:uidLastSave="{A860D45B-B65D-4160-900A-80C902A8C184}"/>
  <bookViews>
    <workbookView xWindow="-110" yWindow="-110" windowWidth="19420" windowHeight="10300" firstSheet="6" activeTab="9" xr2:uid="{00000000-000D-0000-FFFF-FFFF00000000}"/>
  </bookViews>
  <sheets>
    <sheet name="Dasatinib K240 DR" sheetId="4" r:id="rId1"/>
    <sheet name="Sorafenib K240 DR" sheetId="9" r:id="rId2"/>
    <sheet name="AST487 K240 DR" sheetId="10" r:id="rId3"/>
    <sheet name="Foretinib K300 DR" sheetId="5" r:id="rId4"/>
    <sheet name="LXH254 K240 DR" sheetId="6" r:id="rId5"/>
    <sheet name="AMG-925, 1 uM" sheetId="7" r:id="rId6"/>
    <sheet name="Ponatinib K300 DR" sheetId="8" r:id="rId7"/>
    <sheet name="GW296115X, 1 uM" sheetId="1" r:id="rId8"/>
    <sheet name="GW830263A, 1 uM" sheetId="2" r:id="rId9"/>
    <sheet name="TPKI-39, 1 uM" sheetId="3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1" i="7" l="1"/>
  <c r="D241" i="7"/>
  <c r="E240" i="7"/>
  <c r="D240" i="7"/>
  <c r="E239" i="7"/>
  <c r="D239" i="7"/>
  <c r="E238" i="7"/>
  <c r="D238" i="7"/>
  <c r="E237" i="7"/>
  <c r="D237" i="7"/>
  <c r="E236" i="7"/>
  <c r="D236" i="7"/>
  <c r="E235" i="7"/>
  <c r="D235" i="7"/>
  <c r="E234" i="7"/>
  <c r="D234" i="7"/>
  <c r="E233" i="7"/>
  <c r="D233" i="7"/>
  <c r="E232" i="7"/>
  <c r="D232" i="7"/>
  <c r="E231" i="7"/>
  <c r="D231" i="7"/>
  <c r="E230" i="7"/>
  <c r="D230" i="7"/>
  <c r="E229" i="7"/>
  <c r="D229" i="7"/>
  <c r="E228" i="7"/>
  <c r="D228" i="7"/>
  <c r="E227" i="7"/>
  <c r="D227" i="7"/>
  <c r="E226" i="7"/>
  <c r="D226" i="7"/>
  <c r="E225" i="7"/>
  <c r="D225" i="7"/>
  <c r="E224" i="7"/>
  <c r="D224" i="7"/>
  <c r="E223" i="7"/>
  <c r="D223" i="7"/>
  <c r="E222" i="7"/>
  <c r="D222" i="7"/>
  <c r="E221" i="7"/>
  <c r="D221" i="7"/>
  <c r="E220" i="7"/>
  <c r="D220" i="7"/>
  <c r="E219" i="7"/>
  <c r="D219" i="7"/>
  <c r="E218" i="7"/>
  <c r="D218" i="7"/>
  <c r="E217" i="7"/>
  <c r="D217" i="7"/>
  <c r="E216" i="7"/>
  <c r="D216" i="7"/>
  <c r="E215" i="7"/>
  <c r="D215" i="7"/>
  <c r="E214" i="7"/>
  <c r="D214" i="7"/>
  <c r="E213" i="7"/>
  <c r="D213" i="7"/>
  <c r="E212" i="7"/>
  <c r="D212" i="7"/>
  <c r="E211" i="7"/>
  <c r="D211" i="7"/>
  <c r="E210" i="7"/>
  <c r="D210" i="7"/>
  <c r="E209" i="7"/>
  <c r="D209" i="7"/>
  <c r="E208" i="7"/>
  <c r="D208" i="7"/>
  <c r="E207" i="7"/>
  <c r="D207" i="7"/>
  <c r="E206" i="7"/>
  <c r="D206" i="7"/>
  <c r="E205" i="7"/>
  <c r="D205" i="7"/>
  <c r="E204" i="7"/>
  <c r="D204" i="7"/>
  <c r="E203" i="7"/>
  <c r="D203" i="7"/>
  <c r="E202" i="7"/>
  <c r="D202" i="7"/>
  <c r="E201" i="7"/>
  <c r="D201" i="7"/>
  <c r="E200" i="7"/>
  <c r="D200" i="7"/>
  <c r="E199" i="7"/>
  <c r="D199" i="7"/>
  <c r="E198" i="7"/>
  <c r="D198" i="7"/>
  <c r="E197" i="7"/>
  <c r="D197" i="7"/>
  <c r="E196" i="7"/>
  <c r="D196" i="7"/>
  <c r="E195" i="7"/>
  <c r="D195" i="7"/>
  <c r="E194" i="7"/>
  <c r="D194" i="7"/>
  <c r="E193" i="7"/>
  <c r="D193" i="7"/>
  <c r="E192" i="7"/>
  <c r="D192" i="7"/>
  <c r="E191" i="7"/>
  <c r="D191" i="7"/>
  <c r="E190" i="7"/>
  <c r="D190" i="7"/>
  <c r="E189" i="7"/>
  <c r="D189" i="7"/>
  <c r="E188" i="7"/>
  <c r="D188" i="7"/>
  <c r="E187" i="7"/>
  <c r="D187" i="7"/>
  <c r="E186" i="7"/>
  <c r="D186" i="7"/>
  <c r="E185" i="7"/>
  <c r="D185" i="7"/>
  <c r="E184" i="7"/>
  <c r="D184" i="7"/>
  <c r="E183" i="7"/>
  <c r="D183" i="7"/>
  <c r="E182" i="7"/>
  <c r="D182" i="7"/>
  <c r="E181" i="7"/>
  <c r="D181" i="7"/>
  <c r="E180" i="7"/>
  <c r="D180" i="7"/>
  <c r="E179" i="7"/>
  <c r="D179" i="7"/>
  <c r="E178" i="7"/>
  <c r="D178" i="7"/>
  <c r="E177" i="7"/>
  <c r="D177" i="7"/>
  <c r="E176" i="7"/>
  <c r="D176" i="7"/>
  <c r="E175" i="7"/>
  <c r="D175" i="7"/>
  <c r="E174" i="7"/>
  <c r="D174" i="7"/>
  <c r="E173" i="7"/>
  <c r="D173" i="7"/>
  <c r="E172" i="7"/>
  <c r="D172" i="7"/>
  <c r="E171" i="7"/>
  <c r="D171" i="7"/>
  <c r="E170" i="7"/>
  <c r="D170" i="7"/>
  <c r="E169" i="7"/>
  <c r="D169" i="7"/>
  <c r="E168" i="7"/>
  <c r="D168" i="7"/>
  <c r="E167" i="7"/>
  <c r="D167" i="7"/>
  <c r="E166" i="7"/>
  <c r="D166" i="7"/>
  <c r="E165" i="7"/>
  <c r="D165" i="7"/>
  <c r="E164" i="7"/>
  <c r="D164" i="7"/>
  <c r="E163" i="7"/>
  <c r="D163" i="7"/>
  <c r="E162" i="7"/>
  <c r="D162" i="7"/>
  <c r="E161" i="7"/>
  <c r="D161" i="7"/>
  <c r="E160" i="7"/>
  <c r="D160" i="7"/>
  <c r="E159" i="7"/>
  <c r="D159" i="7"/>
  <c r="E158" i="7"/>
  <c r="D158" i="7"/>
  <c r="E157" i="7"/>
  <c r="D157" i="7"/>
  <c r="E156" i="7"/>
  <c r="D156" i="7"/>
  <c r="E155" i="7"/>
  <c r="D155" i="7"/>
  <c r="E154" i="7"/>
  <c r="D154" i="7"/>
  <c r="E153" i="7"/>
  <c r="D153" i="7"/>
  <c r="E152" i="7"/>
  <c r="D152" i="7"/>
  <c r="E151" i="7"/>
  <c r="D151" i="7"/>
  <c r="E150" i="7"/>
  <c r="D150" i="7"/>
  <c r="E149" i="7"/>
  <c r="D149" i="7"/>
  <c r="E148" i="7"/>
  <c r="D148" i="7"/>
  <c r="E147" i="7"/>
  <c r="D147" i="7"/>
  <c r="E146" i="7"/>
  <c r="D146" i="7"/>
  <c r="E145" i="7"/>
  <c r="D145" i="7"/>
  <c r="E144" i="7"/>
  <c r="D144" i="7"/>
  <c r="E143" i="7"/>
  <c r="D143" i="7"/>
  <c r="E142" i="7"/>
  <c r="D142" i="7"/>
  <c r="E141" i="7"/>
  <c r="D141" i="7"/>
  <c r="E140" i="7"/>
  <c r="D140" i="7"/>
  <c r="E139" i="7"/>
  <c r="D139" i="7"/>
  <c r="E138" i="7"/>
  <c r="D138" i="7"/>
  <c r="E137" i="7"/>
  <c r="D137" i="7"/>
  <c r="E136" i="7"/>
  <c r="D136" i="7"/>
  <c r="E135" i="7"/>
  <c r="D135" i="7"/>
  <c r="E134" i="7"/>
  <c r="D134" i="7"/>
  <c r="E133" i="7"/>
  <c r="D133" i="7"/>
  <c r="E132" i="7"/>
  <c r="D132" i="7"/>
  <c r="E131" i="7"/>
  <c r="D131" i="7"/>
  <c r="E130" i="7"/>
  <c r="D130" i="7"/>
  <c r="E129" i="7"/>
  <c r="D129" i="7"/>
  <c r="E128" i="7"/>
  <c r="D128" i="7"/>
  <c r="E127" i="7"/>
  <c r="D127" i="7"/>
  <c r="E126" i="7"/>
  <c r="D126" i="7"/>
  <c r="E125" i="7"/>
  <c r="D125" i="7"/>
  <c r="E124" i="7"/>
  <c r="D124" i="7"/>
  <c r="E123" i="7"/>
  <c r="D123" i="7"/>
  <c r="E122" i="7"/>
  <c r="D122" i="7"/>
  <c r="E121" i="7"/>
  <c r="D121" i="7"/>
  <c r="E120" i="7"/>
  <c r="D120" i="7"/>
  <c r="E119" i="7"/>
  <c r="D119" i="7"/>
  <c r="E118" i="7"/>
  <c r="D118" i="7"/>
  <c r="E117" i="7"/>
  <c r="D117" i="7"/>
  <c r="E116" i="7"/>
  <c r="D116" i="7"/>
  <c r="E115" i="7"/>
  <c r="D115" i="7"/>
  <c r="E114" i="7"/>
  <c r="D114" i="7"/>
  <c r="E113" i="7"/>
  <c r="D113" i="7"/>
  <c r="E112" i="7"/>
  <c r="D112" i="7"/>
  <c r="E111" i="7"/>
  <c r="D111" i="7"/>
  <c r="E110" i="7"/>
  <c r="D110" i="7"/>
  <c r="E109" i="7"/>
  <c r="D109" i="7"/>
  <c r="E108" i="7"/>
  <c r="D108" i="7"/>
  <c r="E107" i="7"/>
  <c r="D107" i="7"/>
  <c r="E106" i="7"/>
  <c r="D106" i="7"/>
  <c r="E105" i="7"/>
  <c r="D105" i="7"/>
  <c r="E104" i="7"/>
  <c r="D104" i="7"/>
  <c r="E103" i="7"/>
  <c r="D103" i="7"/>
  <c r="E102" i="7"/>
  <c r="D102" i="7"/>
  <c r="E101" i="7"/>
  <c r="D101" i="7"/>
  <c r="E100" i="7"/>
  <c r="D100" i="7"/>
  <c r="E99" i="7"/>
  <c r="D99" i="7"/>
  <c r="E98" i="7"/>
  <c r="D98" i="7"/>
  <c r="E97" i="7"/>
  <c r="D97" i="7"/>
  <c r="E96" i="7"/>
  <c r="D96" i="7"/>
  <c r="E95" i="7"/>
  <c r="D95" i="7"/>
  <c r="E94" i="7"/>
  <c r="D94" i="7"/>
  <c r="E93" i="7"/>
  <c r="D93" i="7"/>
  <c r="E92" i="7"/>
  <c r="D92" i="7"/>
  <c r="E91" i="7"/>
  <c r="D91" i="7"/>
  <c r="E90" i="7"/>
  <c r="D90" i="7"/>
  <c r="E89" i="7"/>
  <c r="D89" i="7"/>
  <c r="E88" i="7"/>
  <c r="D88" i="7"/>
  <c r="E87" i="7"/>
  <c r="D87" i="7"/>
  <c r="E86" i="7"/>
  <c r="D86" i="7"/>
  <c r="E85" i="7"/>
  <c r="D85" i="7"/>
  <c r="E84" i="7"/>
  <c r="D84" i="7"/>
  <c r="E83" i="7"/>
  <c r="D83" i="7"/>
  <c r="E82" i="7"/>
  <c r="D82" i="7"/>
  <c r="E81" i="7"/>
  <c r="D81" i="7"/>
  <c r="E80" i="7"/>
  <c r="D80" i="7"/>
  <c r="E79" i="7"/>
  <c r="D79" i="7"/>
  <c r="E78" i="7"/>
  <c r="D78" i="7"/>
  <c r="E77" i="7"/>
  <c r="D77" i="7"/>
  <c r="E76" i="7"/>
  <c r="D76" i="7"/>
  <c r="E75" i="7"/>
  <c r="D75" i="7"/>
  <c r="E74" i="7"/>
  <c r="D74" i="7"/>
  <c r="E73" i="7"/>
  <c r="D73" i="7"/>
  <c r="E72" i="7"/>
  <c r="D72" i="7"/>
  <c r="E71" i="7"/>
  <c r="D71" i="7"/>
  <c r="E70" i="7"/>
  <c r="D70" i="7"/>
  <c r="E69" i="7"/>
  <c r="D69" i="7"/>
  <c r="E68" i="7"/>
  <c r="D68" i="7"/>
  <c r="E67" i="7"/>
  <c r="D67" i="7"/>
  <c r="E66" i="7"/>
  <c r="D66" i="7"/>
  <c r="E65" i="7"/>
  <c r="D65" i="7"/>
  <c r="E64" i="7"/>
  <c r="D64" i="7"/>
  <c r="E63" i="7"/>
  <c r="D63" i="7"/>
  <c r="E62" i="7"/>
  <c r="D62" i="7"/>
  <c r="E61" i="7"/>
  <c r="D61" i="7"/>
  <c r="E60" i="7"/>
  <c r="D60" i="7"/>
  <c r="E59" i="7"/>
  <c r="D59" i="7"/>
  <c r="E58" i="7"/>
  <c r="D58" i="7"/>
  <c r="E57" i="7"/>
  <c r="D57" i="7"/>
  <c r="E56" i="7"/>
  <c r="D56" i="7"/>
  <c r="E55" i="7"/>
  <c r="D55" i="7"/>
  <c r="E54" i="7"/>
  <c r="D54" i="7"/>
  <c r="E53" i="7"/>
  <c r="D53" i="7"/>
  <c r="E52" i="7"/>
  <c r="D52" i="7"/>
  <c r="E51" i="7"/>
  <c r="D51" i="7"/>
  <c r="E50" i="7"/>
  <c r="D50" i="7"/>
  <c r="E49" i="7"/>
  <c r="D49" i="7"/>
  <c r="E48" i="7"/>
  <c r="D48" i="7"/>
  <c r="E47" i="7"/>
  <c r="D47" i="7"/>
  <c r="E46" i="7"/>
  <c r="D46" i="7"/>
  <c r="E45" i="7"/>
  <c r="D45" i="7"/>
  <c r="E44" i="7"/>
  <c r="D44" i="7"/>
  <c r="E43" i="7"/>
  <c r="D43" i="7"/>
  <c r="E42" i="7"/>
  <c r="D42" i="7"/>
  <c r="E41" i="7"/>
  <c r="D41" i="7"/>
  <c r="E40" i="7"/>
  <c r="D40" i="7"/>
  <c r="E39" i="7"/>
  <c r="D39" i="7"/>
  <c r="E38" i="7"/>
  <c r="D38" i="7"/>
  <c r="E37" i="7"/>
  <c r="D37" i="7"/>
  <c r="E36" i="7"/>
  <c r="D36" i="7"/>
  <c r="E35" i="7"/>
  <c r="D35" i="7"/>
  <c r="E34" i="7"/>
  <c r="D34" i="7"/>
  <c r="E33" i="7"/>
  <c r="D33" i="7"/>
  <c r="E32" i="7"/>
  <c r="D32" i="7"/>
  <c r="E31" i="7"/>
  <c r="D31" i="7"/>
  <c r="E30" i="7"/>
  <c r="D30" i="7"/>
  <c r="E29" i="7"/>
  <c r="D29" i="7"/>
  <c r="E28" i="7"/>
  <c r="D28" i="7"/>
  <c r="E27" i="7"/>
  <c r="D27" i="7"/>
  <c r="E26" i="7"/>
  <c r="D26" i="7"/>
  <c r="E25" i="7"/>
  <c r="D25" i="7"/>
  <c r="E24" i="7"/>
  <c r="D24" i="7"/>
  <c r="E23" i="7"/>
  <c r="D23" i="7"/>
  <c r="E22" i="7"/>
  <c r="D22" i="7"/>
  <c r="E21" i="7"/>
  <c r="D21" i="7"/>
  <c r="E20" i="7"/>
  <c r="D20" i="7"/>
  <c r="E19" i="7"/>
  <c r="D19" i="7"/>
  <c r="E18" i="7"/>
  <c r="D18" i="7"/>
  <c r="E17" i="7"/>
  <c r="D17" i="7"/>
  <c r="E16" i="7"/>
  <c r="D16" i="7"/>
  <c r="E15" i="7"/>
  <c r="D15" i="7"/>
  <c r="E14" i="7"/>
  <c r="D14" i="7"/>
  <c r="E13" i="7"/>
  <c r="D13" i="7"/>
  <c r="E12" i="7"/>
  <c r="D12" i="7"/>
  <c r="E11" i="7"/>
  <c r="D11" i="7"/>
  <c r="E10" i="7"/>
  <c r="D10" i="7"/>
  <c r="E9" i="7"/>
  <c r="D9" i="7"/>
  <c r="E8" i="7"/>
  <c r="D8" i="7"/>
  <c r="E7" i="7"/>
  <c r="D7" i="7"/>
  <c r="E6" i="7"/>
  <c r="D6" i="7"/>
  <c r="E5" i="7"/>
  <c r="D5" i="7"/>
  <c r="E4" i="7"/>
  <c r="D4" i="7"/>
  <c r="E3" i="7"/>
  <c r="D3" i="7"/>
  <c r="E2" i="7"/>
  <c r="D2" i="7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" i="2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3" i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3" i="3"/>
  <c r="H2" i="3"/>
  <c r="H2" i="1"/>
</calcChain>
</file>

<file path=xl/sharedStrings.xml><?xml version="1.0" encoding="utf-8"?>
<sst xmlns="http://schemas.openxmlformats.org/spreadsheetml/2006/main" count="7850" uniqueCount="449">
  <si>
    <t>GSK3A</t>
  </si>
  <si>
    <t>HIPK4</t>
  </si>
  <si>
    <t>MELK</t>
  </si>
  <si>
    <t>SLK</t>
  </si>
  <si>
    <t>NEK3</t>
  </si>
  <si>
    <t>MET</t>
  </si>
  <si>
    <t>FER</t>
  </si>
  <si>
    <t>IGF1R</t>
  </si>
  <si>
    <t>NTRK1</t>
  </si>
  <si>
    <t>CDK10 + Cyclin L2</t>
  </si>
  <si>
    <t>DDR1</t>
  </si>
  <si>
    <t>TKL</t>
  </si>
  <si>
    <t>PKL</t>
  </si>
  <si>
    <t>MLK</t>
  </si>
  <si>
    <t>CLK</t>
  </si>
  <si>
    <t>ULK</t>
  </si>
  <si>
    <t>IRE</t>
  </si>
  <si>
    <t>ALK</t>
  </si>
  <si>
    <t>MAP3K11</t>
  </si>
  <si>
    <t>CASK</t>
  </si>
  <si>
    <t>MAP4K2</t>
  </si>
  <si>
    <t>CDK16 + Cyclin Y</t>
  </si>
  <si>
    <t>TESK1</t>
  </si>
  <si>
    <t>CLK2</t>
  </si>
  <si>
    <t>ITK</t>
  </si>
  <si>
    <t>STK10</t>
  </si>
  <si>
    <t>MAP3K19</t>
  </si>
  <si>
    <t>BRAF(V600E)</t>
  </si>
  <si>
    <t>AURKA</t>
  </si>
  <si>
    <t>ULK3</t>
  </si>
  <si>
    <t>KIT</t>
  </si>
  <si>
    <t>FRK</t>
  </si>
  <si>
    <t>MAPK</t>
  </si>
  <si>
    <t>TRK</t>
  </si>
  <si>
    <t>Ret</t>
  </si>
  <si>
    <t>TPKI-39, 1 uM</t>
  </si>
  <si>
    <t>Compound Name, Concentration (uM)</t>
  </si>
  <si>
    <t>PHKG1</t>
  </si>
  <si>
    <t>TSSK1B</t>
  </si>
  <si>
    <t>STK36</t>
  </si>
  <si>
    <t>EPHA4</t>
  </si>
  <si>
    <t>BMP2K</t>
  </si>
  <si>
    <t>EPHB1</t>
  </si>
  <si>
    <t>PTK2</t>
  </si>
  <si>
    <t>PAK4</t>
  </si>
  <si>
    <t>MAP3K4</t>
  </si>
  <si>
    <t>PKMYT1</t>
  </si>
  <si>
    <t>PRKACB</t>
  </si>
  <si>
    <t>TEC</t>
  </si>
  <si>
    <t>PLK2</t>
  </si>
  <si>
    <t>FYN</t>
  </si>
  <si>
    <t>FGFR2</t>
  </si>
  <si>
    <t>IKBKE</t>
  </si>
  <si>
    <t>AGC</t>
  </si>
  <si>
    <t>NAK</t>
  </si>
  <si>
    <t>PI3K class3</t>
  </si>
  <si>
    <t>JAK</t>
  </si>
  <si>
    <t>PDGFR</t>
  </si>
  <si>
    <t>FAK</t>
  </si>
  <si>
    <t>ACK</t>
  </si>
  <si>
    <t>(% Occupancy Mean)</t>
  </si>
  <si>
    <t>CSNK1E</t>
  </si>
  <si>
    <t>DYRK1A</t>
  </si>
  <si>
    <t>ICK</t>
  </si>
  <si>
    <t>CAMK1G</t>
  </si>
  <si>
    <t>RIOK2</t>
  </si>
  <si>
    <t>EPHA8</t>
  </si>
  <si>
    <t>STK3</t>
  </si>
  <si>
    <t>SGK1</t>
  </si>
  <si>
    <t>CAMK2D</t>
  </si>
  <si>
    <t>CHEK1</t>
  </si>
  <si>
    <t>SBK3</t>
  </si>
  <si>
    <t>CDK5 + CDK5R1</t>
  </si>
  <si>
    <t>MARK4</t>
  </si>
  <si>
    <t>CDK6 + Cyclin D1</t>
  </si>
  <si>
    <t>ERN2</t>
  </si>
  <si>
    <t>CSNK2A2</t>
  </si>
  <si>
    <t>NIM1K</t>
  </si>
  <si>
    <t>PTK6</t>
  </si>
  <si>
    <t>MAPK4</t>
  </si>
  <si>
    <t>SIK1</t>
  </si>
  <si>
    <t>MAPK8</t>
  </si>
  <si>
    <t>RPS6KA1</t>
  </si>
  <si>
    <t>TEK</t>
  </si>
  <si>
    <t>LYN</t>
  </si>
  <si>
    <t>Other</t>
  </si>
  <si>
    <t>LRRK</t>
  </si>
  <si>
    <t>PEK</t>
  </si>
  <si>
    <t>NEK</t>
  </si>
  <si>
    <t>PKA</t>
  </si>
  <si>
    <t>WEE</t>
  </si>
  <si>
    <t>DDR</t>
  </si>
  <si>
    <t>Kinase</t>
  </si>
  <si>
    <t>MAST3</t>
  </si>
  <si>
    <t>GSK3B</t>
  </si>
  <si>
    <t>STK32A</t>
  </si>
  <si>
    <t>CDKL5</t>
  </si>
  <si>
    <t>FES</t>
  </si>
  <si>
    <t>CDKL1</t>
  </si>
  <si>
    <t>PRKAA1</t>
  </si>
  <si>
    <t>MYLK3</t>
  </si>
  <si>
    <t>NEK4</t>
  </si>
  <si>
    <t>CDK15 + Cyclin Y</t>
  </si>
  <si>
    <t>CSNK1G2</t>
  </si>
  <si>
    <t>NTRK2</t>
  </si>
  <si>
    <t>TK</t>
  </si>
  <si>
    <t>DYRK</t>
  </si>
  <si>
    <t>SGK</t>
  </si>
  <si>
    <t>RIO</t>
  </si>
  <si>
    <t>EPH</t>
  </si>
  <si>
    <t>NDR</t>
  </si>
  <si>
    <t>IKK</t>
  </si>
  <si>
    <t>GW296115X, 1 uM</t>
  </si>
  <si>
    <t>STK17B</t>
  </si>
  <si>
    <t>MOK</t>
  </si>
  <si>
    <t>AURKB</t>
  </si>
  <si>
    <t>MAP4K3</t>
  </si>
  <si>
    <t>CDK3 + Cyclin E1</t>
  </si>
  <si>
    <t>JAK3</t>
  </si>
  <si>
    <t>CDK7</t>
  </si>
  <si>
    <t>MAP3K12</t>
  </si>
  <si>
    <t>WEE1</t>
  </si>
  <si>
    <t>STK11</t>
  </si>
  <si>
    <t>DDR2</t>
  </si>
  <si>
    <t>CSK</t>
  </si>
  <si>
    <t>Atypical</t>
  </si>
  <si>
    <t>GSK</t>
  </si>
  <si>
    <t>STE11</t>
  </si>
  <si>
    <t>DAPK2</t>
  </si>
  <si>
    <t>STK33</t>
  </si>
  <si>
    <t>MAP3K9</t>
  </si>
  <si>
    <t>PHKG2</t>
  </si>
  <si>
    <t>MAPK14</t>
  </si>
  <si>
    <t>EPHA1</t>
  </si>
  <si>
    <t>TYK2</t>
  </si>
  <si>
    <t>STK26</t>
  </si>
  <si>
    <t>NUAK1</t>
  </si>
  <si>
    <t>PLK3</t>
  </si>
  <si>
    <t>FGFR3</t>
  </si>
  <si>
    <t>AXL</t>
  </si>
  <si>
    <t>MUSK</t>
  </si>
  <si>
    <t>EPHA5</t>
  </si>
  <si>
    <t>SIK2</t>
  </si>
  <si>
    <t>LIMK1</t>
  </si>
  <si>
    <t>SGK2</t>
  </si>
  <si>
    <t>CAMK1D</t>
  </si>
  <si>
    <t>CAMK2A</t>
  </si>
  <si>
    <t>RIPK1</t>
  </si>
  <si>
    <t>AAK1</t>
  </si>
  <si>
    <t>CSNK1A1L</t>
  </si>
  <si>
    <t>CHEK2</t>
  </si>
  <si>
    <t>MAPK9</t>
  </si>
  <si>
    <t>STK4</t>
  </si>
  <si>
    <t>RPS6KA2</t>
  </si>
  <si>
    <t>LISK</t>
  </si>
  <si>
    <t>IRAK</t>
  </si>
  <si>
    <t>Kinase Family</t>
  </si>
  <si>
    <t>(% Occupancy, 2)</t>
  </si>
  <si>
    <t>NLK</t>
  </si>
  <si>
    <t>MAST4</t>
  </si>
  <si>
    <t>MYLK4</t>
  </si>
  <si>
    <t>RPS6KA6</t>
  </si>
  <si>
    <t>CDK14 + Cyclin Y</t>
  </si>
  <si>
    <t>CDKL2</t>
  </si>
  <si>
    <t>ROCK1</t>
  </si>
  <si>
    <t>DCLK3</t>
  </si>
  <si>
    <t>NEK1</t>
  </si>
  <si>
    <t>HIPK2</t>
  </si>
  <si>
    <t>STK32B</t>
  </si>
  <si>
    <t>DYRK1B</t>
  </si>
  <si>
    <t>RET</t>
  </si>
  <si>
    <t>PRKAA2</t>
  </si>
  <si>
    <t>PRKCE</t>
  </si>
  <si>
    <t>ULK1</t>
  </si>
  <si>
    <t>IRAK3</t>
  </si>
  <si>
    <t>BLK</t>
  </si>
  <si>
    <t>FGR</t>
  </si>
  <si>
    <t>SRC</t>
  </si>
  <si>
    <t>CAMK</t>
  </si>
  <si>
    <t>PHK</t>
  </si>
  <si>
    <t>PLK</t>
  </si>
  <si>
    <t>NKF4</t>
  </si>
  <si>
    <t>TLK</t>
  </si>
  <si>
    <t>GW830263A, 1 uM</t>
  </si>
  <si>
    <t>Kinase Group</t>
  </si>
  <si>
    <t>LRRK2</t>
  </si>
  <si>
    <t>BRSK1</t>
  </si>
  <si>
    <t>CLK4</t>
  </si>
  <si>
    <t>CDK20 + Cyclin H</t>
  </si>
  <si>
    <t>AKT2</t>
  </si>
  <si>
    <t>AURKC</t>
  </si>
  <si>
    <t>RON</t>
  </si>
  <si>
    <t>BTK</t>
  </si>
  <si>
    <t>BMX</t>
  </si>
  <si>
    <t>NEK9</t>
  </si>
  <si>
    <t>TIE1</t>
  </si>
  <si>
    <t>MAP3K13</t>
  </si>
  <si>
    <t>WEE2</t>
  </si>
  <si>
    <t>MAP3K2</t>
  </si>
  <si>
    <t>LTK</t>
  </si>
  <si>
    <t>LATS1</t>
  </si>
  <si>
    <t>TBK1</t>
  </si>
  <si>
    <t>JAK2(V617F)</t>
  </si>
  <si>
    <t>NEK5</t>
  </si>
  <si>
    <t>CK1</t>
  </si>
  <si>
    <t>STE</t>
  </si>
  <si>
    <t>AKT</t>
  </si>
  <si>
    <t>GAK</t>
  </si>
  <si>
    <t>MAP3K7-TAB1</t>
  </si>
  <si>
    <t>PLK4</t>
  </si>
  <si>
    <t>MAPK11</t>
  </si>
  <si>
    <t>MLTK</t>
  </si>
  <si>
    <t>TXK</t>
  </si>
  <si>
    <t>STK38</t>
  </si>
  <si>
    <t>CDK18 + Cyclin Y</t>
  </si>
  <si>
    <t>CDK4 + Cyclin D3</t>
  </si>
  <si>
    <t>TTK</t>
  </si>
  <si>
    <t>PAK6</t>
  </si>
  <si>
    <t>FGFR4</t>
  </si>
  <si>
    <t>STK38L</t>
  </si>
  <si>
    <t>MERTK</t>
  </si>
  <si>
    <t>TNK1</t>
  </si>
  <si>
    <t>STK16</t>
  </si>
  <si>
    <t>EPHA6</t>
  </si>
  <si>
    <t>TLK1</t>
  </si>
  <si>
    <t>CSF1R</t>
  </si>
  <si>
    <t>EPHB3</t>
  </si>
  <si>
    <t>EPHA2</t>
  </si>
  <si>
    <t>CAMKL</t>
  </si>
  <si>
    <t>MAST</t>
  </si>
  <si>
    <t>AUR</t>
  </si>
  <si>
    <t>ABL</t>
  </si>
  <si>
    <t>RIPK2</t>
  </si>
  <si>
    <t>SIK3</t>
  </si>
  <si>
    <t>PIP5K1B</t>
  </si>
  <si>
    <t>LCK</t>
  </si>
  <si>
    <t>CAMK1</t>
  </si>
  <si>
    <t>RPS6KA3</t>
  </si>
  <si>
    <t>SNRK</t>
  </si>
  <si>
    <t>CDK2 + Cyclin A1</t>
  </si>
  <si>
    <t>TNNI3K</t>
  </si>
  <si>
    <t>LIMK2</t>
  </si>
  <si>
    <t>MARK2</t>
  </si>
  <si>
    <t>PTK2B</t>
  </si>
  <si>
    <t>MAPK6</t>
  </si>
  <si>
    <t>ABL1</t>
  </si>
  <si>
    <t>DAPK</t>
  </si>
  <si>
    <t>RIPK</t>
  </si>
  <si>
    <t>MLCK</t>
  </si>
  <si>
    <t>RCK</t>
  </si>
  <si>
    <t>YANK</t>
  </si>
  <si>
    <t>STE7</t>
  </si>
  <si>
    <t>CDKL</t>
  </si>
  <si>
    <t>DMPK</t>
  </si>
  <si>
    <t>TIE</t>
  </si>
  <si>
    <t>PKC</t>
  </si>
  <si>
    <t>(% Occupancy, 1)</t>
  </si>
  <si>
    <t>CDK19 + Cyclin C</t>
  </si>
  <si>
    <t>TYRO3</t>
  </si>
  <si>
    <t>IRAK4</t>
  </si>
  <si>
    <t>CDK2 + Cyclin E1</t>
  </si>
  <si>
    <t>CDKL3</t>
  </si>
  <si>
    <t>NEK11</t>
  </si>
  <si>
    <t>ROCK2</t>
  </si>
  <si>
    <t>NEK2</t>
  </si>
  <si>
    <t>HIPK3</t>
  </si>
  <si>
    <t>MAP3K10</t>
  </si>
  <si>
    <t>CDK9 + Cyclin K</t>
  </si>
  <si>
    <t>NKF1</t>
  </si>
  <si>
    <t>DCAMKL</t>
  </si>
  <si>
    <t>RAD53</t>
  </si>
  <si>
    <t>FGFR</t>
  </si>
  <si>
    <t>PIP4K2C</t>
  </si>
  <si>
    <t>PIKFYVE</t>
  </si>
  <si>
    <t>CDK17 + Cyclin Y</t>
  </si>
  <si>
    <t>EIF2AK4 k2 domain</t>
  </si>
  <si>
    <t>CLK1</t>
  </si>
  <si>
    <t>MAP4K1</t>
  </si>
  <si>
    <t>MAP3K3</t>
  </si>
  <si>
    <t>LATS2</t>
  </si>
  <si>
    <t>JNK3</t>
  </si>
  <si>
    <t>MAP3K21</t>
  </si>
  <si>
    <t>ULK2</t>
  </si>
  <si>
    <t>FGFR1</t>
  </si>
  <si>
    <t>NEK6</t>
  </si>
  <si>
    <t>YES1</t>
  </si>
  <si>
    <t>PI3K</t>
  </si>
  <si>
    <t>KIS</t>
  </si>
  <si>
    <t>STE20</t>
  </si>
  <si>
    <t>RSK</t>
  </si>
  <si>
    <t>CK2</t>
  </si>
  <si>
    <t>BRSK2</t>
  </si>
  <si>
    <t>CDK8 + Cyclin C</t>
  </si>
  <si>
    <t>MAP2K5</t>
  </si>
  <si>
    <t>STK24</t>
  </si>
  <si>
    <t>PRKACA</t>
  </si>
  <si>
    <t>TNK2</t>
  </si>
  <si>
    <t>EPHB4</t>
  </si>
  <si>
    <t>STK35</t>
  </si>
  <si>
    <t>MAP4K5</t>
  </si>
  <si>
    <t>TLK2</t>
  </si>
  <si>
    <t>EPHA3</t>
  </si>
  <si>
    <t>CMGC</t>
  </si>
  <si>
    <t>PIPK</t>
  </si>
  <si>
    <t>TSSK</t>
  </si>
  <si>
    <t>RAF</t>
  </si>
  <si>
    <t>HUNK</t>
  </si>
  <si>
    <t>MKNK2</t>
  </si>
  <si>
    <t>CDK1 + Cyclin B1</t>
  </si>
  <si>
    <t>PIK3C3</t>
  </si>
  <si>
    <t>FLT3</t>
  </si>
  <si>
    <t>RPS6KA4</t>
  </si>
  <si>
    <t>CSNK1D</t>
  </si>
  <si>
    <t>MARK3</t>
  </si>
  <si>
    <t>ERN1</t>
  </si>
  <si>
    <t>ABL2</t>
  </si>
  <si>
    <t>MYLK2</t>
  </si>
  <si>
    <t>CSNK2A1</t>
  </si>
  <si>
    <t>EPHA7</t>
  </si>
  <si>
    <t>INSR</t>
  </si>
  <si>
    <t>PRKX</t>
  </si>
  <si>
    <t>SRMS</t>
  </si>
  <si>
    <t>RIPK3</t>
  </si>
  <si>
    <t>CDK</t>
  </si>
  <si>
    <t>CAMK2</t>
  </si>
  <si>
    <t>PIM2</t>
  </si>
  <si>
    <t>PRKG2</t>
  </si>
  <si>
    <t>PIM3</t>
  </si>
  <si>
    <t>SGK3</t>
  </si>
  <si>
    <t>PDPK1</t>
  </si>
  <si>
    <t>CIT</t>
  </si>
  <si>
    <t>PRKCH</t>
  </si>
  <si>
    <t>PKN1</t>
  </si>
  <si>
    <t>PRKCQ</t>
  </si>
  <si>
    <t>PIM1</t>
  </si>
  <si>
    <t>DYRK2</t>
  </si>
  <si>
    <t>PKN2</t>
  </si>
  <si>
    <t>GRK7</t>
  </si>
  <si>
    <t>AKT1</t>
  </si>
  <si>
    <t>HCK</t>
  </si>
  <si>
    <t>ACVR1</t>
  </si>
  <si>
    <t>FLT1</t>
  </si>
  <si>
    <t>CAMK2G</t>
  </si>
  <si>
    <t>EPHB2</t>
  </si>
  <si>
    <t>BRAF</t>
  </si>
  <si>
    <t>PLK1</t>
  </si>
  <si>
    <t>PRKCD</t>
  </si>
  <si>
    <t>IRAK1</t>
  </si>
  <si>
    <t>VRK2</t>
  </si>
  <si>
    <t>ACVRL1</t>
  </si>
  <si>
    <t>BMPR1A</t>
  </si>
  <si>
    <t>CAMK2B</t>
  </si>
  <si>
    <t>MARK1</t>
  </si>
  <si>
    <t>TGFBR1</t>
  </si>
  <si>
    <t>TGFBR2</t>
  </si>
  <si>
    <t>STK17A</t>
  </si>
  <si>
    <t>MAP3K7</t>
  </si>
  <si>
    <t>NTRK3</t>
  </si>
  <si>
    <t>Group</t>
  </si>
  <si>
    <t>Hill Slope</t>
  </si>
  <si>
    <t>IC50 [nM]</t>
  </si>
  <si>
    <t>IC50 [uM]</t>
  </si>
  <si>
    <t>Lower Asymptote</t>
  </si>
  <si>
    <t>Upper Asymptote</t>
  </si>
  <si>
    <t>Foretinib</t>
  </si>
  <si>
    <t>&gt;20000</t>
  </si>
  <si>
    <t>&gt;20</t>
  </si>
  <si>
    <t>ADK</t>
  </si>
  <si>
    <t>ARAF</t>
  </si>
  <si>
    <t>AVCR1B</t>
  </si>
  <si>
    <t>CDK1+Cyclin B1</t>
  </si>
  <si>
    <t>CDK10+Cyclin L2</t>
  </si>
  <si>
    <t>CDK11A + Cyclin K</t>
  </si>
  <si>
    <t>CDK11B + Cyclin K</t>
  </si>
  <si>
    <t>CDK12</t>
  </si>
  <si>
    <t>CDK13</t>
  </si>
  <si>
    <t>CDK14+Cyclin Y</t>
  </si>
  <si>
    <t>CDK15+Cyclin Y</t>
  </si>
  <si>
    <t>CDK16+Cyclin Y</t>
  </si>
  <si>
    <t>CDK17+Cyclin Y</t>
  </si>
  <si>
    <t>CDK18+Cyclin Y</t>
  </si>
  <si>
    <t>CDK19+Cyclin C</t>
  </si>
  <si>
    <t>CDK2+Cyclin A1</t>
  </si>
  <si>
    <t>CDK2+Cyclin E1</t>
  </si>
  <si>
    <t>CDK20+Cyclin H</t>
  </si>
  <si>
    <t>CDK3+Cyclin E1</t>
  </si>
  <si>
    <t>CDK4+Cyclin D3</t>
  </si>
  <si>
    <t>CDK5+CDK5R1</t>
  </si>
  <si>
    <t>CDK6+Cyclin D1</t>
  </si>
  <si>
    <t>CDK8+Cyclin C</t>
  </si>
  <si>
    <t>CDK9+Cyclin K</t>
  </si>
  <si>
    <t>COQ8B</t>
  </si>
  <si>
    <t>CRAF</t>
  </si>
  <si>
    <t>DCLK1</t>
  </si>
  <si>
    <t>EIF2AK4 K2 domain</t>
  </si>
  <si>
    <t>EPHA10</t>
  </si>
  <si>
    <t>JAK2</t>
  </si>
  <si>
    <t>MAP2K6</t>
  </si>
  <si>
    <t>MAPK1</t>
  </si>
  <si>
    <t>MAPK15</t>
  </si>
  <si>
    <t>MAPK3</t>
  </si>
  <si>
    <t>NUAK2</t>
  </si>
  <si>
    <t>PIK3CA + PIK3R1</t>
  </si>
  <si>
    <t>PIK3CB + PIK3R1</t>
  </si>
  <si>
    <t>PIK3CD + PIK3R1</t>
  </si>
  <si>
    <t>PKN3</t>
  </si>
  <si>
    <t>PRKCA</t>
  </si>
  <si>
    <t>PRKCB</t>
  </si>
  <si>
    <t>PRKCG</t>
  </si>
  <si>
    <t>N</t>
  </si>
  <si>
    <t>SNF1LK2</t>
  </si>
  <si>
    <t>ULK3v1</t>
  </si>
  <si>
    <t>NTRK1v1</t>
  </si>
  <si>
    <t>JAK2 (V617F)</t>
  </si>
  <si>
    <t>CDK1 + B1</t>
  </si>
  <si>
    <t>CDK2 + E1</t>
  </si>
  <si>
    <t>CDK3 + E1</t>
  </si>
  <si>
    <t>CDK4 + D3</t>
  </si>
  <si>
    <t>CDK6 + D1</t>
  </si>
  <si>
    <t>CDK7 + pMB</t>
  </si>
  <si>
    <t>CDK9 + K</t>
  </si>
  <si>
    <t>CDK10 + L2</t>
  </si>
  <si>
    <t>CDK14 + Y</t>
  </si>
  <si>
    <t>CDK15 + Y</t>
  </si>
  <si>
    <t>CDK16 + Y</t>
  </si>
  <si>
    <t>CDK17 + Y</t>
  </si>
  <si>
    <t>CDK18 + Y</t>
  </si>
  <si>
    <t>CDK20 + H</t>
  </si>
  <si>
    <t>CDK19 + C</t>
  </si>
  <si>
    <t>CDK8 + C</t>
  </si>
  <si>
    <t>Kit</t>
  </si>
  <si>
    <t>EIF2AK4k2</t>
  </si>
  <si>
    <t>CDK2 + A1</t>
  </si>
  <si>
    <t>Compound Name</t>
  </si>
  <si>
    <t xml:space="preserve"> </t>
  </si>
  <si>
    <t>CDK5 + Cyclin CDK5R1</t>
  </si>
  <si>
    <t>IC50 Summary (nM)</t>
  </si>
  <si>
    <t>Stdev in Filtered log10(IC50 nM)</t>
  </si>
  <si>
    <t>Mean</t>
  </si>
  <si>
    <t>.</t>
  </si>
  <si>
    <t>LXH254</t>
  </si>
  <si>
    <t>Ponantinib</t>
  </si>
  <si>
    <t>Sorafenib</t>
  </si>
  <si>
    <t>Dasatinib</t>
  </si>
  <si>
    <t>AST487</t>
  </si>
  <si>
    <t>Standard Deviation</t>
  </si>
  <si>
    <t>% Occupancy 1</t>
  </si>
  <si>
    <t>% Occupancy 2</t>
  </si>
  <si>
    <t>Mean % Occup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0.0"/>
    <numFmt numFmtId="167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3" fillId="2" borderId="0" xfId="0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right"/>
    </xf>
    <xf numFmtId="165" fontId="3" fillId="2" borderId="0" xfId="0" applyNumberFormat="1" applyFont="1" applyFill="1" applyAlignment="1">
      <alignment horizontal="right"/>
    </xf>
    <xf numFmtId="166" fontId="3" fillId="2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right"/>
    </xf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right"/>
    </xf>
    <xf numFmtId="0" fontId="4" fillId="3" borderId="0" xfId="0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2" fontId="4" fillId="3" borderId="0" xfId="0" applyNumberFormat="1" applyFont="1" applyFill="1" applyAlignment="1">
      <alignment horizontal="right"/>
    </xf>
    <xf numFmtId="165" fontId="4" fillId="3" borderId="0" xfId="0" applyNumberFormat="1" applyFont="1" applyFill="1" applyAlignment="1">
      <alignment horizontal="right"/>
    </xf>
    <xf numFmtId="166" fontId="4" fillId="3" borderId="0" xfId="0" applyNumberFormat="1" applyFont="1" applyFill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0" fillId="0" borderId="2" xfId="0" applyBorder="1"/>
    <xf numFmtId="0" fontId="0" fillId="0" borderId="3" xfId="0" applyBorder="1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96F6D"/>
      <color rgb="FFF4E07D"/>
      <color rgb="FF9DD0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BD2F5-50E6-9B4C-9656-5F51BD7F4CD2}">
  <dimension ref="A1:D243"/>
  <sheetViews>
    <sheetView workbookViewId="0">
      <selection activeCell="G7" sqref="G7"/>
    </sheetView>
  </sheetViews>
  <sheetFormatPr defaultColWidth="10.90625" defaultRowHeight="14.5" x14ac:dyDescent="0.35"/>
  <cols>
    <col min="1" max="1" width="19" bestFit="1" customWidth="1"/>
    <col min="2" max="2" width="17.54296875" bestFit="1" customWidth="1"/>
    <col min="3" max="3" width="5.453125" customWidth="1"/>
    <col min="4" max="4" width="27.54296875" bestFit="1" customWidth="1"/>
  </cols>
  <sheetData>
    <row r="1" spans="1:4" x14ac:dyDescent="0.35">
      <c r="A1" t="s">
        <v>433</v>
      </c>
      <c r="B1" s="29" t="s">
        <v>443</v>
      </c>
      <c r="C1" s="29"/>
      <c r="D1" s="29"/>
    </row>
    <row r="2" spans="1:4" x14ac:dyDescent="0.35">
      <c r="A2" t="s">
        <v>434</v>
      </c>
      <c r="B2" t="s">
        <v>436</v>
      </c>
      <c r="D2" t="s">
        <v>437</v>
      </c>
    </row>
    <row r="3" spans="1:4" x14ac:dyDescent="0.35">
      <c r="A3" t="s">
        <v>92</v>
      </c>
      <c r="B3" t="s">
        <v>438</v>
      </c>
      <c r="C3" t="s">
        <v>409</v>
      </c>
      <c r="D3" t="s">
        <v>438</v>
      </c>
    </row>
    <row r="4" spans="1:4" x14ac:dyDescent="0.35">
      <c r="A4" t="s">
        <v>315</v>
      </c>
      <c r="B4">
        <v>3</v>
      </c>
      <c r="C4">
        <v>2</v>
      </c>
      <c r="D4">
        <v>0.78539265039999995</v>
      </c>
    </row>
    <row r="5" spans="1:4" x14ac:dyDescent="0.35">
      <c r="A5" t="s">
        <v>10</v>
      </c>
      <c r="B5">
        <v>3</v>
      </c>
      <c r="C5">
        <v>2</v>
      </c>
      <c r="D5">
        <v>5.4987355100000003E-2</v>
      </c>
    </row>
    <row r="6" spans="1:4" x14ac:dyDescent="0.35">
      <c r="A6" t="s">
        <v>123</v>
      </c>
      <c r="B6">
        <v>3</v>
      </c>
      <c r="C6">
        <v>2</v>
      </c>
      <c r="D6">
        <v>0.1988673436</v>
      </c>
    </row>
    <row r="7" spans="1:4" x14ac:dyDescent="0.35">
      <c r="A7" t="s">
        <v>227</v>
      </c>
      <c r="B7">
        <v>3</v>
      </c>
      <c r="C7">
        <v>2</v>
      </c>
      <c r="D7">
        <v>8.1578162699999998E-2</v>
      </c>
    </row>
    <row r="8" spans="1:4" x14ac:dyDescent="0.35">
      <c r="A8" t="s">
        <v>40</v>
      </c>
      <c r="B8">
        <v>3</v>
      </c>
      <c r="C8">
        <v>1</v>
      </c>
      <c r="D8" t="s">
        <v>439</v>
      </c>
    </row>
    <row r="9" spans="1:4" x14ac:dyDescent="0.35">
      <c r="A9" t="s">
        <v>141</v>
      </c>
      <c r="B9">
        <v>3</v>
      </c>
      <c r="C9">
        <v>1</v>
      </c>
      <c r="D9" t="s">
        <v>439</v>
      </c>
    </row>
    <row r="10" spans="1:4" x14ac:dyDescent="0.35">
      <c r="A10" t="s">
        <v>66</v>
      </c>
      <c r="B10">
        <v>3</v>
      </c>
      <c r="C10">
        <v>2</v>
      </c>
      <c r="D10">
        <v>0.10078508899999999</v>
      </c>
    </row>
    <row r="11" spans="1:4" x14ac:dyDescent="0.35">
      <c r="A11" t="s">
        <v>42</v>
      </c>
      <c r="B11">
        <v>3</v>
      </c>
      <c r="C11">
        <v>2</v>
      </c>
      <c r="D11">
        <v>2.3314739899999999E-2</v>
      </c>
    </row>
    <row r="12" spans="1:4" x14ac:dyDescent="0.35">
      <c r="A12" t="s">
        <v>297</v>
      </c>
      <c r="B12">
        <v>3</v>
      </c>
      <c r="C12">
        <v>2</v>
      </c>
      <c r="D12" t="s">
        <v>439</v>
      </c>
    </row>
    <row r="13" spans="1:4" x14ac:dyDescent="0.35">
      <c r="A13" t="s">
        <v>30</v>
      </c>
      <c r="B13">
        <v>3</v>
      </c>
      <c r="C13">
        <v>2</v>
      </c>
      <c r="D13">
        <v>7.9568111799999994E-2</v>
      </c>
    </row>
    <row r="14" spans="1:4" x14ac:dyDescent="0.35">
      <c r="A14" t="s">
        <v>84</v>
      </c>
      <c r="B14">
        <v>3.2</v>
      </c>
      <c r="C14">
        <v>2</v>
      </c>
      <c r="D14">
        <v>3.98298069E-2</v>
      </c>
    </row>
    <row r="15" spans="1:4" x14ac:dyDescent="0.35">
      <c r="A15" t="s">
        <v>245</v>
      </c>
      <c r="B15">
        <v>3.4</v>
      </c>
      <c r="C15">
        <v>2</v>
      </c>
      <c r="D15">
        <v>3.1390951999999998E-3</v>
      </c>
    </row>
    <row r="16" spans="1:4" x14ac:dyDescent="0.35">
      <c r="A16" t="s">
        <v>193</v>
      </c>
      <c r="B16">
        <v>3.7</v>
      </c>
      <c r="C16">
        <v>2</v>
      </c>
      <c r="D16">
        <v>4.6674116E-3</v>
      </c>
    </row>
    <row r="17" spans="1:4" x14ac:dyDescent="0.35">
      <c r="A17" t="s">
        <v>212</v>
      </c>
      <c r="B17">
        <v>4.4000000000000004</v>
      </c>
      <c r="C17">
        <v>2</v>
      </c>
      <c r="D17">
        <v>0.16367218989999999</v>
      </c>
    </row>
    <row r="18" spans="1:4" x14ac:dyDescent="0.35">
      <c r="A18" t="s">
        <v>50</v>
      </c>
      <c r="B18">
        <v>4.7</v>
      </c>
      <c r="C18">
        <v>2</v>
      </c>
      <c r="D18">
        <v>3.5338309999999999E-3</v>
      </c>
    </row>
    <row r="19" spans="1:4" x14ac:dyDescent="0.35">
      <c r="A19" t="s">
        <v>235</v>
      </c>
      <c r="B19">
        <v>5.8</v>
      </c>
      <c r="C19">
        <v>2</v>
      </c>
      <c r="D19">
        <v>8.0888446000000006E-3</v>
      </c>
    </row>
    <row r="20" spans="1:4" x14ac:dyDescent="0.35">
      <c r="A20" t="s">
        <v>80</v>
      </c>
      <c r="B20">
        <v>5.9</v>
      </c>
      <c r="C20">
        <v>2</v>
      </c>
      <c r="D20">
        <v>8.5340169E-3</v>
      </c>
    </row>
    <row r="21" spans="1:4" x14ac:dyDescent="0.35">
      <c r="A21" t="s">
        <v>133</v>
      </c>
      <c r="B21">
        <v>6.3</v>
      </c>
      <c r="C21">
        <v>2</v>
      </c>
      <c r="D21">
        <v>4.4585291899999997E-2</v>
      </c>
    </row>
    <row r="22" spans="1:4" x14ac:dyDescent="0.35">
      <c r="A22" t="s">
        <v>175</v>
      </c>
      <c r="B22">
        <v>6.6</v>
      </c>
      <c r="C22">
        <v>2</v>
      </c>
      <c r="D22">
        <v>3.8563084499999997E-2</v>
      </c>
    </row>
    <row r="23" spans="1:4" x14ac:dyDescent="0.35">
      <c r="A23" t="s">
        <v>225</v>
      </c>
      <c r="B23">
        <v>6.8</v>
      </c>
      <c r="C23">
        <v>2</v>
      </c>
      <c r="D23">
        <v>7.6862854499999994E-2</v>
      </c>
    </row>
    <row r="24" spans="1:4" x14ac:dyDescent="0.35">
      <c r="A24" t="s">
        <v>31</v>
      </c>
      <c r="B24">
        <v>6.9</v>
      </c>
      <c r="C24">
        <v>2</v>
      </c>
      <c r="D24">
        <v>6.19267285E-2</v>
      </c>
    </row>
    <row r="25" spans="1:4" x14ac:dyDescent="0.35">
      <c r="A25" t="s">
        <v>232</v>
      </c>
      <c r="B25">
        <v>7.7</v>
      </c>
      <c r="C25">
        <v>2</v>
      </c>
      <c r="D25">
        <v>1.07151495E-2</v>
      </c>
    </row>
    <row r="26" spans="1:4" x14ac:dyDescent="0.35">
      <c r="A26" t="s">
        <v>226</v>
      </c>
      <c r="B26">
        <v>8.6999999999999993</v>
      </c>
      <c r="C26">
        <v>2</v>
      </c>
      <c r="D26">
        <v>1.8437913999999999E-3</v>
      </c>
    </row>
    <row r="27" spans="1:4" x14ac:dyDescent="0.35">
      <c r="A27" t="s">
        <v>192</v>
      </c>
      <c r="B27">
        <v>12.2</v>
      </c>
      <c r="C27">
        <v>2</v>
      </c>
      <c r="D27">
        <v>1.2124779999999999E-3</v>
      </c>
    </row>
    <row r="28" spans="1:4" x14ac:dyDescent="0.35">
      <c r="A28" t="s">
        <v>240</v>
      </c>
      <c r="B28">
        <v>14.1</v>
      </c>
      <c r="C28">
        <v>2</v>
      </c>
      <c r="D28">
        <v>6.4412659999999995E-4</v>
      </c>
    </row>
    <row r="29" spans="1:4" x14ac:dyDescent="0.35">
      <c r="A29" t="s">
        <v>177</v>
      </c>
      <c r="B29">
        <v>14.6</v>
      </c>
      <c r="C29">
        <v>2</v>
      </c>
      <c r="D29">
        <v>7.2972384999999999E-3</v>
      </c>
    </row>
    <row r="30" spans="1:4" x14ac:dyDescent="0.35">
      <c r="A30" t="s">
        <v>285</v>
      </c>
      <c r="B30">
        <v>17.8</v>
      </c>
      <c r="C30">
        <v>2</v>
      </c>
      <c r="D30">
        <v>9.6641685199999994E-2</v>
      </c>
    </row>
    <row r="31" spans="1:4" x14ac:dyDescent="0.35">
      <c r="A31" t="s">
        <v>176</v>
      </c>
      <c r="B31">
        <v>21.3</v>
      </c>
      <c r="C31">
        <v>2</v>
      </c>
      <c r="D31">
        <v>4.65186665E-2</v>
      </c>
    </row>
    <row r="32" spans="1:4" x14ac:dyDescent="0.35">
      <c r="A32" t="s">
        <v>142</v>
      </c>
      <c r="B32">
        <v>23.4</v>
      </c>
      <c r="C32">
        <v>2</v>
      </c>
      <c r="D32">
        <v>1.2758971E-3</v>
      </c>
    </row>
    <row r="33" spans="1:4" x14ac:dyDescent="0.35">
      <c r="A33" t="s">
        <v>296</v>
      </c>
      <c r="B33">
        <v>36.6</v>
      </c>
      <c r="C33">
        <v>2</v>
      </c>
      <c r="D33">
        <v>3.5894911999999998E-3</v>
      </c>
    </row>
    <row r="34" spans="1:4" x14ac:dyDescent="0.35">
      <c r="A34" t="s">
        <v>124</v>
      </c>
      <c r="B34">
        <v>39.700000000000003</v>
      </c>
      <c r="C34">
        <v>2</v>
      </c>
      <c r="D34">
        <v>2.16361583E-2</v>
      </c>
    </row>
    <row r="35" spans="1:4" x14ac:dyDescent="0.35">
      <c r="A35" t="s">
        <v>78</v>
      </c>
      <c r="B35">
        <v>52.4</v>
      </c>
      <c r="C35">
        <v>2</v>
      </c>
      <c r="D35">
        <v>1.0975913699999999E-2</v>
      </c>
    </row>
    <row r="36" spans="1:4" x14ac:dyDescent="0.35">
      <c r="A36" t="s">
        <v>207</v>
      </c>
      <c r="B36">
        <v>52.7</v>
      </c>
      <c r="C36">
        <v>2</v>
      </c>
      <c r="D36">
        <v>9.7164782999999994E-3</v>
      </c>
    </row>
    <row r="37" spans="1:4" x14ac:dyDescent="0.35">
      <c r="A37" t="s">
        <v>132</v>
      </c>
      <c r="B37">
        <v>85.4</v>
      </c>
      <c r="C37">
        <v>2</v>
      </c>
      <c r="D37">
        <v>3.3161674000000002E-3</v>
      </c>
    </row>
    <row r="38" spans="1:4" x14ac:dyDescent="0.35">
      <c r="A38" t="s">
        <v>211</v>
      </c>
      <c r="B38">
        <v>86.7</v>
      </c>
      <c r="C38">
        <v>2</v>
      </c>
      <c r="D38">
        <v>3.2854464600000001E-2</v>
      </c>
    </row>
    <row r="39" spans="1:4" x14ac:dyDescent="0.35">
      <c r="A39" t="s">
        <v>48</v>
      </c>
      <c r="B39">
        <v>151.6</v>
      </c>
      <c r="C39">
        <v>2</v>
      </c>
      <c r="D39">
        <v>9.4309357000000003E-3</v>
      </c>
    </row>
    <row r="40" spans="1:4" x14ac:dyDescent="0.35">
      <c r="A40" t="s">
        <v>233</v>
      </c>
      <c r="B40">
        <v>161.4</v>
      </c>
      <c r="C40">
        <v>2</v>
      </c>
      <c r="D40">
        <v>7.1435111000000004E-3</v>
      </c>
    </row>
    <row r="41" spans="1:4" x14ac:dyDescent="0.35">
      <c r="A41" t="s">
        <v>158</v>
      </c>
      <c r="B41">
        <v>182.8</v>
      </c>
      <c r="C41">
        <v>2</v>
      </c>
      <c r="D41">
        <v>1.24394824E-2</v>
      </c>
    </row>
    <row r="42" spans="1:4" x14ac:dyDescent="0.35">
      <c r="A42" t="s">
        <v>241</v>
      </c>
      <c r="B42">
        <v>185</v>
      </c>
      <c r="C42">
        <v>2</v>
      </c>
      <c r="D42">
        <v>1.6451912999999999E-3</v>
      </c>
    </row>
    <row r="43" spans="1:4" x14ac:dyDescent="0.35">
      <c r="A43" t="s">
        <v>46</v>
      </c>
      <c r="B43">
        <v>189.1</v>
      </c>
      <c r="C43">
        <v>2</v>
      </c>
      <c r="D43">
        <v>5.1545239200000002E-2</v>
      </c>
    </row>
    <row r="44" spans="1:4" x14ac:dyDescent="0.35">
      <c r="A44" t="s">
        <v>322</v>
      </c>
      <c r="B44">
        <v>269</v>
      </c>
      <c r="C44">
        <v>1</v>
      </c>
      <c r="D44" t="s">
        <v>439</v>
      </c>
    </row>
    <row r="45" spans="1:4" x14ac:dyDescent="0.35">
      <c r="A45" t="s">
        <v>22</v>
      </c>
      <c r="B45">
        <v>275.10000000000002</v>
      </c>
      <c r="C45">
        <v>2</v>
      </c>
      <c r="D45">
        <v>4.1417325099999999E-2</v>
      </c>
    </row>
    <row r="46" spans="1:4" x14ac:dyDescent="0.35">
      <c r="A46" t="s">
        <v>210</v>
      </c>
      <c r="B46">
        <v>490.5</v>
      </c>
      <c r="C46">
        <v>2</v>
      </c>
      <c r="D46">
        <v>2.696637E-3</v>
      </c>
    </row>
    <row r="47" spans="1:4" x14ac:dyDescent="0.35">
      <c r="A47" t="s">
        <v>45</v>
      </c>
      <c r="B47">
        <v>778.7</v>
      </c>
      <c r="C47">
        <v>2</v>
      </c>
      <c r="D47">
        <v>4.6091979300000002E-2</v>
      </c>
    </row>
    <row r="48" spans="1:4" x14ac:dyDescent="0.35">
      <c r="A48" t="s">
        <v>39</v>
      </c>
      <c r="B48">
        <v>1029.2</v>
      </c>
      <c r="C48">
        <v>2</v>
      </c>
      <c r="D48">
        <v>2.19885259E-2</v>
      </c>
    </row>
    <row r="49" spans="1:4" x14ac:dyDescent="0.35">
      <c r="A49" t="s">
        <v>27</v>
      </c>
      <c r="B49">
        <v>1209.3</v>
      </c>
      <c r="C49">
        <v>2</v>
      </c>
      <c r="D49">
        <v>1.1599738199999999E-2</v>
      </c>
    </row>
    <row r="50" spans="1:4" x14ac:dyDescent="0.35">
      <c r="A50" t="s">
        <v>321</v>
      </c>
      <c r="B50">
        <v>1334</v>
      </c>
      <c r="C50">
        <v>2</v>
      </c>
      <c r="D50">
        <v>4.7025891700000003E-2</v>
      </c>
    </row>
    <row r="51" spans="1:4" x14ac:dyDescent="0.35">
      <c r="A51" t="s">
        <v>143</v>
      </c>
      <c r="B51">
        <v>1893.3</v>
      </c>
      <c r="C51">
        <v>2</v>
      </c>
      <c r="D51">
        <v>1.4075422799999999E-2</v>
      </c>
    </row>
    <row r="52" spans="1:4" x14ac:dyDescent="0.35">
      <c r="A52" t="s">
        <v>299</v>
      </c>
      <c r="B52">
        <v>2840.6</v>
      </c>
      <c r="C52">
        <v>2</v>
      </c>
      <c r="D52">
        <v>1.7412863E-3</v>
      </c>
    </row>
    <row r="53" spans="1:4" x14ac:dyDescent="0.35">
      <c r="A53" t="s">
        <v>262</v>
      </c>
      <c r="B53">
        <v>2898.3</v>
      </c>
      <c r="C53">
        <v>1</v>
      </c>
      <c r="D53" t="s">
        <v>439</v>
      </c>
    </row>
    <row r="54" spans="1:4" x14ac:dyDescent="0.35">
      <c r="A54" t="s">
        <v>51</v>
      </c>
      <c r="B54">
        <v>3000</v>
      </c>
      <c r="C54">
        <v>2</v>
      </c>
      <c r="D54" t="s">
        <v>439</v>
      </c>
    </row>
    <row r="55" spans="1:4" x14ac:dyDescent="0.35">
      <c r="A55" t="s">
        <v>170</v>
      </c>
      <c r="B55">
        <v>3000</v>
      </c>
      <c r="C55">
        <v>1</v>
      </c>
      <c r="D55" t="s">
        <v>439</v>
      </c>
    </row>
    <row r="56" spans="1:4" x14ac:dyDescent="0.35">
      <c r="A56" t="s">
        <v>147</v>
      </c>
      <c r="B56">
        <v>3000</v>
      </c>
      <c r="C56">
        <v>2</v>
      </c>
      <c r="D56" t="s">
        <v>439</v>
      </c>
    </row>
    <row r="57" spans="1:4" x14ac:dyDescent="0.35">
      <c r="A57" t="s">
        <v>148</v>
      </c>
      <c r="B57">
        <v>10000</v>
      </c>
      <c r="C57">
        <v>2</v>
      </c>
      <c r="D57" t="s">
        <v>439</v>
      </c>
    </row>
    <row r="58" spans="1:4" x14ac:dyDescent="0.35">
      <c r="A58" t="s">
        <v>189</v>
      </c>
      <c r="B58">
        <v>10000</v>
      </c>
      <c r="C58">
        <v>2</v>
      </c>
      <c r="D58" t="s">
        <v>439</v>
      </c>
    </row>
    <row r="59" spans="1:4" x14ac:dyDescent="0.35">
      <c r="A59" t="s">
        <v>28</v>
      </c>
      <c r="B59">
        <v>10000</v>
      </c>
      <c r="C59">
        <v>2</v>
      </c>
      <c r="D59" t="s">
        <v>439</v>
      </c>
    </row>
    <row r="60" spans="1:4" x14ac:dyDescent="0.35">
      <c r="A60" t="s">
        <v>115</v>
      </c>
      <c r="B60">
        <v>10000</v>
      </c>
      <c r="C60">
        <v>2</v>
      </c>
      <c r="D60" t="s">
        <v>439</v>
      </c>
    </row>
    <row r="61" spans="1:4" x14ac:dyDescent="0.35">
      <c r="A61" t="s">
        <v>190</v>
      </c>
      <c r="B61">
        <v>10000</v>
      </c>
      <c r="C61">
        <v>2</v>
      </c>
      <c r="D61" t="s">
        <v>439</v>
      </c>
    </row>
    <row r="62" spans="1:4" x14ac:dyDescent="0.35">
      <c r="A62" t="s">
        <v>139</v>
      </c>
      <c r="B62">
        <v>10000</v>
      </c>
      <c r="C62">
        <v>2</v>
      </c>
      <c r="D62" t="s">
        <v>439</v>
      </c>
    </row>
    <row r="63" spans="1:4" x14ac:dyDescent="0.35">
      <c r="A63" t="s">
        <v>41</v>
      </c>
      <c r="B63">
        <v>10000</v>
      </c>
      <c r="C63">
        <v>2</v>
      </c>
      <c r="D63" t="s">
        <v>439</v>
      </c>
    </row>
    <row r="64" spans="1:4" x14ac:dyDescent="0.35">
      <c r="A64" t="s">
        <v>186</v>
      </c>
      <c r="B64">
        <v>10000</v>
      </c>
      <c r="C64">
        <v>2</v>
      </c>
      <c r="D64" t="s">
        <v>439</v>
      </c>
    </row>
    <row r="65" spans="1:4" x14ac:dyDescent="0.35">
      <c r="A65" t="s">
        <v>291</v>
      </c>
      <c r="B65">
        <v>10000</v>
      </c>
      <c r="C65">
        <v>2</v>
      </c>
      <c r="D65" t="s">
        <v>439</v>
      </c>
    </row>
    <row r="66" spans="1:4" x14ac:dyDescent="0.35">
      <c r="A66" t="s">
        <v>236</v>
      </c>
      <c r="B66">
        <v>10000</v>
      </c>
      <c r="C66">
        <v>2</v>
      </c>
      <c r="D66" t="s">
        <v>439</v>
      </c>
    </row>
    <row r="67" spans="1:4" x14ac:dyDescent="0.35">
      <c r="A67" t="s">
        <v>145</v>
      </c>
      <c r="B67">
        <v>10000</v>
      </c>
      <c r="C67">
        <v>2</v>
      </c>
      <c r="D67" t="s">
        <v>439</v>
      </c>
    </row>
    <row r="68" spans="1:4" x14ac:dyDescent="0.35">
      <c r="A68" t="s">
        <v>64</v>
      </c>
      <c r="B68">
        <v>10000</v>
      </c>
      <c r="C68">
        <v>2</v>
      </c>
      <c r="D68" t="s">
        <v>439</v>
      </c>
    </row>
    <row r="69" spans="1:4" x14ac:dyDescent="0.35">
      <c r="A69" t="s">
        <v>146</v>
      </c>
      <c r="B69">
        <v>10000</v>
      </c>
      <c r="C69">
        <v>2</v>
      </c>
      <c r="D69" t="s">
        <v>439</v>
      </c>
    </row>
    <row r="70" spans="1:4" x14ac:dyDescent="0.35">
      <c r="A70" t="s">
        <v>69</v>
      </c>
      <c r="B70">
        <v>10000</v>
      </c>
      <c r="C70">
        <v>2</v>
      </c>
      <c r="D70" t="s">
        <v>439</v>
      </c>
    </row>
    <row r="71" spans="1:4" x14ac:dyDescent="0.35">
      <c r="A71" t="s">
        <v>19</v>
      </c>
      <c r="B71">
        <v>10000</v>
      </c>
      <c r="C71">
        <v>2</v>
      </c>
      <c r="D71" t="s">
        <v>439</v>
      </c>
    </row>
    <row r="72" spans="1:4" x14ac:dyDescent="0.35">
      <c r="A72" t="s">
        <v>308</v>
      </c>
      <c r="B72">
        <v>10000</v>
      </c>
      <c r="C72">
        <v>2</v>
      </c>
      <c r="D72" t="s">
        <v>439</v>
      </c>
    </row>
    <row r="73" spans="1:4" x14ac:dyDescent="0.35">
      <c r="A73" t="s">
        <v>239</v>
      </c>
      <c r="B73">
        <v>10000</v>
      </c>
      <c r="C73">
        <v>2</v>
      </c>
      <c r="D73" t="s">
        <v>439</v>
      </c>
    </row>
    <row r="74" spans="1:4" x14ac:dyDescent="0.35">
      <c r="A74" t="s">
        <v>260</v>
      </c>
      <c r="B74">
        <v>10000</v>
      </c>
      <c r="C74">
        <v>2</v>
      </c>
      <c r="D74" t="s">
        <v>439</v>
      </c>
    </row>
    <row r="75" spans="1:4" x14ac:dyDescent="0.35">
      <c r="A75" t="s">
        <v>117</v>
      </c>
      <c r="B75">
        <v>10000</v>
      </c>
      <c r="C75">
        <v>2</v>
      </c>
      <c r="D75" t="s">
        <v>439</v>
      </c>
    </row>
    <row r="76" spans="1:4" x14ac:dyDescent="0.35">
      <c r="A76" t="s">
        <v>215</v>
      </c>
      <c r="B76">
        <v>10000</v>
      </c>
      <c r="C76">
        <v>2</v>
      </c>
      <c r="D76" t="s">
        <v>439</v>
      </c>
    </row>
    <row r="77" spans="1:4" x14ac:dyDescent="0.35">
      <c r="A77" t="s">
        <v>435</v>
      </c>
      <c r="B77">
        <v>10000</v>
      </c>
      <c r="C77">
        <v>2</v>
      </c>
      <c r="D77" t="s">
        <v>439</v>
      </c>
    </row>
    <row r="78" spans="1:4" x14ac:dyDescent="0.35">
      <c r="A78" t="s">
        <v>74</v>
      </c>
      <c r="B78">
        <v>10000</v>
      </c>
      <c r="C78">
        <v>2</v>
      </c>
      <c r="D78" t="s">
        <v>439</v>
      </c>
    </row>
    <row r="79" spans="1:4" x14ac:dyDescent="0.35">
      <c r="A79" t="s">
        <v>119</v>
      </c>
      <c r="B79">
        <v>10000</v>
      </c>
      <c r="C79">
        <v>2</v>
      </c>
      <c r="D79" t="s">
        <v>439</v>
      </c>
    </row>
    <row r="80" spans="1:4" x14ac:dyDescent="0.35">
      <c r="A80" t="s">
        <v>292</v>
      </c>
      <c r="B80">
        <v>10000</v>
      </c>
      <c r="C80">
        <v>2</v>
      </c>
      <c r="D80" t="s">
        <v>439</v>
      </c>
    </row>
    <row r="81" spans="1:4" x14ac:dyDescent="0.35">
      <c r="A81" t="s">
        <v>267</v>
      </c>
      <c r="B81">
        <v>10000</v>
      </c>
      <c r="C81">
        <v>2</v>
      </c>
      <c r="D81" t="s">
        <v>439</v>
      </c>
    </row>
    <row r="82" spans="1:4" x14ac:dyDescent="0.35">
      <c r="A82" t="s">
        <v>9</v>
      </c>
      <c r="B82">
        <v>10000</v>
      </c>
      <c r="C82">
        <v>2</v>
      </c>
      <c r="D82" t="s">
        <v>439</v>
      </c>
    </row>
    <row r="83" spans="1:4" x14ac:dyDescent="0.35">
      <c r="A83" t="s">
        <v>162</v>
      </c>
      <c r="B83">
        <v>10000</v>
      </c>
      <c r="C83">
        <v>2</v>
      </c>
      <c r="D83" t="s">
        <v>439</v>
      </c>
    </row>
    <row r="84" spans="1:4" x14ac:dyDescent="0.35">
      <c r="A84" t="s">
        <v>102</v>
      </c>
      <c r="B84">
        <v>10000</v>
      </c>
      <c r="C84">
        <v>2</v>
      </c>
      <c r="D84" t="s">
        <v>439</v>
      </c>
    </row>
    <row r="85" spans="1:4" x14ac:dyDescent="0.35">
      <c r="A85" t="s">
        <v>21</v>
      </c>
      <c r="B85">
        <v>10000</v>
      </c>
      <c r="C85">
        <v>2</v>
      </c>
      <c r="D85" t="s">
        <v>439</v>
      </c>
    </row>
    <row r="86" spans="1:4" x14ac:dyDescent="0.35">
      <c r="A86" t="s">
        <v>274</v>
      </c>
      <c r="B86">
        <v>10000</v>
      </c>
      <c r="C86">
        <v>2</v>
      </c>
      <c r="D86" t="s">
        <v>439</v>
      </c>
    </row>
    <row r="87" spans="1:4" x14ac:dyDescent="0.35">
      <c r="A87" t="s">
        <v>214</v>
      </c>
      <c r="B87">
        <v>10000</v>
      </c>
      <c r="C87">
        <v>2</v>
      </c>
      <c r="D87" t="s">
        <v>439</v>
      </c>
    </row>
    <row r="88" spans="1:4" x14ac:dyDescent="0.35">
      <c r="A88" t="s">
        <v>257</v>
      </c>
      <c r="B88">
        <v>10000</v>
      </c>
      <c r="C88">
        <v>2</v>
      </c>
      <c r="D88" t="s">
        <v>439</v>
      </c>
    </row>
    <row r="89" spans="1:4" x14ac:dyDescent="0.35">
      <c r="A89" t="s">
        <v>188</v>
      </c>
      <c r="B89">
        <v>10000</v>
      </c>
      <c r="C89">
        <v>2</v>
      </c>
      <c r="D89" t="s">
        <v>439</v>
      </c>
    </row>
    <row r="90" spans="1:4" x14ac:dyDescent="0.35">
      <c r="A90" t="s">
        <v>98</v>
      </c>
      <c r="B90">
        <v>10000</v>
      </c>
      <c r="C90">
        <v>2</v>
      </c>
      <c r="D90" t="s">
        <v>439</v>
      </c>
    </row>
    <row r="91" spans="1:4" x14ac:dyDescent="0.35">
      <c r="A91" t="s">
        <v>163</v>
      </c>
      <c r="B91">
        <v>10000</v>
      </c>
      <c r="C91">
        <v>2</v>
      </c>
      <c r="D91" t="s">
        <v>439</v>
      </c>
    </row>
    <row r="92" spans="1:4" x14ac:dyDescent="0.35">
      <c r="A92" t="s">
        <v>261</v>
      </c>
      <c r="B92">
        <v>10000</v>
      </c>
      <c r="C92">
        <v>2</v>
      </c>
      <c r="D92" t="s">
        <v>439</v>
      </c>
    </row>
    <row r="93" spans="1:4" x14ac:dyDescent="0.35">
      <c r="A93" t="s">
        <v>96</v>
      </c>
      <c r="B93">
        <v>10000</v>
      </c>
      <c r="C93">
        <v>2</v>
      </c>
      <c r="D93" t="s">
        <v>439</v>
      </c>
    </row>
    <row r="94" spans="1:4" x14ac:dyDescent="0.35">
      <c r="A94" t="s">
        <v>70</v>
      </c>
      <c r="B94">
        <v>10000</v>
      </c>
      <c r="C94">
        <v>2</v>
      </c>
      <c r="D94" t="s">
        <v>439</v>
      </c>
    </row>
    <row r="95" spans="1:4" x14ac:dyDescent="0.35">
      <c r="A95" t="s">
        <v>150</v>
      </c>
      <c r="B95">
        <v>10000</v>
      </c>
      <c r="C95">
        <v>2</v>
      </c>
      <c r="D95" t="s">
        <v>439</v>
      </c>
    </row>
    <row r="96" spans="1:4" x14ac:dyDescent="0.35">
      <c r="A96" t="s">
        <v>276</v>
      </c>
      <c r="B96">
        <v>10000</v>
      </c>
      <c r="C96">
        <v>2</v>
      </c>
      <c r="D96" t="s">
        <v>439</v>
      </c>
    </row>
    <row r="97" spans="1:4" x14ac:dyDescent="0.35">
      <c r="A97" t="s">
        <v>23</v>
      </c>
      <c r="B97">
        <v>10000</v>
      </c>
      <c r="C97">
        <v>2</v>
      </c>
      <c r="D97" t="s">
        <v>439</v>
      </c>
    </row>
    <row r="98" spans="1:4" x14ac:dyDescent="0.35">
      <c r="A98" t="s">
        <v>187</v>
      </c>
      <c r="B98">
        <v>10000</v>
      </c>
      <c r="C98">
        <v>2</v>
      </c>
      <c r="D98" t="s">
        <v>439</v>
      </c>
    </row>
    <row r="99" spans="1:4" x14ac:dyDescent="0.35">
      <c r="A99" t="s">
        <v>149</v>
      </c>
      <c r="B99">
        <v>10000</v>
      </c>
      <c r="C99">
        <v>2</v>
      </c>
      <c r="D99" t="s">
        <v>439</v>
      </c>
    </row>
    <row r="100" spans="1:4" x14ac:dyDescent="0.35">
      <c r="A100" t="s">
        <v>312</v>
      </c>
      <c r="B100">
        <v>10000</v>
      </c>
      <c r="C100">
        <v>2</v>
      </c>
      <c r="D100" t="s">
        <v>439</v>
      </c>
    </row>
    <row r="101" spans="1:4" x14ac:dyDescent="0.35">
      <c r="A101" t="s">
        <v>61</v>
      </c>
      <c r="B101">
        <v>10000</v>
      </c>
      <c r="C101">
        <v>2</v>
      </c>
      <c r="D101" t="s">
        <v>439</v>
      </c>
    </row>
    <row r="102" spans="1:4" x14ac:dyDescent="0.35">
      <c r="A102" t="s">
        <v>103</v>
      </c>
      <c r="B102">
        <v>10000</v>
      </c>
      <c r="C102">
        <v>2</v>
      </c>
      <c r="D102" t="s">
        <v>439</v>
      </c>
    </row>
    <row r="103" spans="1:4" x14ac:dyDescent="0.35">
      <c r="A103" t="s">
        <v>317</v>
      </c>
      <c r="B103">
        <v>10000</v>
      </c>
      <c r="C103">
        <v>2</v>
      </c>
      <c r="D103" t="s">
        <v>439</v>
      </c>
    </row>
    <row r="104" spans="1:4" x14ac:dyDescent="0.35">
      <c r="A104" t="s">
        <v>76</v>
      </c>
      <c r="B104">
        <v>10000</v>
      </c>
      <c r="C104">
        <v>2</v>
      </c>
      <c r="D104" t="s">
        <v>439</v>
      </c>
    </row>
    <row r="105" spans="1:4" x14ac:dyDescent="0.35">
      <c r="A105" t="s">
        <v>128</v>
      </c>
      <c r="B105">
        <v>10000</v>
      </c>
      <c r="C105">
        <v>2</v>
      </c>
      <c r="D105" t="s">
        <v>439</v>
      </c>
    </row>
    <row r="106" spans="1:4" x14ac:dyDescent="0.35">
      <c r="A106" t="s">
        <v>165</v>
      </c>
      <c r="B106">
        <v>10000</v>
      </c>
      <c r="C106">
        <v>2</v>
      </c>
      <c r="D106" t="s">
        <v>439</v>
      </c>
    </row>
    <row r="107" spans="1:4" x14ac:dyDescent="0.35">
      <c r="A107" t="s">
        <v>62</v>
      </c>
      <c r="B107">
        <v>10000</v>
      </c>
      <c r="C107">
        <v>2</v>
      </c>
      <c r="D107" t="s">
        <v>439</v>
      </c>
    </row>
    <row r="108" spans="1:4" x14ac:dyDescent="0.35">
      <c r="A108" t="s">
        <v>169</v>
      </c>
      <c r="B108">
        <v>10000</v>
      </c>
      <c r="C108">
        <v>2</v>
      </c>
      <c r="D108" t="s">
        <v>439</v>
      </c>
    </row>
    <row r="109" spans="1:4" x14ac:dyDescent="0.35">
      <c r="A109" t="s">
        <v>275</v>
      </c>
      <c r="B109">
        <v>10000</v>
      </c>
      <c r="C109">
        <v>2</v>
      </c>
      <c r="D109" t="s">
        <v>439</v>
      </c>
    </row>
    <row r="110" spans="1:4" x14ac:dyDescent="0.35">
      <c r="A110" t="s">
        <v>223</v>
      </c>
      <c r="B110">
        <v>10000</v>
      </c>
      <c r="C110">
        <v>2</v>
      </c>
      <c r="D110" t="s">
        <v>439</v>
      </c>
    </row>
    <row r="111" spans="1:4" x14ac:dyDescent="0.35">
      <c r="A111" t="s">
        <v>318</v>
      </c>
      <c r="B111">
        <v>10000</v>
      </c>
      <c r="C111">
        <v>2</v>
      </c>
      <c r="D111" t="s">
        <v>439</v>
      </c>
    </row>
    <row r="112" spans="1:4" x14ac:dyDescent="0.35">
      <c r="A112" t="s">
        <v>314</v>
      </c>
      <c r="B112">
        <v>10000</v>
      </c>
      <c r="C112">
        <v>2</v>
      </c>
      <c r="D112" t="s">
        <v>439</v>
      </c>
    </row>
    <row r="113" spans="1:4" x14ac:dyDescent="0.35">
      <c r="A113" t="s">
        <v>75</v>
      </c>
      <c r="B113">
        <v>10000</v>
      </c>
      <c r="C113">
        <v>2</v>
      </c>
      <c r="D113" t="s">
        <v>439</v>
      </c>
    </row>
    <row r="114" spans="1:4" x14ac:dyDescent="0.35">
      <c r="A114" t="s">
        <v>6</v>
      </c>
      <c r="B114">
        <v>10000</v>
      </c>
      <c r="C114">
        <v>2</v>
      </c>
      <c r="D114" t="s">
        <v>439</v>
      </c>
    </row>
    <row r="115" spans="1:4" x14ac:dyDescent="0.35">
      <c r="A115" t="s">
        <v>97</v>
      </c>
      <c r="B115">
        <v>10000</v>
      </c>
      <c r="C115">
        <v>2</v>
      </c>
      <c r="D115" t="s">
        <v>439</v>
      </c>
    </row>
    <row r="116" spans="1:4" x14ac:dyDescent="0.35">
      <c r="A116" t="s">
        <v>283</v>
      </c>
      <c r="B116">
        <v>10000</v>
      </c>
      <c r="C116">
        <v>2</v>
      </c>
      <c r="D116" t="s">
        <v>439</v>
      </c>
    </row>
    <row r="117" spans="1:4" x14ac:dyDescent="0.35">
      <c r="A117" t="s">
        <v>138</v>
      </c>
      <c r="B117">
        <v>10000</v>
      </c>
      <c r="C117">
        <v>2</v>
      </c>
      <c r="D117" t="s">
        <v>439</v>
      </c>
    </row>
    <row r="118" spans="1:4" x14ac:dyDescent="0.35">
      <c r="A118" t="s">
        <v>218</v>
      </c>
      <c r="B118">
        <v>10000</v>
      </c>
      <c r="C118">
        <v>2</v>
      </c>
      <c r="D118" t="s">
        <v>439</v>
      </c>
    </row>
    <row r="119" spans="1:4" x14ac:dyDescent="0.35">
      <c r="A119" t="s">
        <v>310</v>
      </c>
      <c r="B119">
        <v>10000</v>
      </c>
      <c r="C119">
        <v>2</v>
      </c>
      <c r="D119" t="s">
        <v>439</v>
      </c>
    </row>
    <row r="120" spans="1:4" x14ac:dyDescent="0.35">
      <c r="A120" t="s">
        <v>0</v>
      </c>
      <c r="B120">
        <v>10000</v>
      </c>
      <c r="C120">
        <v>2</v>
      </c>
      <c r="D120" t="s">
        <v>439</v>
      </c>
    </row>
    <row r="121" spans="1:4" x14ac:dyDescent="0.35">
      <c r="A121" t="s">
        <v>94</v>
      </c>
      <c r="B121">
        <v>10000</v>
      </c>
      <c r="C121">
        <v>2</v>
      </c>
      <c r="D121" t="s">
        <v>439</v>
      </c>
    </row>
    <row r="122" spans="1:4" x14ac:dyDescent="0.35">
      <c r="A122" t="s">
        <v>167</v>
      </c>
      <c r="B122">
        <v>10000</v>
      </c>
      <c r="C122">
        <v>2</v>
      </c>
      <c r="D122" t="s">
        <v>439</v>
      </c>
    </row>
    <row r="123" spans="1:4" x14ac:dyDescent="0.35">
      <c r="A123" t="s">
        <v>265</v>
      </c>
      <c r="B123">
        <v>10000</v>
      </c>
      <c r="C123">
        <v>2</v>
      </c>
      <c r="D123" t="s">
        <v>439</v>
      </c>
    </row>
    <row r="124" spans="1:4" x14ac:dyDescent="0.35">
      <c r="A124" t="s">
        <v>1</v>
      </c>
      <c r="B124">
        <v>10000</v>
      </c>
      <c r="C124">
        <v>2</v>
      </c>
      <c r="D124" t="s">
        <v>439</v>
      </c>
    </row>
    <row r="125" spans="1:4" x14ac:dyDescent="0.35">
      <c r="A125" t="s">
        <v>306</v>
      </c>
      <c r="B125">
        <v>10000</v>
      </c>
      <c r="C125">
        <v>2</v>
      </c>
      <c r="D125" t="s">
        <v>439</v>
      </c>
    </row>
    <row r="126" spans="1:4" x14ac:dyDescent="0.35">
      <c r="A126" t="s">
        <v>63</v>
      </c>
      <c r="B126">
        <v>10000</v>
      </c>
      <c r="C126">
        <v>2</v>
      </c>
      <c r="D126" t="s">
        <v>439</v>
      </c>
    </row>
    <row r="127" spans="1:4" x14ac:dyDescent="0.35">
      <c r="A127" t="s">
        <v>7</v>
      </c>
      <c r="B127">
        <v>10000</v>
      </c>
      <c r="C127">
        <v>2</v>
      </c>
      <c r="D127" t="s">
        <v>439</v>
      </c>
    </row>
    <row r="128" spans="1:4" x14ac:dyDescent="0.35">
      <c r="A128" t="s">
        <v>52</v>
      </c>
      <c r="B128">
        <v>10000</v>
      </c>
      <c r="C128">
        <v>2</v>
      </c>
      <c r="D128" t="s">
        <v>439</v>
      </c>
    </row>
    <row r="129" spans="1:4" x14ac:dyDescent="0.35">
      <c r="A129" t="s">
        <v>319</v>
      </c>
      <c r="B129">
        <v>10000</v>
      </c>
      <c r="C129">
        <v>2</v>
      </c>
      <c r="D129" t="s">
        <v>439</v>
      </c>
    </row>
    <row r="130" spans="1:4" x14ac:dyDescent="0.35">
      <c r="A130" t="s">
        <v>174</v>
      </c>
      <c r="B130">
        <v>10000</v>
      </c>
      <c r="C130">
        <v>2</v>
      </c>
      <c r="D130" t="s">
        <v>439</v>
      </c>
    </row>
    <row r="131" spans="1:4" x14ac:dyDescent="0.35">
      <c r="A131" t="s">
        <v>259</v>
      </c>
      <c r="B131">
        <v>10000</v>
      </c>
      <c r="C131">
        <v>2</v>
      </c>
      <c r="D131" t="s">
        <v>439</v>
      </c>
    </row>
    <row r="132" spans="1:4" x14ac:dyDescent="0.35">
      <c r="A132" t="s">
        <v>24</v>
      </c>
      <c r="B132">
        <v>10000</v>
      </c>
      <c r="C132">
        <v>2</v>
      </c>
      <c r="D132" t="s">
        <v>439</v>
      </c>
    </row>
    <row r="133" spans="1:4" x14ac:dyDescent="0.35">
      <c r="A133" t="s">
        <v>413</v>
      </c>
      <c r="B133">
        <v>10000</v>
      </c>
      <c r="C133">
        <v>2</v>
      </c>
      <c r="D133" t="s">
        <v>439</v>
      </c>
    </row>
    <row r="134" spans="1:4" x14ac:dyDescent="0.35">
      <c r="A134" t="s">
        <v>118</v>
      </c>
      <c r="B134">
        <v>10000</v>
      </c>
      <c r="C134">
        <v>2</v>
      </c>
      <c r="D134" t="s">
        <v>439</v>
      </c>
    </row>
    <row r="135" spans="1:4" x14ac:dyDescent="0.35">
      <c r="A135" t="s">
        <v>280</v>
      </c>
      <c r="B135">
        <v>10000</v>
      </c>
      <c r="C135">
        <v>2</v>
      </c>
      <c r="D135" t="s">
        <v>439</v>
      </c>
    </row>
    <row r="136" spans="1:4" x14ac:dyDescent="0.35">
      <c r="A136" t="s">
        <v>200</v>
      </c>
      <c r="B136">
        <v>10000</v>
      </c>
      <c r="C136">
        <v>2</v>
      </c>
      <c r="D136" t="s">
        <v>439</v>
      </c>
    </row>
    <row r="137" spans="1:4" x14ac:dyDescent="0.35">
      <c r="A137" t="s">
        <v>279</v>
      </c>
      <c r="B137">
        <v>10000</v>
      </c>
      <c r="C137">
        <v>2</v>
      </c>
      <c r="D137" t="s">
        <v>439</v>
      </c>
    </row>
    <row r="138" spans="1:4" x14ac:dyDescent="0.35">
      <c r="A138" t="s">
        <v>185</v>
      </c>
      <c r="B138">
        <v>10000</v>
      </c>
      <c r="C138">
        <v>2</v>
      </c>
      <c r="D138" t="s">
        <v>439</v>
      </c>
    </row>
    <row r="139" spans="1:4" x14ac:dyDescent="0.35">
      <c r="A139" t="s">
        <v>199</v>
      </c>
      <c r="B139">
        <v>10000</v>
      </c>
      <c r="C139">
        <v>2</v>
      </c>
      <c r="D139" t="s">
        <v>439</v>
      </c>
    </row>
    <row r="140" spans="1:4" x14ac:dyDescent="0.35">
      <c r="A140" t="s">
        <v>293</v>
      </c>
      <c r="B140">
        <v>10000</v>
      </c>
      <c r="C140">
        <v>2</v>
      </c>
      <c r="D140" t="s">
        <v>439</v>
      </c>
    </row>
    <row r="141" spans="1:4" x14ac:dyDescent="0.35">
      <c r="A141" t="s">
        <v>198</v>
      </c>
      <c r="B141">
        <v>10000</v>
      </c>
      <c r="C141">
        <v>2</v>
      </c>
      <c r="D141" t="s">
        <v>439</v>
      </c>
    </row>
    <row r="142" spans="1:4" x14ac:dyDescent="0.35">
      <c r="A142" t="s">
        <v>278</v>
      </c>
      <c r="B142">
        <v>10000</v>
      </c>
      <c r="C142">
        <v>2</v>
      </c>
      <c r="D142" t="s">
        <v>439</v>
      </c>
    </row>
    <row r="143" spans="1:4" x14ac:dyDescent="0.35">
      <c r="A143" t="s">
        <v>130</v>
      </c>
      <c r="B143">
        <v>10000</v>
      </c>
      <c r="C143">
        <v>2</v>
      </c>
      <c r="D143" t="s">
        <v>439</v>
      </c>
    </row>
    <row r="144" spans="1:4" x14ac:dyDescent="0.35">
      <c r="A144" t="s">
        <v>266</v>
      </c>
      <c r="B144">
        <v>10000</v>
      </c>
      <c r="C144">
        <v>2</v>
      </c>
      <c r="D144" t="s">
        <v>439</v>
      </c>
    </row>
    <row r="145" spans="1:4" x14ac:dyDescent="0.35">
      <c r="A145" t="s">
        <v>18</v>
      </c>
      <c r="B145">
        <v>10000</v>
      </c>
      <c r="C145">
        <v>2</v>
      </c>
      <c r="D145" t="s">
        <v>439</v>
      </c>
    </row>
    <row r="146" spans="1:4" x14ac:dyDescent="0.35">
      <c r="A146" t="s">
        <v>120</v>
      </c>
      <c r="B146">
        <v>10000</v>
      </c>
      <c r="C146">
        <v>2</v>
      </c>
      <c r="D146" t="s">
        <v>439</v>
      </c>
    </row>
    <row r="147" spans="1:4" x14ac:dyDescent="0.35">
      <c r="A147" t="s">
        <v>196</v>
      </c>
      <c r="B147">
        <v>10000</v>
      </c>
      <c r="C147">
        <v>2</v>
      </c>
      <c r="D147" t="s">
        <v>439</v>
      </c>
    </row>
    <row r="148" spans="1:4" x14ac:dyDescent="0.35">
      <c r="A148" t="s">
        <v>26</v>
      </c>
      <c r="B148">
        <v>10000</v>
      </c>
      <c r="C148">
        <v>2</v>
      </c>
      <c r="D148" t="s">
        <v>439</v>
      </c>
    </row>
    <row r="149" spans="1:4" x14ac:dyDescent="0.35">
      <c r="A149" t="s">
        <v>281</v>
      </c>
      <c r="B149">
        <v>10000</v>
      </c>
      <c r="C149">
        <v>2</v>
      </c>
      <c r="D149" t="s">
        <v>439</v>
      </c>
    </row>
    <row r="150" spans="1:4" x14ac:dyDescent="0.35">
      <c r="A150" t="s">
        <v>277</v>
      </c>
      <c r="B150">
        <v>10000</v>
      </c>
      <c r="C150">
        <v>2</v>
      </c>
      <c r="D150" t="s">
        <v>439</v>
      </c>
    </row>
    <row r="151" spans="1:4" x14ac:dyDescent="0.35">
      <c r="A151" t="s">
        <v>20</v>
      </c>
      <c r="B151">
        <v>10000</v>
      </c>
      <c r="C151">
        <v>2</v>
      </c>
      <c r="D151" t="s">
        <v>439</v>
      </c>
    </row>
    <row r="152" spans="1:4" x14ac:dyDescent="0.35">
      <c r="A152" t="s">
        <v>116</v>
      </c>
      <c r="B152">
        <v>10000</v>
      </c>
      <c r="C152">
        <v>2</v>
      </c>
      <c r="D152" t="s">
        <v>439</v>
      </c>
    </row>
    <row r="153" spans="1:4" x14ac:dyDescent="0.35">
      <c r="A153" t="s">
        <v>79</v>
      </c>
      <c r="B153">
        <v>10000</v>
      </c>
      <c r="C153">
        <v>2</v>
      </c>
      <c r="D153" t="s">
        <v>439</v>
      </c>
    </row>
    <row r="154" spans="1:4" x14ac:dyDescent="0.35">
      <c r="A154" t="s">
        <v>244</v>
      </c>
      <c r="B154">
        <v>10000</v>
      </c>
      <c r="C154">
        <v>2</v>
      </c>
      <c r="D154" t="s">
        <v>439</v>
      </c>
    </row>
    <row r="155" spans="1:4" x14ac:dyDescent="0.35">
      <c r="A155" t="s">
        <v>81</v>
      </c>
      <c r="B155">
        <v>10000</v>
      </c>
      <c r="C155">
        <v>2</v>
      </c>
      <c r="D155" t="s">
        <v>439</v>
      </c>
    </row>
    <row r="156" spans="1:4" x14ac:dyDescent="0.35">
      <c r="A156" t="s">
        <v>151</v>
      </c>
      <c r="B156">
        <v>10000</v>
      </c>
      <c r="C156">
        <v>2</v>
      </c>
      <c r="D156" t="s">
        <v>439</v>
      </c>
    </row>
    <row r="157" spans="1:4" x14ac:dyDescent="0.35">
      <c r="A157" t="s">
        <v>242</v>
      </c>
      <c r="B157">
        <v>10000</v>
      </c>
      <c r="C157">
        <v>2</v>
      </c>
      <c r="D157" t="s">
        <v>439</v>
      </c>
    </row>
    <row r="158" spans="1:4" x14ac:dyDescent="0.35">
      <c r="A158" t="s">
        <v>313</v>
      </c>
      <c r="B158">
        <v>10000</v>
      </c>
      <c r="C158">
        <v>2</v>
      </c>
      <c r="D158" t="s">
        <v>439</v>
      </c>
    </row>
    <row r="159" spans="1:4" x14ac:dyDescent="0.35">
      <c r="A159" t="s">
        <v>73</v>
      </c>
      <c r="B159">
        <v>10000</v>
      </c>
      <c r="C159">
        <v>2</v>
      </c>
      <c r="D159" t="s">
        <v>439</v>
      </c>
    </row>
    <row r="160" spans="1:4" x14ac:dyDescent="0.35">
      <c r="A160" t="s">
        <v>93</v>
      </c>
      <c r="B160">
        <v>10000</v>
      </c>
      <c r="C160">
        <v>2</v>
      </c>
      <c r="D160" t="s">
        <v>439</v>
      </c>
    </row>
    <row r="161" spans="1:4" x14ac:dyDescent="0.35">
      <c r="A161" t="s">
        <v>159</v>
      </c>
      <c r="B161">
        <v>10000</v>
      </c>
      <c r="C161">
        <v>2</v>
      </c>
      <c r="D161" t="s">
        <v>439</v>
      </c>
    </row>
    <row r="162" spans="1:4" x14ac:dyDescent="0.35">
      <c r="A162" t="s">
        <v>2</v>
      </c>
      <c r="B162">
        <v>10000</v>
      </c>
      <c r="C162">
        <v>2</v>
      </c>
      <c r="D162" t="s">
        <v>439</v>
      </c>
    </row>
    <row r="163" spans="1:4" x14ac:dyDescent="0.35">
      <c r="A163" t="s">
        <v>220</v>
      </c>
      <c r="B163">
        <v>10000</v>
      </c>
      <c r="C163">
        <v>2</v>
      </c>
      <c r="D163" t="s">
        <v>439</v>
      </c>
    </row>
    <row r="164" spans="1:4" x14ac:dyDescent="0.35">
      <c r="A164" t="s">
        <v>5</v>
      </c>
      <c r="B164">
        <v>10000</v>
      </c>
      <c r="C164">
        <v>2</v>
      </c>
      <c r="D164" t="s">
        <v>439</v>
      </c>
    </row>
    <row r="165" spans="1:4" x14ac:dyDescent="0.35">
      <c r="A165" t="s">
        <v>307</v>
      </c>
      <c r="B165">
        <v>10000</v>
      </c>
      <c r="C165">
        <v>2</v>
      </c>
      <c r="D165" t="s">
        <v>439</v>
      </c>
    </row>
    <row r="166" spans="1:4" x14ac:dyDescent="0.35">
      <c r="A166" t="s">
        <v>114</v>
      </c>
      <c r="B166">
        <v>10000</v>
      </c>
      <c r="C166">
        <v>2</v>
      </c>
      <c r="D166" t="s">
        <v>439</v>
      </c>
    </row>
    <row r="167" spans="1:4" x14ac:dyDescent="0.35">
      <c r="A167" t="s">
        <v>140</v>
      </c>
      <c r="B167">
        <v>10000</v>
      </c>
      <c r="C167">
        <v>2</v>
      </c>
      <c r="D167" t="s">
        <v>439</v>
      </c>
    </row>
    <row r="168" spans="1:4" x14ac:dyDescent="0.35">
      <c r="A168" t="s">
        <v>316</v>
      </c>
      <c r="B168">
        <v>10000</v>
      </c>
      <c r="C168">
        <v>2</v>
      </c>
      <c r="D168" t="s">
        <v>439</v>
      </c>
    </row>
    <row r="169" spans="1:4" x14ac:dyDescent="0.35">
      <c r="A169" t="s">
        <v>100</v>
      </c>
      <c r="B169">
        <v>10000</v>
      </c>
      <c r="C169">
        <v>2</v>
      </c>
      <c r="D169" t="s">
        <v>439</v>
      </c>
    </row>
    <row r="170" spans="1:4" x14ac:dyDescent="0.35">
      <c r="A170" t="s">
        <v>160</v>
      </c>
      <c r="B170">
        <v>10000</v>
      </c>
      <c r="C170">
        <v>2</v>
      </c>
      <c r="D170" t="s">
        <v>439</v>
      </c>
    </row>
    <row r="171" spans="1:4" x14ac:dyDescent="0.35">
      <c r="A171" t="s">
        <v>166</v>
      </c>
      <c r="B171">
        <v>10000</v>
      </c>
      <c r="C171">
        <v>2</v>
      </c>
      <c r="D171" t="s">
        <v>439</v>
      </c>
    </row>
    <row r="172" spans="1:4" x14ac:dyDescent="0.35">
      <c r="A172" t="s">
        <v>264</v>
      </c>
      <c r="B172">
        <v>10000</v>
      </c>
      <c r="C172">
        <v>2</v>
      </c>
      <c r="D172" t="s">
        <v>439</v>
      </c>
    </row>
    <row r="173" spans="1:4" x14ac:dyDescent="0.35">
      <c r="A173" t="s">
        <v>4</v>
      </c>
      <c r="B173">
        <v>10000</v>
      </c>
      <c r="C173">
        <v>2</v>
      </c>
      <c r="D173" t="s">
        <v>439</v>
      </c>
    </row>
    <row r="174" spans="1:4" x14ac:dyDescent="0.35">
      <c r="A174" t="s">
        <v>101</v>
      </c>
      <c r="B174">
        <v>10000</v>
      </c>
      <c r="C174">
        <v>2</v>
      </c>
      <c r="D174" t="s">
        <v>439</v>
      </c>
    </row>
    <row r="175" spans="1:4" x14ac:dyDescent="0.35">
      <c r="A175" t="s">
        <v>203</v>
      </c>
      <c r="B175">
        <v>10000</v>
      </c>
      <c r="C175">
        <v>2</v>
      </c>
      <c r="D175" t="s">
        <v>439</v>
      </c>
    </row>
    <row r="176" spans="1:4" x14ac:dyDescent="0.35">
      <c r="A176" t="s">
        <v>284</v>
      </c>
      <c r="B176">
        <v>10000</v>
      </c>
      <c r="C176">
        <v>2</v>
      </c>
      <c r="D176" t="s">
        <v>439</v>
      </c>
    </row>
    <row r="177" spans="1:4" x14ac:dyDescent="0.35">
      <c r="A177" t="s">
        <v>194</v>
      </c>
      <c r="B177">
        <v>10000</v>
      </c>
      <c r="C177">
        <v>2</v>
      </c>
      <c r="D177" t="s">
        <v>439</v>
      </c>
    </row>
    <row r="178" spans="1:4" x14ac:dyDescent="0.35">
      <c r="A178" t="s">
        <v>77</v>
      </c>
      <c r="B178">
        <v>10000</v>
      </c>
      <c r="C178">
        <v>2</v>
      </c>
      <c r="D178" t="s">
        <v>439</v>
      </c>
    </row>
    <row r="179" spans="1:4" x14ac:dyDescent="0.35">
      <c r="A179" t="s">
        <v>8</v>
      </c>
      <c r="B179">
        <v>10000</v>
      </c>
      <c r="C179">
        <v>2</v>
      </c>
      <c r="D179" t="s">
        <v>439</v>
      </c>
    </row>
    <row r="180" spans="1:4" x14ac:dyDescent="0.35">
      <c r="A180" t="s">
        <v>104</v>
      </c>
      <c r="B180">
        <v>10000</v>
      </c>
      <c r="C180">
        <v>2</v>
      </c>
      <c r="D180" t="s">
        <v>439</v>
      </c>
    </row>
    <row r="181" spans="1:4" x14ac:dyDescent="0.35">
      <c r="A181" t="s">
        <v>136</v>
      </c>
      <c r="B181">
        <v>10000</v>
      </c>
      <c r="C181">
        <v>2</v>
      </c>
      <c r="D181" t="s">
        <v>439</v>
      </c>
    </row>
    <row r="182" spans="1:4" x14ac:dyDescent="0.35">
      <c r="A182" t="s">
        <v>44</v>
      </c>
      <c r="B182">
        <v>10000</v>
      </c>
      <c r="C182">
        <v>2</v>
      </c>
      <c r="D182" t="s">
        <v>439</v>
      </c>
    </row>
    <row r="183" spans="1:4" x14ac:dyDescent="0.35">
      <c r="A183" t="s">
        <v>217</v>
      </c>
      <c r="B183">
        <v>10000</v>
      </c>
      <c r="C183">
        <v>2</v>
      </c>
      <c r="D183" t="s">
        <v>439</v>
      </c>
    </row>
    <row r="184" spans="1:4" x14ac:dyDescent="0.35">
      <c r="A184" t="s">
        <v>37</v>
      </c>
      <c r="B184">
        <v>10000</v>
      </c>
      <c r="C184">
        <v>2</v>
      </c>
      <c r="D184" t="s">
        <v>439</v>
      </c>
    </row>
    <row r="185" spans="1:4" x14ac:dyDescent="0.35">
      <c r="A185" t="s">
        <v>131</v>
      </c>
      <c r="B185">
        <v>10000</v>
      </c>
      <c r="C185">
        <v>2</v>
      </c>
      <c r="D185" t="s">
        <v>439</v>
      </c>
    </row>
    <row r="186" spans="1:4" x14ac:dyDescent="0.35">
      <c r="A186" t="s">
        <v>309</v>
      </c>
      <c r="B186">
        <v>10000</v>
      </c>
      <c r="C186">
        <v>2</v>
      </c>
      <c r="D186" t="s">
        <v>439</v>
      </c>
    </row>
    <row r="187" spans="1:4" x14ac:dyDescent="0.35">
      <c r="A187" t="s">
        <v>273</v>
      </c>
      <c r="B187">
        <v>10000</v>
      </c>
      <c r="C187">
        <v>2</v>
      </c>
      <c r="D187" t="s">
        <v>439</v>
      </c>
    </row>
    <row r="188" spans="1:4" x14ac:dyDescent="0.35">
      <c r="A188" t="s">
        <v>272</v>
      </c>
      <c r="B188">
        <v>10000</v>
      </c>
      <c r="C188">
        <v>2</v>
      </c>
      <c r="D188" t="s">
        <v>439</v>
      </c>
    </row>
    <row r="189" spans="1:4" x14ac:dyDescent="0.35">
      <c r="A189" t="s">
        <v>234</v>
      </c>
      <c r="B189">
        <v>10000</v>
      </c>
      <c r="C189">
        <v>2</v>
      </c>
      <c r="D189" t="s">
        <v>439</v>
      </c>
    </row>
    <row r="190" spans="1:4" x14ac:dyDescent="0.35">
      <c r="A190" t="s">
        <v>49</v>
      </c>
      <c r="B190">
        <v>10000</v>
      </c>
      <c r="C190">
        <v>2</v>
      </c>
      <c r="D190" t="s">
        <v>439</v>
      </c>
    </row>
    <row r="191" spans="1:4" x14ac:dyDescent="0.35">
      <c r="A191" t="s">
        <v>137</v>
      </c>
      <c r="B191">
        <v>10000</v>
      </c>
      <c r="C191">
        <v>2</v>
      </c>
      <c r="D191" t="s">
        <v>439</v>
      </c>
    </row>
    <row r="192" spans="1:4" x14ac:dyDescent="0.35">
      <c r="A192" t="s">
        <v>209</v>
      </c>
      <c r="B192">
        <v>10000</v>
      </c>
      <c r="C192">
        <v>2</v>
      </c>
      <c r="D192" t="s">
        <v>439</v>
      </c>
    </row>
    <row r="193" spans="1:4" x14ac:dyDescent="0.35">
      <c r="A193" t="s">
        <v>99</v>
      </c>
      <c r="B193">
        <v>10000</v>
      </c>
      <c r="C193">
        <v>2</v>
      </c>
      <c r="D193" t="s">
        <v>439</v>
      </c>
    </row>
    <row r="194" spans="1:4" x14ac:dyDescent="0.35">
      <c r="A194" t="s">
        <v>171</v>
      </c>
      <c r="B194">
        <v>10000</v>
      </c>
      <c r="C194">
        <v>2</v>
      </c>
      <c r="D194" t="s">
        <v>439</v>
      </c>
    </row>
    <row r="195" spans="1:4" x14ac:dyDescent="0.35">
      <c r="A195" t="s">
        <v>295</v>
      </c>
      <c r="B195">
        <v>10000</v>
      </c>
      <c r="C195">
        <v>2</v>
      </c>
      <c r="D195" t="s">
        <v>439</v>
      </c>
    </row>
    <row r="196" spans="1:4" x14ac:dyDescent="0.35">
      <c r="A196" t="s">
        <v>47</v>
      </c>
      <c r="B196">
        <v>10000</v>
      </c>
      <c r="C196">
        <v>2</v>
      </c>
      <c r="D196" t="s">
        <v>439</v>
      </c>
    </row>
    <row r="197" spans="1:4" x14ac:dyDescent="0.35">
      <c r="A197" t="s">
        <v>172</v>
      </c>
      <c r="B197">
        <v>10000</v>
      </c>
      <c r="C197">
        <v>2</v>
      </c>
      <c r="D197" t="s">
        <v>439</v>
      </c>
    </row>
    <row r="198" spans="1:4" x14ac:dyDescent="0.35">
      <c r="A198" t="s">
        <v>320</v>
      </c>
      <c r="B198">
        <v>10000</v>
      </c>
      <c r="C198">
        <v>2</v>
      </c>
      <c r="D198" t="s">
        <v>439</v>
      </c>
    </row>
    <row r="199" spans="1:4" x14ac:dyDescent="0.35">
      <c r="A199" t="s">
        <v>43</v>
      </c>
      <c r="B199">
        <v>10000</v>
      </c>
      <c r="C199">
        <v>2</v>
      </c>
      <c r="D199" t="s">
        <v>439</v>
      </c>
    </row>
    <row r="200" spans="1:4" x14ac:dyDescent="0.35">
      <c r="A200" t="s">
        <v>243</v>
      </c>
      <c r="B200">
        <v>10000</v>
      </c>
      <c r="C200">
        <v>2</v>
      </c>
      <c r="D200" t="s">
        <v>439</v>
      </c>
    </row>
    <row r="201" spans="1:4" x14ac:dyDescent="0.35">
      <c r="A201" t="s">
        <v>65</v>
      </c>
      <c r="B201">
        <v>10000</v>
      </c>
      <c r="C201">
        <v>2</v>
      </c>
      <c r="D201" t="s">
        <v>439</v>
      </c>
    </row>
    <row r="202" spans="1:4" x14ac:dyDescent="0.35">
      <c r="A202" t="s">
        <v>164</v>
      </c>
      <c r="B202">
        <v>10000</v>
      </c>
      <c r="C202">
        <v>2</v>
      </c>
      <c r="D202" t="s">
        <v>439</v>
      </c>
    </row>
    <row r="203" spans="1:4" x14ac:dyDescent="0.35">
      <c r="A203" t="s">
        <v>263</v>
      </c>
      <c r="B203">
        <v>10000</v>
      </c>
      <c r="C203">
        <v>2</v>
      </c>
      <c r="D203" t="s">
        <v>439</v>
      </c>
    </row>
    <row r="204" spans="1:4" x14ac:dyDescent="0.35">
      <c r="A204" t="s">
        <v>191</v>
      </c>
      <c r="B204">
        <v>10000</v>
      </c>
      <c r="C204">
        <v>2</v>
      </c>
      <c r="D204" t="s">
        <v>439</v>
      </c>
    </row>
    <row r="205" spans="1:4" x14ac:dyDescent="0.35">
      <c r="A205" t="s">
        <v>82</v>
      </c>
      <c r="B205">
        <v>10000</v>
      </c>
      <c r="C205">
        <v>2</v>
      </c>
      <c r="D205" t="s">
        <v>439</v>
      </c>
    </row>
    <row r="206" spans="1:4" x14ac:dyDescent="0.35">
      <c r="A206" t="s">
        <v>153</v>
      </c>
      <c r="B206">
        <v>10000</v>
      </c>
      <c r="C206">
        <v>2</v>
      </c>
      <c r="D206" t="s">
        <v>439</v>
      </c>
    </row>
    <row r="207" spans="1:4" x14ac:dyDescent="0.35">
      <c r="A207" t="s">
        <v>237</v>
      </c>
      <c r="B207">
        <v>10000</v>
      </c>
      <c r="C207">
        <v>2</v>
      </c>
      <c r="D207" t="s">
        <v>439</v>
      </c>
    </row>
    <row r="208" spans="1:4" x14ac:dyDescent="0.35">
      <c r="A208" t="s">
        <v>311</v>
      </c>
      <c r="B208">
        <v>10000</v>
      </c>
      <c r="C208">
        <v>2</v>
      </c>
      <c r="D208" t="s">
        <v>439</v>
      </c>
    </row>
    <row r="209" spans="1:4" x14ac:dyDescent="0.35">
      <c r="A209" t="s">
        <v>161</v>
      </c>
      <c r="B209">
        <v>10000</v>
      </c>
      <c r="C209">
        <v>2</v>
      </c>
      <c r="D209" t="s">
        <v>439</v>
      </c>
    </row>
    <row r="210" spans="1:4" x14ac:dyDescent="0.35">
      <c r="A210" t="s">
        <v>71</v>
      </c>
      <c r="B210">
        <v>10000</v>
      </c>
      <c r="C210">
        <v>2</v>
      </c>
      <c r="D210" t="s">
        <v>439</v>
      </c>
    </row>
    <row r="211" spans="1:4" x14ac:dyDescent="0.35">
      <c r="A211" t="s">
        <v>68</v>
      </c>
      <c r="B211">
        <v>10000</v>
      </c>
      <c r="C211">
        <v>2</v>
      </c>
      <c r="D211" t="s">
        <v>439</v>
      </c>
    </row>
    <row r="212" spans="1:4" x14ac:dyDescent="0.35">
      <c r="A212" t="s">
        <v>144</v>
      </c>
      <c r="B212">
        <v>10000</v>
      </c>
      <c r="C212">
        <v>2</v>
      </c>
      <c r="D212" t="s">
        <v>439</v>
      </c>
    </row>
    <row r="213" spans="1:4" x14ac:dyDescent="0.35">
      <c r="A213" t="s">
        <v>3</v>
      </c>
      <c r="B213">
        <v>10000</v>
      </c>
      <c r="C213">
        <v>2</v>
      </c>
      <c r="D213" t="s">
        <v>439</v>
      </c>
    </row>
    <row r="214" spans="1:4" x14ac:dyDescent="0.35">
      <c r="A214" t="s">
        <v>238</v>
      </c>
      <c r="B214">
        <v>10000</v>
      </c>
      <c r="C214">
        <v>2</v>
      </c>
      <c r="D214" t="s">
        <v>439</v>
      </c>
    </row>
    <row r="215" spans="1:4" x14ac:dyDescent="0.35">
      <c r="A215" t="s">
        <v>67</v>
      </c>
      <c r="B215">
        <v>10000</v>
      </c>
      <c r="C215">
        <v>2</v>
      </c>
      <c r="D215" t="s">
        <v>439</v>
      </c>
    </row>
    <row r="216" spans="1:4" x14ac:dyDescent="0.35">
      <c r="A216" t="s">
        <v>152</v>
      </c>
      <c r="B216">
        <v>10000</v>
      </c>
      <c r="C216">
        <v>2</v>
      </c>
      <c r="D216" t="s">
        <v>439</v>
      </c>
    </row>
    <row r="217" spans="1:4" x14ac:dyDescent="0.35">
      <c r="A217" t="s">
        <v>25</v>
      </c>
      <c r="B217">
        <v>10000</v>
      </c>
      <c r="C217">
        <v>2</v>
      </c>
      <c r="D217" t="s">
        <v>439</v>
      </c>
    </row>
    <row r="218" spans="1:4" x14ac:dyDescent="0.35">
      <c r="A218" t="s">
        <v>122</v>
      </c>
      <c r="B218">
        <v>10000</v>
      </c>
      <c r="C218">
        <v>2</v>
      </c>
      <c r="D218" t="s">
        <v>439</v>
      </c>
    </row>
    <row r="219" spans="1:4" x14ac:dyDescent="0.35">
      <c r="A219" t="s">
        <v>222</v>
      </c>
      <c r="B219">
        <v>10000</v>
      </c>
      <c r="C219">
        <v>2</v>
      </c>
      <c r="D219" t="s">
        <v>439</v>
      </c>
    </row>
    <row r="220" spans="1:4" x14ac:dyDescent="0.35">
      <c r="A220" t="s">
        <v>113</v>
      </c>
      <c r="B220">
        <v>10000</v>
      </c>
      <c r="C220">
        <v>2</v>
      </c>
      <c r="D220" t="s">
        <v>439</v>
      </c>
    </row>
    <row r="221" spans="1:4" x14ac:dyDescent="0.35">
      <c r="A221" t="s">
        <v>294</v>
      </c>
      <c r="B221">
        <v>10000</v>
      </c>
      <c r="C221">
        <v>2</v>
      </c>
      <c r="D221" t="s">
        <v>439</v>
      </c>
    </row>
    <row r="222" spans="1:4" x14ac:dyDescent="0.35">
      <c r="A222" t="s">
        <v>135</v>
      </c>
      <c r="B222">
        <v>10000</v>
      </c>
      <c r="C222">
        <v>2</v>
      </c>
      <c r="D222" t="s">
        <v>439</v>
      </c>
    </row>
    <row r="223" spans="1:4" x14ac:dyDescent="0.35">
      <c r="A223" t="s">
        <v>95</v>
      </c>
      <c r="B223">
        <v>10000</v>
      </c>
      <c r="C223">
        <v>2</v>
      </c>
      <c r="D223" t="s">
        <v>439</v>
      </c>
    </row>
    <row r="224" spans="1:4" x14ac:dyDescent="0.35">
      <c r="A224" t="s">
        <v>168</v>
      </c>
      <c r="B224">
        <v>10000</v>
      </c>
      <c r="C224">
        <v>2</v>
      </c>
      <c r="D224" t="s">
        <v>439</v>
      </c>
    </row>
    <row r="225" spans="1:4" x14ac:dyDescent="0.35">
      <c r="A225" t="s">
        <v>129</v>
      </c>
      <c r="B225">
        <v>10000</v>
      </c>
      <c r="C225">
        <v>2</v>
      </c>
      <c r="D225" t="s">
        <v>439</v>
      </c>
    </row>
    <row r="226" spans="1:4" x14ac:dyDescent="0.35">
      <c r="A226" t="s">
        <v>298</v>
      </c>
      <c r="B226">
        <v>10000</v>
      </c>
      <c r="C226">
        <v>2</v>
      </c>
      <c r="D226" t="s">
        <v>439</v>
      </c>
    </row>
    <row r="227" spans="1:4" x14ac:dyDescent="0.35">
      <c r="A227" t="s">
        <v>213</v>
      </c>
      <c r="B227">
        <v>10000</v>
      </c>
      <c r="C227">
        <v>2</v>
      </c>
      <c r="D227" t="s">
        <v>439</v>
      </c>
    </row>
    <row r="228" spans="1:4" x14ac:dyDescent="0.35">
      <c r="A228" t="s">
        <v>219</v>
      </c>
      <c r="B228">
        <v>10000</v>
      </c>
      <c r="C228">
        <v>2</v>
      </c>
      <c r="D228" t="s">
        <v>439</v>
      </c>
    </row>
    <row r="229" spans="1:4" x14ac:dyDescent="0.35">
      <c r="A229" t="s">
        <v>201</v>
      </c>
      <c r="B229">
        <v>10000</v>
      </c>
      <c r="C229">
        <v>2</v>
      </c>
      <c r="D229" t="s">
        <v>439</v>
      </c>
    </row>
    <row r="230" spans="1:4" x14ac:dyDescent="0.35">
      <c r="A230" t="s">
        <v>83</v>
      </c>
      <c r="B230">
        <v>10000</v>
      </c>
      <c r="C230">
        <v>2</v>
      </c>
      <c r="D230" t="s">
        <v>439</v>
      </c>
    </row>
    <row r="231" spans="1:4" x14ac:dyDescent="0.35">
      <c r="A231" t="s">
        <v>195</v>
      </c>
      <c r="B231">
        <v>10000</v>
      </c>
      <c r="C231">
        <v>2</v>
      </c>
      <c r="D231" t="s">
        <v>439</v>
      </c>
    </row>
    <row r="232" spans="1:4" x14ac:dyDescent="0.35">
      <c r="A232" t="s">
        <v>224</v>
      </c>
      <c r="B232">
        <v>10000</v>
      </c>
      <c r="C232">
        <v>2</v>
      </c>
      <c r="D232" t="s">
        <v>439</v>
      </c>
    </row>
    <row r="233" spans="1:4" x14ac:dyDescent="0.35">
      <c r="A233" t="s">
        <v>300</v>
      </c>
      <c r="B233">
        <v>10000</v>
      </c>
      <c r="C233">
        <v>2</v>
      </c>
      <c r="D233" t="s">
        <v>439</v>
      </c>
    </row>
    <row r="234" spans="1:4" x14ac:dyDescent="0.35">
      <c r="A234" t="s">
        <v>221</v>
      </c>
      <c r="B234">
        <v>10000</v>
      </c>
      <c r="C234">
        <v>2</v>
      </c>
      <c r="D234" t="s">
        <v>439</v>
      </c>
    </row>
    <row r="235" spans="1:4" x14ac:dyDescent="0.35">
      <c r="A235" t="s">
        <v>38</v>
      </c>
      <c r="B235">
        <v>10000</v>
      </c>
      <c r="C235">
        <v>2</v>
      </c>
      <c r="D235" t="s">
        <v>439</v>
      </c>
    </row>
    <row r="236" spans="1:4" x14ac:dyDescent="0.35">
      <c r="A236" t="s">
        <v>216</v>
      </c>
      <c r="B236">
        <v>10000</v>
      </c>
      <c r="C236">
        <v>2</v>
      </c>
      <c r="D236" t="s">
        <v>439</v>
      </c>
    </row>
    <row r="237" spans="1:4" x14ac:dyDescent="0.35">
      <c r="A237" t="s">
        <v>134</v>
      </c>
      <c r="B237">
        <v>10000</v>
      </c>
      <c r="C237">
        <v>2</v>
      </c>
      <c r="D237" t="s">
        <v>439</v>
      </c>
    </row>
    <row r="238" spans="1:4" x14ac:dyDescent="0.35">
      <c r="A238" t="s">
        <v>258</v>
      </c>
      <c r="B238">
        <v>10000</v>
      </c>
      <c r="C238">
        <v>2</v>
      </c>
      <c r="D238" t="s">
        <v>439</v>
      </c>
    </row>
    <row r="239" spans="1:4" x14ac:dyDescent="0.35">
      <c r="A239" t="s">
        <v>173</v>
      </c>
      <c r="B239">
        <v>10000</v>
      </c>
      <c r="C239">
        <v>2</v>
      </c>
      <c r="D239" t="s">
        <v>439</v>
      </c>
    </row>
    <row r="240" spans="1:4" x14ac:dyDescent="0.35">
      <c r="A240" t="s">
        <v>282</v>
      </c>
      <c r="B240">
        <v>10000</v>
      </c>
      <c r="C240">
        <v>2</v>
      </c>
      <c r="D240" t="s">
        <v>439</v>
      </c>
    </row>
    <row r="241" spans="1:4" x14ac:dyDescent="0.35">
      <c r="A241" t="s">
        <v>29</v>
      </c>
      <c r="B241">
        <v>10000</v>
      </c>
      <c r="C241">
        <v>2</v>
      </c>
      <c r="D241" t="s">
        <v>439</v>
      </c>
    </row>
    <row r="242" spans="1:4" x14ac:dyDescent="0.35">
      <c r="A242" t="s">
        <v>121</v>
      </c>
      <c r="B242">
        <v>10000</v>
      </c>
      <c r="C242">
        <v>2</v>
      </c>
      <c r="D242" t="s">
        <v>439</v>
      </c>
    </row>
    <row r="243" spans="1:4" x14ac:dyDescent="0.35">
      <c r="A243" t="s">
        <v>197</v>
      </c>
      <c r="B243">
        <v>10000</v>
      </c>
      <c r="C243">
        <v>2</v>
      </c>
      <c r="D243" t="s">
        <v>439</v>
      </c>
    </row>
  </sheetData>
  <mergeCells count="1">
    <mergeCell ref="B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41"/>
  <sheetViews>
    <sheetView tabSelected="1" workbookViewId="0">
      <selection activeCell="A10" sqref="A10"/>
    </sheetView>
  </sheetViews>
  <sheetFormatPr defaultColWidth="8.81640625" defaultRowHeight="14.5" x14ac:dyDescent="0.35"/>
  <cols>
    <col min="1" max="1" width="33.1796875" bestFit="1" customWidth="1"/>
    <col min="2" max="2" width="16.7265625" bestFit="1" customWidth="1"/>
    <col min="3" max="3" width="11.90625" bestFit="1" customWidth="1"/>
    <col min="4" max="4" width="12" bestFit="1" customWidth="1"/>
    <col min="5" max="6" width="15" bestFit="1" customWidth="1"/>
    <col min="7" max="7" width="18.453125" bestFit="1" customWidth="1"/>
    <col min="8" max="8" width="16.81640625" bestFit="1" customWidth="1"/>
    <col min="9" max="9" width="15.6328125" bestFit="1" customWidth="1"/>
    <col min="12" max="12" width="15.6328125" bestFit="1" customWidth="1"/>
    <col min="13" max="13" width="13.453125" customWidth="1"/>
    <col min="14" max="14" width="9.453125" customWidth="1"/>
  </cols>
  <sheetData>
    <row r="1" spans="1:19" x14ac:dyDescent="0.35">
      <c r="A1" t="s">
        <v>36</v>
      </c>
      <c r="B1" t="s">
        <v>92</v>
      </c>
      <c r="C1" t="s">
        <v>184</v>
      </c>
      <c r="D1" t="s">
        <v>156</v>
      </c>
      <c r="E1" t="s">
        <v>256</v>
      </c>
      <c r="F1" t="s">
        <v>157</v>
      </c>
      <c r="G1" t="s">
        <v>60</v>
      </c>
      <c r="H1" t="s">
        <v>445</v>
      </c>
      <c r="Q1" s="29"/>
      <c r="R1" s="29"/>
      <c r="S1" s="29"/>
    </row>
    <row r="2" spans="1:19" x14ac:dyDescent="0.35">
      <c r="A2" t="s">
        <v>35</v>
      </c>
      <c r="B2" t="s">
        <v>123</v>
      </c>
      <c r="C2" t="s">
        <v>105</v>
      </c>
      <c r="D2" t="s">
        <v>91</v>
      </c>
      <c r="E2">
        <v>82.696605941499996</v>
      </c>
      <c r="F2">
        <v>85.238519169200003</v>
      </c>
      <c r="G2">
        <v>83.967562555399994</v>
      </c>
      <c r="H2">
        <f>STDEV(E2:F2)</f>
        <v>1.7974040804944598</v>
      </c>
      <c r="Q2" s="3"/>
      <c r="R2" s="3"/>
      <c r="S2" s="3"/>
    </row>
    <row r="3" spans="1:19" x14ac:dyDescent="0.35">
      <c r="A3" t="s">
        <v>35</v>
      </c>
      <c r="B3" t="s">
        <v>10</v>
      </c>
      <c r="C3" t="s">
        <v>105</v>
      </c>
      <c r="D3" t="s">
        <v>91</v>
      </c>
      <c r="E3">
        <v>79.191997627700005</v>
      </c>
      <c r="F3">
        <v>80.132356825000002</v>
      </c>
      <c r="G3">
        <v>79.662177226400004</v>
      </c>
      <c r="H3">
        <f>STDEV(E3:F3)</f>
        <v>0.66493436516196691</v>
      </c>
      <c r="Q3" s="4"/>
      <c r="R3" s="5"/>
      <c r="S3" s="5"/>
    </row>
    <row r="4" spans="1:19" x14ac:dyDescent="0.35">
      <c r="A4" t="s">
        <v>35</v>
      </c>
      <c r="B4" t="s">
        <v>211</v>
      </c>
      <c r="C4" t="s">
        <v>11</v>
      </c>
      <c r="D4" t="s">
        <v>13</v>
      </c>
      <c r="E4">
        <v>32.0792122298</v>
      </c>
      <c r="F4">
        <v>13.4133822993</v>
      </c>
      <c r="G4">
        <v>22.746297264599999</v>
      </c>
      <c r="H4">
        <f t="shared" ref="H4:H67" si="0">STDEV(E4:F4)</f>
        <v>13.19873492033136</v>
      </c>
      <c r="Q4" s="1"/>
      <c r="R4" s="2"/>
      <c r="S4" s="2"/>
    </row>
    <row r="5" spans="1:19" x14ac:dyDescent="0.35">
      <c r="A5" t="s">
        <v>35</v>
      </c>
      <c r="B5" t="s">
        <v>30</v>
      </c>
      <c r="C5" t="s">
        <v>105</v>
      </c>
      <c r="D5" t="s">
        <v>57</v>
      </c>
      <c r="E5">
        <v>23.2600417608</v>
      </c>
      <c r="F5">
        <v>14.0296250026</v>
      </c>
      <c r="G5">
        <v>18.6448333817</v>
      </c>
      <c r="H5">
        <f t="shared" si="0"/>
        <v>6.5268902829011797</v>
      </c>
      <c r="Q5" s="1"/>
      <c r="R5" s="2"/>
      <c r="S5" s="2"/>
    </row>
    <row r="6" spans="1:19" x14ac:dyDescent="0.35">
      <c r="A6" t="s">
        <v>35</v>
      </c>
      <c r="B6" t="s">
        <v>38</v>
      </c>
      <c r="C6" t="s">
        <v>178</v>
      </c>
      <c r="D6" t="s">
        <v>304</v>
      </c>
      <c r="E6">
        <v>21.751554056</v>
      </c>
      <c r="F6">
        <v>4.4505550028999998</v>
      </c>
      <c r="G6">
        <v>13.101054529500001</v>
      </c>
      <c r="H6">
        <f t="shared" si="0"/>
        <v>12.233653751749047</v>
      </c>
      <c r="Q6" s="1"/>
      <c r="R6" s="2"/>
      <c r="S6" s="2"/>
    </row>
    <row r="7" spans="1:19" x14ac:dyDescent="0.35">
      <c r="A7" t="s">
        <v>35</v>
      </c>
      <c r="B7" t="s">
        <v>132</v>
      </c>
      <c r="C7" t="s">
        <v>302</v>
      </c>
      <c r="D7" t="s">
        <v>32</v>
      </c>
      <c r="E7">
        <v>9.5906566630000007</v>
      </c>
      <c r="F7">
        <v>12.284383890200001</v>
      </c>
      <c r="G7">
        <v>10.937520276600001</v>
      </c>
      <c r="H7">
        <f t="shared" si="0"/>
        <v>1.9047527890199525</v>
      </c>
      <c r="Q7" s="1"/>
      <c r="R7" s="2"/>
      <c r="S7" s="2"/>
    </row>
    <row r="8" spans="1:19" x14ac:dyDescent="0.35">
      <c r="A8" t="s">
        <v>35</v>
      </c>
      <c r="B8" t="s">
        <v>195</v>
      </c>
      <c r="C8" t="s">
        <v>105</v>
      </c>
      <c r="D8" t="s">
        <v>254</v>
      </c>
      <c r="E8">
        <v>7.0243534226</v>
      </c>
      <c r="F8">
        <v>14.4445082009</v>
      </c>
      <c r="G8">
        <v>10.734430811799999</v>
      </c>
      <c r="H8">
        <f t="shared" si="0"/>
        <v>5.2468417611896907</v>
      </c>
      <c r="Q8" s="1"/>
      <c r="R8" s="2"/>
      <c r="S8" s="2"/>
    </row>
    <row r="9" spans="1:19" x14ac:dyDescent="0.35">
      <c r="A9" t="s">
        <v>35</v>
      </c>
      <c r="B9" t="s">
        <v>84</v>
      </c>
      <c r="C9" t="s">
        <v>105</v>
      </c>
      <c r="D9" t="s">
        <v>177</v>
      </c>
      <c r="E9">
        <v>18.563144284</v>
      </c>
      <c r="F9">
        <v>1.7087302469000001</v>
      </c>
      <c r="G9">
        <v>10.135937265500001</v>
      </c>
      <c r="H9">
        <f t="shared" si="0"/>
        <v>11.917870458559147</v>
      </c>
      <c r="Q9" s="1"/>
      <c r="R9" s="2"/>
      <c r="S9" s="2"/>
    </row>
    <row r="10" spans="1:19" x14ac:dyDescent="0.35">
      <c r="A10" t="s">
        <v>35</v>
      </c>
      <c r="B10" t="s">
        <v>232</v>
      </c>
      <c r="C10" t="s">
        <v>11</v>
      </c>
      <c r="D10" t="s">
        <v>247</v>
      </c>
      <c r="E10">
        <v>6.9217262323000002</v>
      </c>
      <c r="F10">
        <v>13.25556332</v>
      </c>
      <c r="G10">
        <v>10.088644776200001</v>
      </c>
      <c r="H10">
        <f t="shared" si="0"/>
        <v>4.4786991556435263</v>
      </c>
      <c r="Q10" s="1"/>
      <c r="R10" s="2"/>
      <c r="S10" s="2"/>
    </row>
    <row r="11" spans="1:19" x14ac:dyDescent="0.35">
      <c r="A11" t="s">
        <v>35</v>
      </c>
      <c r="B11" t="s">
        <v>294</v>
      </c>
      <c r="C11" t="s">
        <v>205</v>
      </c>
      <c r="D11" t="s">
        <v>288</v>
      </c>
      <c r="E11">
        <v>6.9384485405999996</v>
      </c>
      <c r="F11">
        <v>12.8648741921</v>
      </c>
      <c r="G11">
        <v>9.9016613664000008</v>
      </c>
      <c r="H11">
        <f t="shared" si="0"/>
        <v>4.1906157663735524</v>
      </c>
      <c r="Q11" s="1"/>
      <c r="R11" s="2"/>
      <c r="S11" s="2"/>
    </row>
    <row r="12" spans="1:19" x14ac:dyDescent="0.35">
      <c r="A12" t="s">
        <v>35</v>
      </c>
      <c r="B12" t="s">
        <v>314</v>
      </c>
      <c r="C12" t="s">
        <v>85</v>
      </c>
      <c r="D12" t="s">
        <v>16</v>
      </c>
      <c r="E12">
        <v>11.3445987102</v>
      </c>
      <c r="F12">
        <v>7.5948286995999998</v>
      </c>
      <c r="G12">
        <v>9.4697137049000002</v>
      </c>
      <c r="H12">
        <f t="shared" si="0"/>
        <v>2.6514878023852066</v>
      </c>
      <c r="Q12" s="1"/>
      <c r="R12" s="2"/>
      <c r="S12" s="2"/>
    </row>
    <row r="13" spans="1:19" x14ac:dyDescent="0.35">
      <c r="A13" t="s">
        <v>35</v>
      </c>
      <c r="B13" t="s">
        <v>114</v>
      </c>
      <c r="C13" t="s">
        <v>302</v>
      </c>
      <c r="D13" t="s">
        <v>249</v>
      </c>
      <c r="E13">
        <v>2.7785914858999998</v>
      </c>
      <c r="F13">
        <v>15.8493853405</v>
      </c>
      <c r="G13">
        <v>9.3139884132000006</v>
      </c>
      <c r="H13">
        <f t="shared" si="0"/>
        <v>9.2424469700791096</v>
      </c>
      <c r="Q13" s="1"/>
      <c r="R13" s="2"/>
      <c r="S13" s="2"/>
    </row>
    <row r="14" spans="1:19" x14ac:dyDescent="0.35">
      <c r="A14" t="s">
        <v>35</v>
      </c>
      <c r="B14" t="s">
        <v>31</v>
      </c>
      <c r="C14" t="s">
        <v>105</v>
      </c>
      <c r="D14" t="s">
        <v>177</v>
      </c>
      <c r="E14">
        <v>5.8014881063999999</v>
      </c>
      <c r="F14">
        <v>11.494417479699999</v>
      </c>
      <c r="G14">
        <v>8.6479527931</v>
      </c>
      <c r="H14">
        <f t="shared" si="0"/>
        <v>4.0255089646765132</v>
      </c>
      <c r="Q14" s="1"/>
      <c r="R14" s="2"/>
      <c r="S14" s="2"/>
    </row>
    <row r="15" spans="1:19" x14ac:dyDescent="0.35">
      <c r="A15" t="s">
        <v>35</v>
      </c>
      <c r="B15" t="s">
        <v>95</v>
      </c>
      <c r="C15" t="s">
        <v>53</v>
      </c>
      <c r="D15" t="s">
        <v>250</v>
      </c>
      <c r="E15">
        <v>7.8925472954</v>
      </c>
      <c r="F15">
        <v>9.0768350163000004</v>
      </c>
      <c r="G15">
        <v>8.4846911559000002</v>
      </c>
      <c r="H15">
        <f t="shared" si="0"/>
        <v>0.83741787832435166</v>
      </c>
      <c r="Q15" s="1"/>
      <c r="R15" s="2"/>
      <c r="S15" s="2"/>
    </row>
    <row r="16" spans="1:19" x14ac:dyDescent="0.35">
      <c r="A16" t="s">
        <v>35</v>
      </c>
      <c r="B16" t="s">
        <v>9</v>
      </c>
      <c r="C16" t="s">
        <v>302</v>
      </c>
      <c r="D16" t="s">
        <v>323</v>
      </c>
      <c r="E16">
        <v>7.8932852646000002</v>
      </c>
      <c r="F16">
        <v>7.2900271183000003</v>
      </c>
      <c r="G16">
        <v>7.5916561915000003</v>
      </c>
      <c r="H16">
        <f t="shared" si="0"/>
        <v>0.42656792605475635</v>
      </c>
      <c r="Q16" s="1"/>
      <c r="R16" s="2"/>
      <c r="S16" s="2"/>
    </row>
    <row r="17" spans="1:19" x14ac:dyDescent="0.35">
      <c r="A17" t="s">
        <v>35</v>
      </c>
      <c r="B17" t="s">
        <v>37</v>
      </c>
      <c r="C17" t="s">
        <v>178</v>
      </c>
      <c r="D17" t="s">
        <v>179</v>
      </c>
      <c r="E17">
        <v>3.3151802616000001</v>
      </c>
      <c r="F17">
        <v>11.7676281521</v>
      </c>
      <c r="G17">
        <v>7.5414042069000002</v>
      </c>
      <c r="H17">
        <f t="shared" si="0"/>
        <v>5.9767832209984801</v>
      </c>
      <c r="Q17" s="1"/>
      <c r="R17" s="2"/>
      <c r="S17" s="2"/>
    </row>
    <row r="18" spans="1:19" x14ac:dyDescent="0.35">
      <c r="A18" t="s">
        <v>35</v>
      </c>
      <c r="B18" t="s">
        <v>6</v>
      </c>
      <c r="C18" t="s">
        <v>105</v>
      </c>
      <c r="D18" t="s">
        <v>6</v>
      </c>
      <c r="E18">
        <v>7.5648320355000003</v>
      </c>
      <c r="F18">
        <v>7.1353533649000003</v>
      </c>
      <c r="G18">
        <v>7.3500927002000003</v>
      </c>
      <c r="H18">
        <f t="shared" si="0"/>
        <v>0.30368728035624354</v>
      </c>
      <c r="Q18" s="1"/>
      <c r="R18" s="2"/>
      <c r="S18" s="2"/>
    </row>
    <row r="19" spans="1:19" x14ac:dyDescent="0.35">
      <c r="A19" t="s">
        <v>35</v>
      </c>
      <c r="B19" t="s">
        <v>27</v>
      </c>
      <c r="C19" t="s">
        <v>11</v>
      </c>
      <c r="D19" t="s">
        <v>305</v>
      </c>
      <c r="E19">
        <v>5.0921918771000003</v>
      </c>
      <c r="F19">
        <v>9.1037933099000004</v>
      </c>
      <c r="G19">
        <v>7.0979925934999999</v>
      </c>
      <c r="H19">
        <f t="shared" si="0"/>
        <v>2.8366305765505451</v>
      </c>
      <c r="Q19" s="1"/>
      <c r="R19" s="2"/>
      <c r="S19" s="2"/>
    </row>
    <row r="20" spans="1:19" x14ac:dyDescent="0.35">
      <c r="A20" t="s">
        <v>35</v>
      </c>
      <c r="B20" t="s">
        <v>63</v>
      </c>
      <c r="C20" t="s">
        <v>302</v>
      </c>
      <c r="D20" t="s">
        <v>249</v>
      </c>
      <c r="E20">
        <v>9.1597624790999994</v>
      </c>
      <c r="F20">
        <v>4.0941814008000001</v>
      </c>
      <c r="G20">
        <v>6.6269719399999998</v>
      </c>
      <c r="H20">
        <f t="shared" si="0"/>
        <v>3.5819067311161925</v>
      </c>
      <c r="Q20" s="1"/>
      <c r="R20" s="2"/>
      <c r="S20" s="2"/>
    </row>
    <row r="21" spans="1:19" x14ac:dyDescent="0.35">
      <c r="A21" t="s">
        <v>35</v>
      </c>
      <c r="B21" t="s">
        <v>52</v>
      </c>
      <c r="C21" t="s">
        <v>85</v>
      </c>
      <c r="D21" t="s">
        <v>111</v>
      </c>
      <c r="E21">
        <v>7.0901919642999998</v>
      </c>
      <c r="F21">
        <v>4.8546948298999997</v>
      </c>
      <c r="G21">
        <v>5.9724433971000002</v>
      </c>
      <c r="H21">
        <f t="shared" si="0"/>
        <v>1.5807351830573388</v>
      </c>
      <c r="Q21" s="1"/>
      <c r="R21" s="2"/>
      <c r="S21" s="2"/>
    </row>
    <row r="22" spans="1:19" x14ac:dyDescent="0.35">
      <c r="A22" t="s">
        <v>35</v>
      </c>
      <c r="B22" t="s">
        <v>315</v>
      </c>
      <c r="C22" t="s">
        <v>105</v>
      </c>
      <c r="D22" t="s">
        <v>231</v>
      </c>
      <c r="E22">
        <v>5.5637416102000001</v>
      </c>
      <c r="F22">
        <v>6.3114650653000002</v>
      </c>
      <c r="G22">
        <v>5.9376033377999997</v>
      </c>
      <c r="H22">
        <f t="shared" si="0"/>
        <v>0.52872032555344506</v>
      </c>
      <c r="Q22" s="1"/>
      <c r="R22" s="2"/>
      <c r="S22" s="2"/>
    </row>
    <row r="23" spans="1:19" x14ac:dyDescent="0.35">
      <c r="A23" t="s">
        <v>35</v>
      </c>
      <c r="B23" t="s">
        <v>137</v>
      </c>
      <c r="C23" t="s">
        <v>85</v>
      </c>
      <c r="D23" t="s">
        <v>180</v>
      </c>
      <c r="E23">
        <v>6.3798150528999997</v>
      </c>
      <c r="F23">
        <v>5.4906118804000004</v>
      </c>
      <c r="G23">
        <v>5.9352134666999996</v>
      </c>
      <c r="H23">
        <f t="shared" si="0"/>
        <v>0.62876159312734092</v>
      </c>
    </row>
    <row r="24" spans="1:19" x14ac:dyDescent="0.35">
      <c r="A24" t="s">
        <v>35</v>
      </c>
      <c r="B24" t="s">
        <v>188</v>
      </c>
      <c r="C24" t="s">
        <v>302</v>
      </c>
      <c r="D24" t="s">
        <v>323</v>
      </c>
      <c r="E24">
        <v>8.3923386476000008</v>
      </c>
      <c r="F24">
        <v>3.3977468618</v>
      </c>
      <c r="G24">
        <v>5.8950427547000004</v>
      </c>
      <c r="H24">
        <f t="shared" si="0"/>
        <v>3.5317097209978083</v>
      </c>
    </row>
    <row r="25" spans="1:19" x14ac:dyDescent="0.35">
      <c r="A25" t="s">
        <v>35</v>
      </c>
      <c r="B25" t="s">
        <v>8</v>
      </c>
      <c r="C25" t="s">
        <v>105</v>
      </c>
      <c r="D25" t="s">
        <v>33</v>
      </c>
      <c r="E25">
        <v>5.7935165893000002</v>
      </c>
      <c r="F25">
        <v>5.3160800750000003</v>
      </c>
      <c r="G25">
        <v>5.5547983321999999</v>
      </c>
      <c r="H25">
        <f t="shared" si="0"/>
        <v>0.33759859684759802</v>
      </c>
    </row>
    <row r="26" spans="1:19" x14ac:dyDescent="0.35">
      <c r="A26" t="s">
        <v>35</v>
      </c>
      <c r="B26" t="s">
        <v>308</v>
      </c>
      <c r="C26" t="s">
        <v>302</v>
      </c>
      <c r="D26" t="s">
        <v>323</v>
      </c>
      <c r="E26">
        <v>5.4927147550999997</v>
      </c>
      <c r="F26">
        <v>5.5423344574</v>
      </c>
      <c r="G26">
        <v>5.5175246063000003</v>
      </c>
      <c r="H26">
        <f t="shared" si="0"/>
        <v>3.5086427976787897E-2</v>
      </c>
    </row>
    <row r="27" spans="1:19" x14ac:dyDescent="0.35">
      <c r="A27" t="s">
        <v>35</v>
      </c>
      <c r="B27" t="s">
        <v>240</v>
      </c>
      <c r="C27" t="s">
        <v>11</v>
      </c>
      <c r="D27" t="s">
        <v>13</v>
      </c>
      <c r="E27">
        <v>7.0273487426000001</v>
      </c>
      <c r="F27">
        <v>3.8702645248</v>
      </c>
      <c r="G27">
        <v>5.4488066337000003</v>
      </c>
      <c r="H27">
        <f t="shared" si="0"/>
        <v>2.232395659183406</v>
      </c>
    </row>
    <row r="28" spans="1:19" x14ac:dyDescent="0.35">
      <c r="A28" t="s">
        <v>35</v>
      </c>
      <c r="B28" t="s">
        <v>164</v>
      </c>
      <c r="C28" t="s">
        <v>53</v>
      </c>
      <c r="D28" t="s">
        <v>253</v>
      </c>
      <c r="E28">
        <v>7.5761100917000004</v>
      </c>
      <c r="F28">
        <v>3.1785603541</v>
      </c>
      <c r="G28">
        <v>5.3773352229000002</v>
      </c>
      <c r="H28">
        <f t="shared" si="0"/>
        <v>3.1095372400620813</v>
      </c>
    </row>
    <row r="29" spans="1:19" x14ac:dyDescent="0.35">
      <c r="A29" t="s">
        <v>35</v>
      </c>
      <c r="B29" t="s">
        <v>163</v>
      </c>
      <c r="C29" t="s">
        <v>302</v>
      </c>
      <c r="D29" t="s">
        <v>252</v>
      </c>
      <c r="E29">
        <v>5.6865233758000002</v>
      </c>
      <c r="F29">
        <v>4.5221177487000004</v>
      </c>
      <c r="G29">
        <v>5.1043205622999999</v>
      </c>
      <c r="H29">
        <f t="shared" si="0"/>
        <v>0.82335911497418424</v>
      </c>
    </row>
    <row r="30" spans="1:19" x14ac:dyDescent="0.35">
      <c r="A30" t="s">
        <v>35</v>
      </c>
      <c r="B30" t="s">
        <v>22</v>
      </c>
      <c r="C30" t="s">
        <v>11</v>
      </c>
      <c r="D30" t="s">
        <v>154</v>
      </c>
      <c r="E30">
        <v>2.4662971765999999</v>
      </c>
      <c r="F30">
        <v>7.4698904242999999</v>
      </c>
      <c r="G30">
        <v>4.9680938005000002</v>
      </c>
      <c r="H30">
        <f t="shared" si="0"/>
        <v>3.5380747157478902</v>
      </c>
    </row>
    <row r="31" spans="1:19" x14ac:dyDescent="0.35">
      <c r="A31" t="s">
        <v>35</v>
      </c>
      <c r="B31" t="s">
        <v>102</v>
      </c>
      <c r="C31" t="s">
        <v>302</v>
      </c>
      <c r="D31" t="s">
        <v>323</v>
      </c>
      <c r="E31">
        <v>2.1158986709000001</v>
      </c>
      <c r="F31">
        <v>7.6154440576000004</v>
      </c>
      <c r="G31">
        <v>4.8656713642999998</v>
      </c>
      <c r="H31">
        <f t="shared" si="0"/>
        <v>3.8887658363787647</v>
      </c>
    </row>
    <row r="32" spans="1:19" x14ac:dyDescent="0.35">
      <c r="A32" t="s">
        <v>35</v>
      </c>
      <c r="B32" t="s">
        <v>260</v>
      </c>
      <c r="C32" t="s">
        <v>302</v>
      </c>
      <c r="D32" t="s">
        <v>323</v>
      </c>
      <c r="E32">
        <v>6.8389403561000002</v>
      </c>
      <c r="F32">
        <v>2.8415362456</v>
      </c>
      <c r="G32">
        <v>4.8402383009000003</v>
      </c>
      <c r="H32">
        <f t="shared" si="0"/>
        <v>2.8265915536775292</v>
      </c>
    </row>
    <row r="33" spans="1:8" x14ac:dyDescent="0.35">
      <c r="A33" t="s">
        <v>35</v>
      </c>
      <c r="B33" t="s">
        <v>70</v>
      </c>
      <c r="C33" t="s">
        <v>178</v>
      </c>
      <c r="D33" t="s">
        <v>228</v>
      </c>
      <c r="E33">
        <v>-1.2875037411000001</v>
      </c>
      <c r="F33">
        <v>10.5977026634</v>
      </c>
      <c r="G33">
        <v>4.6550994611999998</v>
      </c>
      <c r="H33">
        <f t="shared" si="0"/>
        <v>8.4041100444237351</v>
      </c>
    </row>
    <row r="34" spans="1:8" x14ac:dyDescent="0.35">
      <c r="A34" t="s">
        <v>35</v>
      </c>
      <c r="B34" t="s">
        <v>280</v>
      </c>
      <c r="C34" t="s">
        <v>302</v>
      </c>
      <c r="D34" t="s">
        <v>32</v>
      </c>
      <c r="E34">
        <v>3.7822029266000001</v>
      </c>
      <c r="F34">
        <v>5.4320837596000002</v>
      </c>
      <c r="G34">
        <v>4.6071433430999997</v>
      </c>
      <c r="H34">
        <f t="shared" si="0"/>
        <v>1.1666419251640086</v>
      </c>
    </row>
    <row r="35" spans="1:8" x14ac:dyDescent="0.35">
      <c r="A35" t="s">
        <v>35</v>
      </c>
      <c r="B35" t="s">
        <v>224</v>
      </c>
      <c r="C35" t="s">
        <v>85</v>
      </c>
      <c r="D35" t="s">
        <v>182</v>
      </c>
      <c r="E35">
        <v>2.8823707261</v>
      </c>
      <c r="F35">
        <v>6.0196626666000004</v>
      </c>
      <c r="G35">
        <v>4.4510166964</v>
      </c>
      <c r="H35">
        <f t="shared" si="0"/>
        <v>2.2184004056894553</v>
      </c>
    </row>
    <row r="36" spans="1:8" x14ac:dyDescent="0.35">
      <c r="A36" t="s">
        <v>35</v>
      </c>
      <c r="B36" t="s">
        <v>166</v>
      </c>
      <c r="C36" t="s">
        <v>85</v>
      </c>
      <c r="D36" t="s">
        <v>88</v>
      </c>
      <c r="E36">
        <v>8.2984274207999995</v>
      </c>
      <c r="F36">
        <v>0.26910685810000001</v>
      </c>
      <c r="G36">
        <v>4.2837671395000001</v>
      </c>
      <c r="H36">
        <f t="shared" si="0"/>
        <v>5.677587018205756</v>
      </c>
    </row>
    <row r="37" spans="1:8" x14ac:dyDescent="0.35">
      <c r="A37" t="s">
        <v>35</v>
      </c>
      <c r="B37" t="s">
        <v>152</v>
      </c>
      <c r="C37" t="s">
        <v>205</v>
      </c>
      <c r="D37" t="s">
        <v>288</v>
      </c>
      <c r="E37">
        <v>0.2192150424</v>
      </c>
      <c r="F37">
        <v>7.7679851379000002</v>
      </c>
      <c r="G37">
        <v>3.9936000902000002</v>
      </c>
      <c r="H37">
        <f t="shared" si="0"/>
        <v>5.3377865241462716</v>
      </c>
    </row>
    <row r="38" spans="1:8" x14ac:dyDescent="0.35">
      <c r="A38" t="s">
        <v>35</v>
      </c>
      <c r="B38" t="s">
        <v>113</v>
      </c>
      <c r="C38" t="s">
        <v>178</v>
      </c>
      <c r="D38" t="s">
        <v>246</v>
      </c>
      <c r="E38">
        <v>1.9767759372</v>
      </c>
      <c r="F38">
        <v>5.8848229585</v>
      </c>
      <c r="G38">
        <v>3.9307994479000001</v>
      </c>
      <c r="H38">
        <f t="shared" si="0"/>
        <v>2.7634065499571179</v>
      </c>
    </row>
    <row r="39" spans="1:8" x14ac:dyDescent="0.35">
      <c r="A39" t="s">
        <v>35</v>
      </c>
      <c r="B39" t="s">
        <v>97</v>
      </c>
      <c r="C39" t="s">
        <v>105</v>
      </c>
      <c r="D39" t="s">
        <v>6</v>
      </c>
      <c r="E39">
        <v>0.87613716379999995</v>
      </c>
      <c r="F39">
        <v>6.9407626367999997</v>
      </c>
      <c r="G39">
        <v>3.9084499002999999</v>
      </c>
      <c r="H39">
        <f t="shared" si="0"/>
        <v>4.2883377973149726</v>
      </c>
    </row>
    <row r="40" spans="1:8" x14ac:dyDescent="0.35">
      <c r="A40" t="s">
        <v>35</v>
      </c>
      <c r="B40" t="s">
        <v>47</v>
      </c>
      <c r="C40" t="s">
        <v>53</v>
      </c>
      <c r="D40" t="s">
        <v>89</v>
      </c>
      <c r="E40">
        <v>6.1289093597999997</v>
      </c>
      <c r="F40">
        <v>1.6374414986000001</v>
      </c>
      <c r="G40">
        <v>3.8831754292</v>
      </c>
      <c r="H40">
        <f t="shared" si="0"/>
        <v>3.1759473821359587</v>
      </c>
    </row>
    <row r="41" spans="1:8" x14ac:dyDescent="0.35">
      <c r="A41" t="s">
        <v>35</v>
      </c>
      <c r="B41" t="s">
        <v>297</v>
      </c>
      <c r="C41" t="s">
        <v>105</v>
      </c>
      <c r="D41" t="s">
        <v>109</v>
      </c>
      <c r="E41">
        <v>3.2148991809999998</v>
      </c>
      <c r="F41">
        <v>4.3661004178000002</v>
      </c>
      <c r="G41">
        <v>3.7904997994</v>
      </c>
      <c r="H41">
        <f t="shared" si="0"/>
        <v>0.81402220105161993</v>
      </c>
    </row>
    <row r="42" spans="1:8" x14ac:dyDescent="0.35">
      <c r="A42" t="s">
        <v>35</v>
      </c>
      <c r="B42" t="s">
        <v>117</v>
      </c>
      <c r="C42" t="s">
        <v>302</v>
      </c>
      <c r="D42" t="s">
        <v>323</v>
      </c>
      <c r="E42">
        <v>3.6091971895000001</v>
      </c>
      <c r="F42">
        <v>3.8712660376999999</v>
      </c>
      <c r="G42">
        <v>3.7402316135999998</v>
      </c>
      <c r="H42">
        <f t="shared" si="0"/>
        <v>0.18531065969996777</v>
      </c>
    </row>
    <row r="43" spans="1:8" x14ac:dyDescent="0.35">
      <c r="A43" t="s">
        <v>35</v>
      </c>
      <c r="B43" t="s">
        <v>162</v>
      </c>
      <c r="C43" t="s">
        <v>302</v>
      </c>
      <c r="D43" t="s">
        <v>323</v>
      </c>
      <c r="E43">
        <v>-0.44087030910000002</v>
      </c>
      <c r="F43">
        <v>7.8843648638000001</v>
      </c>
      <c r="G43">
        <v>3.7217472774</v>
      </c>
      <c r="H43">
        <f t="shared" si="0"/>
        <v>5.8868302457303496</v>
      </c>
    </row>
    <row r="44" spans="1:8" x14ac:dyDescent="0.35">
      <c r="A44" t="s">
        <v>35</v>
      </c>
      <c r="B44" t="s">
        <v>167</v>
      </c>
      <c r="C44" t="s">
        <v>302</v>
      </c>
      <c r="D44" t="s">
        <v>106</v>
      </c>
      <c r="E44">
        <v>3.9001361844</v>
      </c>
      <c r="F44">
        <v>3.5379909998999999</v>
      </c>
      <c r="G44">
        <v>3.7190635921999999</v>
      </c>
      <c r="H44">
        <f t="shared" si="0"/>
        <v>0.25607531573400349</v>
      </c>
    </row>
    <row r="45" spans="1:8" x14ac:dyDescent="0.35">
      <c r="A45" t="s">
        <v>35</v>
      </c>
      <c r="B45" t="s">
        <v>26</v>
      </c>
      <c r="C45" t="s">
        <v>205</v>
      </c>
      <c r="D45" t="s">
        <v>127</v>
      </c>
      <c r="E45">
        <v>-1.6754718824999999</v>
      </c>
      <c r="F45">
        <v>9.0687069965999996</v>
      </c>
      <c r="G45">
        <v>3.6966175571000002</v>
      </c>
      <c r="H45">
        <f t="shared" si="0"/>
        <v>7.5972817436928883</v>
      </c>
    </row>
    <row r="46" spans="1:8" x14ac:dyDescent="0.35">
      <c r="A46" t="s">
        <v>35</v>
      </c>
      <c r="B46" t="s">
        <v>322</v>
      </c>
      <c r="C46" t="s">
        <v>11</v>
      </c>
      <c r="D46" t="s">
        <v>247</v>
      </c>
      <c r="E46">
        <v>5.8119462907999999</v>
      </c>
      <c r="F46">
        <v>1.4002153358</v>
      </c>
      <c r="G46">
        <v>3.6060808133000002</v>
      </c>
      <c r="H46">
        <f t="shared" si="0"/>
        <v>3.1195648750511031</v>
      </c>
    </row>
    <row r="47" spans="1:8" x14ac:dyDescent="0.35">
      <c r="A47" t="s">
        <v>35</v>
      </c>
      <c r="B47" t="s">
        <v>20</v>
      </c>
      <c r="C47" t="s">
        <v>205</v>
      </c>
      <c r="D47" t="s">
        <v>288</v>
      </c>
      <c r="E47">
        <v>5.7208047409000002</v>
      </c>
      <c r="F47">
        <v>1.4225034415</v>
      </c>
      <c r="G47">
        <v>3.5716540912000001</v>
      </c>
      <c r="H47">
        <f t="shared" si="0"/>
        <v>3.0393579963886888</v>
      </c>
    </row>
    <row r="48" spans="1:8" x14ac:dyDescent="0.35">
      <c r="A48" t="s">
        <v>35</v>
      </c>
      <c r="B48" t="s">
        <v>267</v>
      </c>
      <c r="C48" t="s">
        <v>302</v>
      </c>
      <c r="D48" t="s">
        <v>323</v>
      </c>
      <c r="E48">
        <v>5.0474309209000001</v>
      </c>
      <c r="F48">
        <v>1.9189635299000001</v>
      </c>
      <c r="G48">
        <v>3.4831972254000001</v>
      </c>
      <c r="H48">
        <f t="shared" si="0"/>
        <v>2.212160506897086</v>
      </c>
    </row>
    <row r="49" spans="1:8" x14ac:dyDescent="0.35">
      <c r="A49" t="s">
        <v>35</v>
      </c>
      <c r="B49" t="s">
        <v>307</v>
      </c>
      <c r="C49" t="s">
        <v>178</v>
      </c>
      <c r="D49" t="s">
        <v>32</v>
      </c>
      <c r="E49">
        <v>6.4900755297000003</v>
      </c>
      <c r="F49">
        <v>0.33729880909999999</v>
      </c>
      <c r="G49">
        <v>3.4136871694000002</v>
      </c>
      <c r="H49">
        <f t="shared" si="0"/>
        <v>4.3506701422629872</v>
      </c>
    </row>
    <row r="50" spans="1:8" x14ac:dyDescent="0.35">
      <c r="A50" t="s">
        <v>35</v>
      </c>
      <c r="B50" t="s">
        <v>122</v>
      </c>
      <c r="C50" t="s">
        <v>178</v>
      </c>
      <c r="D50" t="s">
        <v>228</v>
      </c>
      <c r="E50">
        <v>4.2233469203</v>
      </c>
      <c r="F50">
        <v>2.5788100441999999</v>
      </c>
      <c r="G50">
        <v>3.4010784823</v>
      </c>
      <c r="H50">
        <f t="shared" si="0"/>
        <v>1.1628631770016493</v>
      </c>
    </row>
    <row r="51" spans="1:8" x14ac:dyDescent="0.35">
      <c r="A51" t="s">
        <v>35</v>
      </c>
      <c r="B51" t="s">
        <v>239</v>
      </c>
      <c r="C51" t="s">
        <v>302</v>
      </c>
      <c r="D51" t="s">
        <v>323</v>
      </c>
      <c r="E51">
        <v>6.2794731049000001</v>
      </c>
      <c r="F51">
        <v>0.3633355841</v>
      </c>
      <c r="G51">
        <v>3.3214043444999999</v>
      </c>
      <c r="H51">
        <f t="shared" si="0"/>
        <v>4.1833409593898505</v>
      </c>
    </row>
    <row r="52" spans="1:8" x14ac:dyDescent="0.35">
      <c r="A52" t="s">
        <v>35</v>
      </c>
      <c r="B52" t="s">
        <v>198</v>
      </c>
      <c r="C52" t="s">
        <v>205</v>
      </c>
      <c r="D52" t="s">
        <v>127</v>
      </c>
      <c r="E52">
        <v>5.3414561845000001</v>
      </c>
      <c r="F52">
        <v>1.2552358028999999</v>
      </c>
      <c r="G52">
        <v>3.2983459936999999</v>
      </c>
      <c r="H52">
        <f t="shared" si="0"/>
        <v>2.8893941412520423</v>
      </c>
    </row>
    <row r="53" spans="1:8" x14ac:dyDescent="0.35">
      <c r="A53" t="s">
        <v>35</v>
      </c>
      <c r="B53" t="s">
        <v>274</v>
      </c>
      <c r="C53" t="s">
        <v>302</v>
      </c>
      <c r="D53" t="s">
        <v>323</v>
      </c>
      <c r="E53">
        <v>2.9433257808</v>
      </c>
      <c r="F53">
        <v>3.5879819939000002</v>
      </c>
      <c r="G53">
        <v>3.2656538874000001</v>
      </c>
      <c r="H53">
        <f t="shared" si="0"/>
        <v>0.45584077981705018</v>
      </c>
    </row>
    <row r="54" spans="1:8" x14ac:dyDescent="0.35">
      <c r="A54" t="s">
        <v>35</v>
      </c>
      <c r="B54" t="s">
        <v>100</v>
      </c>
      <c r="C54" t="s">
        <v>178</v>
      </c>
      <c r="D54" t="s">
        <v>248</v>
      </c>
      <c r="E54">
        <v>0.12805809269999999</v>
      </c>
      <c r="F54">
        <v>6.3218644282999996</v>
      </c>
      <c r="G54">
        <v>3.2249612605000002</v>
      </c>
      <c r="H54">
        <f t="shared" si="0"/>
        <v>4.3796824612589607</v>
      </c>
    </row>
    <row r="55" spans="1:8" x14ac:dyDescent="0.35">
      <c r="A55" t="s">
        <v>35</v>
      </c>
      <c r="B55" t="s">
        <v>262</v>
      </c>
      <c r="C55" t="s">
        <v>85</v>
      </c>
      <c r="D55" t="s">
        <v>88</v>
      </c>
      <c r="E55">
        <v>1.4659861659</v>
      </c>
      <c r="F55">
        <v>4.9520453608999997</v>
      </c>
      <c r="G55">
        <v>3.2090157634000001</v>
      </c>
      <c r="H55">
        <f t="shared" si="0"/>
        <v>2.4650160964022159</v>
      </c>
    </row>
    <row r="56" spans="1:8" x14ac:dyDescent="0.35">
      <c r="A56" t="s">
        <v>35</v>
      </c>
      <c r="B56" t="s">
        <v>144</v>
      </c>
      <c r="C56" t="s">
        <v>53</v>
      </c>
      <c r="D56" t="s">
        <v>107</v>
      </c>
      <c r="E56">
        <v>8.3500245548999992</v>
      </c>
      <c r="F56">
        <v>-2.159555036</v>
      </c>
      <c r="G56">
        <v>3.0952347593999998</v>
      </c>
      <c r="H56">
        <f t="shared" si="0"/>
        <v>7.4313949961451318</v>
      </c>
    </row>
    <row r="57" spans="1:8" x14ac:dyDescent="0.35">
      <c r="A57" t="s">
        <v>35</v>
      </c>
      <c r="B57" t="s">
        <v>129</v>
      </c>
      <c r="C57" t="s">
        <v>178</v>
      </c>
      <c r="D57" t="s">
        <v>129</v>
      </c>
      <c r="E57">
        <v>-0.56896688969999998</v>
      </c>
      <c r="F57">
        <v>6.6642576303999999</v>
      </c>
      <c r="G57">
        <v>3.0476453704000002</v>
      </c>
      <c r="H57">
        <f t="shared" si="0"/>
        <v>5.1146621080075203</v>
      </c>
    </row>
    <row r="58" spans="1:8" x14ac:dyDescent="0.35">
      <c r="A58" t="s">
        <v>35</v>
      </c>
      <c r="B58" t="s">
        <v>64</v>
      </c>
      <c r="C58" t="s">
        <v>178</v>
      </c>
      <c r="D58" t="s">
        <v>236</v>
      </c>
      <c r="E58">
        <v>-3.2490624975000002</v>
      </c>
      <c r="F58">
        <v>9.3144783312000001</v>
      </c>
      <c r="G58">
        <v>3.0327079169000002</v>
      </c>
      <c r="H58">
        <f t="shared" si="0"/>
        <v>8.8837649156878271</v>
      </c>
    </row>
    <row r="59" spans="1:8" x14ac:dyDescent="0.35">
      <c r="A59" t="s">
        <v>35</v>
      </c>
      <c r="B59" t="s">
        <v>120</v>
      </c>
      <c r="C59" t="s">
        <v>11</v>
      </c>
      <c r="D59" t="s">
        <v>13</v>
      </c>
      <c r="E59">
        <v>-1.4676978554</v>
      </c>
      <c r="F59">
        <v>7.5065275779</v>
      </c>
      <c r="G59">
        <v>3.0194148613</v>
      </c>
      <c r="H59">
        <f t="shared" si="0"/>
        <v>6.3457356597832133</v>
      </c>
    </row>
    <row r="60" spans="1:8" x14ac:dyDescent="0.35">
      <c r="A60" t="s">
        <v>35</v>
      </c>
      <c r="B60" t="s">
        <v>39</v>
      </c>
      <c r="C60" t="s">
        <v>85</v>
      </c>
      <c r="D60" t="s">
        <v>15</v>
      </c>
      <c r="E60">
        <v>3.5815349028000001</v>
      </c>
      <c r="F60">
        <v>2.1349720641999999</v>
      </c>
      <c r="G60">
        <v>2.8582534835</v>
      </c>
      <c r="H60">
        <f t="shared" si="0"/>
        <v>1.0228743925865211</v>
      </c>
    </row>
    <row r="61" spans="1:8" x14ac:dyDescent="0.35">
      <c r="A61" t="s">
        <v>35</v>
      </c>
      <c r="B61" t="s">
        <v>193</v>
      </c>
      <c r="C61" t="s">
        <v>105</v>
      </c>
      <c r="D61" t="s">
        <v>48</v>
      </c>
      <c r="E61">
        <v>1.9195560605999999</v>
      </c>
      <c r="F61">
        <v>3.7245902693000001</v>
      </c>
      <c r="G61">
        <v>2.8220731649999999</v>
      </c>
      <c r="H61">
        <f t="shared" si="0"/>
        <v>1.2763519292454644</v>
      </c>
    </row>
    <row r="62" spans="1:8" x14ac:dyDescent="0.35">
      <c r="A62" t="s">
        <v>35</v>
      </c>
      <c r="B62" t="s">
        <v>191</v>
      </c>
      <c r="C62" t="s">
        <v>105</v>
      </c>
      <c r="D62" t="s">
        <v>5</v>
      </c>
      <c r="E62">
        <v>1.4805813434999999</v>
      </c>
      <c r="F62">
        <v>3.7454466491999998</v>
      </c>
      <c r="G62">
        <v>2.6130139963999999</v>
      </c>
      <c r="H62">
        <f t="shared" si="0"/>
        <v>1.6015016161346127</v>
      </c>
    </row>
    <row r="63" spans="1:8" x14ac:dyDescent="0.35">
      <c r="A63" t="s">
        <v>35</v>
      </c>
      <c r="B63" t="s">
        <v>159</v>
      </c>
      <c r="C63" t="s">
        <v>53</v>
      </c>
      <c r="D63" t="s">
        <v>229</v>
      </c>
      <c r="E63">
        <v>5.8561834722999997</v>
      </c>
      <c r="F63">
        <v>-0.66882755429999996</v>
      </c>
      <c r="G63">
        <v>2.5936779589999999</v>
      </c>
      <c r="H63">
        <f t="shared" si="0"/>
        <v>4.6138795442258553</v>
      </c>
    </row>
    <row r="64" spans="1:8" x14ac:dyDescent="0.35">
      <c r="A64" t="s">
        <v>35</v>
      </c>
      <c r="B64" t="s">
        <v>212</v>
      </c>
      <c r="C64" t="s">
        <v>105</v>
      </c>
      <c r="D64" t="s">
        <v>48</v>
      </c>
      <c r="E64">
        <v>3.6802118691999999</v>
      </c>
      <c r="F64">
        <v>1.4274599411</v>
      </c>
      <c r="G64">
        <v>2.5538359052000001</v>
      </c>
      <c r="H64">
        <f t="shared" si="0"/>
        <v>1.5929361646905802</v>
      </c>
    </row>
    <row r="65" spans="1:8" x14ac:dyDescent="0.35">
      <c r="A65" t="s">
        <v>35</v>
      </c>
      <c r="B65" t="s">
        <v>233</v>
      </c>
      <c r="C65" t="s">
        <v>178</v>
      </c>
      <c r="D65" t="s">
        <v>228</v>
      </c>
      <c r="E65">
        <v>2.2733938883000002</v>
      </c>
      <c r="F65">
        <v>2.7619563986000002</v>
      </c>
      <c r="G65">
        <v>2.5176751435</v>
      </c>
      <c r="H65">
        <f t="shared" si="0"/>
        <v>0.34546586406665242</v>
      </c>
    </row>
    <row r="66" spans="1:8" x14ac:dyDescent="0.35">
      <c r="A66" t="s">
        <v>35</v>
      </c>
      <c r="B66" t="s">
        <v>116</v>
      </c>
      <c r="C66" t="s">
        <v>205</v>
      </c>
      <c r="D66" t="s">
        <v>288</v>
      </c>
      <c r="E66">
        <v>2.5073217741999998</v>
      </c>
      <c r="F66">
        <v>2.4583067454999998</v>
      </c>
      <c r="G66">
        <v>2.4828142599</v>
      </c>
      <c r="H66">
        <f t="shared" si="0"/>
        <v>3.465885917382322E-2</v>
      </c>
    </row>
    <row r="67" spans="1:8" x14ac:dyDescent="0.35">
      <c r="A67" t="s">
        <v>35</v>
      </c>
      <c r="B67" t="s">
        <v>295</v>
      </c>
      <c r="C67" t="s">
        <v>53</v>
      </c>
      <c r="D67" t="s">
        <v>89</v>
      </c>
      <c r="E67">
        <v>4.4891931981999997</v>
      </c>
      <c r="F67">
        <v>0.39119766789999999</v>
      </c>
      <c r="G67">
        <v>2.4401954331</v>
      </c>
      <c r="H67">
        <f t="shared" si="0"/>
        <v>2.8977204287472915</v>
      </c>
    </row>
    <row r="68" spans="1:8" x14ac:dyDescent="0.35">
      <c r="A68" t="s">
        <v>35</v>
      </c>
      <c r="B68" t="s">
        <v>67</v>
      </c>
      <c r="C68" t="s">
        <v>205</v>
      </c>
      <c r="D68" t="s">
        <v>288</v>
      </c>
      <c r="E68">
        <v>5.5614526182999997</v>
      </c>
      <c r="F68">
        <v>-0.85559454280000002</v>
      </c>
      <c r="G68">
        <v>2.3529290378000001</v>
      </c>
      <c r="H68">
        <f t="shared" ref="H68:H131" si="1">STDEV(E68:F68)</f>
        <v>4.5375375628076933</v>
      </c>
    </row>
    <row r="69" spans="1:8" x14ac:dyDescent="0.35">
      <c r="A69" t="s">
        <v>35</v>
      </c>
      <c r="B69" t="s">
        <v>257</v>
      </c>
      <c r="C69" t="s">
        <v>302</v>
      </c>
      <c r="D69" t="s">
        <v>323</v>
      </c>
      <c r="E69">
        <v>4.2103696033000002</v>
      </c>
      <c r="F69">
        <v>0.28306770409999998</v>
      </c>
      <c r="G69">
        <v>2.2467186536999999</v>
      </c>
      <c r="H69">
        <f t="shared" si="1"/>
        <v>2.777021804691127</v>
      </c>
    </row>
    <row r="70" spans="1:8" x14ac:dyDescent="0.35">
      <c r="A70" t="s">
        <v>35</v>
      </c>
      <c r="B70" t="s">
        <v>128</v>
      </c>
      <c r="C70" t="s">
        <v>178</v>
      </c>
      <c r="D70" t="s">
        <v>246</v>
      </c>
      <c r="E70">
        <v>4.3694204110000001</v>
      </c>
      <c r="F70">
        <v>5.3799676099999999E-2</v>
      </c>
      <c r="G70">
        <v>2.2116100435999999</v>
      </c>
      <c r="H70">
        <f t="shared" si="1"/>
        <v>3.0516046866770616</v>
      </c>
    </row>
    <row r="71" spans="1:8" x14ac:dyDescent="0.35">
      <c r="A71" t="s">
        <v>35</v>
      </c>
      <c r="B71" t="s">
        <v>135</v>
      </c>
      <c r="C71" t="s">
        <v>205</v>
      </c>
      <c r="D71" t="s">
        <v>288</v>
      </c>
      <c r="E71">
        <v>1.4520227231</v>
      </c>
      <c r="F71">
        <v>2.9680443529999998</v>
      </c>
      <c r="G71">
        <v>2.2100335380999998</v>
      </c>
      <c r="H71">
        <f t="shared" si="1"/>
        <v>1.0719891749277728</v>
      </c>
    </row>
    <row r="72" spans="1:8" x14ac:dyDescent="0.35">
      <c r="A72" t="s">
        <v>35</v>
      </c>
      <c r="B72" t="s">
        <v>214</v>
      </c>
      <c r="C72" t="s">
        <v>302</v>
      </c>
      <c r="D72" t="s">
        <v>323</v>
      </c>
      <c r="E72">
        <v>1.3528715282999999</v>
      </c>
      <c r="F72">
        <v>2.8829705037000002</v>
      </c>
      <c r="G72">
        <v>2.1179210159999999</v>
      </c>
      <c r="H72">
        <f t="shared" si="1"/>
        <v>1.0819433613919289</v>
      </c>
    </row>
    <row r="73" spans="1:8" x14ac:dyDescent="0.35">
      <c r="A73" t="s">
        <v>35</v>
      </c>
      <c r="B73" t="s">
        <v>277</v>
      </c>
      <c r="C73" t="s">
        <v>205</v>
      </c>
      <c r="D73" t="s">
        <v>288</v>
      </c>
      <c r="E73">
        <v>1.3741713518000001</v>
      </c>
      <c r="F73">
        <v>2.8468308370000002</v>
      </c>
      <c r="G73">
        <v>2.1105010944</v>
      </c>
      <c r="H73">
        <f t="shared" si="1"/>
        <v>1.0413275083636111</v>
      </c>
    </row>
    <row r="74" spans="1:8" x14ac:dyDescent="0.35">
      <c r="A74" t="s">
        <v>35</v>
      </c>
      <c r="B74" t="s">
        <v>299</v>
      </c>
      <c r="C74" t="s">
        <v>205</v>
      </c>
      <c r="D74" t="s">
        <v>288</v>
      </c>
      <c r="E74">
        <v>1.6530909152</v>
      </c>
      <c r="F74">
        <v>2.5484384693000002</v>
      </c>
      <c r="G74">
        <v>2.1007646922999998</v>
      </c>
      <c r="H74">
        <f t="shared" si="1"/>
        <v>0.63310632702289815</v>
      </c>
    </row>
    <row r="75" spans="1:8" x14ac:dyDescent="0.35">
      <c r="A75" t="s">
        <v>35</v>
      </c>
      <c r="B75" t="s">
        <v>72</v>
      </c>
      <c r="C75" t="s">
        <v>302</v>
      </c>
      <c r="D75" t="s">
        <v>323</v>
      </c>
      <c r="E75">
        <v>2.6728702685000001</v>
      </c>
      <c r="F75">
        <v>1.4353091955999999</v>
      </c>
      <c r="G75">
        <v>2.0540897321</v>
      </c>
      <c r="H75">
        <f t="shared" si="1"/>
        <v>0.87508782678008978</v>
      </c>
    </row>
    <row r="76" spans="1:8" x14ac:dyDescent="0.35">
      <c r="A76" t="s">
        <v>35</v>
      </c>
      <c r="B76" t="s">
        <v>241</v>
      </c>
      <c r="C76" t="s">
        <v>11</v>
      </c>
      <c r="D76" t="s">
        <v>154</v>
      </c>
      <c r="E76">
        <v>9.1155755809999999</v>
      </c>
      <c r="F76">
        <v>-5.0406411585999997</v>
      </c>
      <c r="G76">
        <v>2.0374672112000001</v>
      </c>
      <c r="H76">
        <f t="shared" si="1"/>
        <v>10.009956852517679</v>
      </c>
    </row>
    <row r="77" spans="1:8" x14ac:dyDescent="0.35">
      <c r="A77" t="s">
        <v>35</v>
      </c>
      <c r="B77" t="s">
        <v>69</v>
      </c>
      <c r="C77" t="s">
        <v>178</v>
      </c>
      <c r="D77" t="s">
        <v>324</v>
      </c>
      <c r="E77">
        <v>4.7576147747000004</v>
      </c>
      <c r="F77">
        <v>-0.71817796590000005</v>
      </c>
      <c r="G77">
        <v>2.0197184043999998</v>
      </c>
      <c r="H77">
        <f t="shared" si="1"/>
        <v>3.8719701792503298</v>
      </c>
    </row>
    <row r="78" spans="1:8" x14ac:dyDescent="0.35">
      <c r="A78" t="s">
        <v>35</v>
      </c>
      <c r="B78" t="s">
        <v>45</v>
      </c>
      <c r="C78" t="s">
        <v>205</v>
      </c>
      <c r="D78" t="s">
        <v>127</v>
      </c>
      <c r="E78">
        <v>-3.0270478057000001</v>
      </c>
      <c r="F78">
        <v>7.0566911838999999</v>
      </c>
      <c r="G78">
        <v>2.0148216891000001</v>
      </c>
      <c r="H78">
        <f t="shared" si="1"/>
        <v>7.130280219261345</v>
      </c>
    </row>
    <row r="79" spans="1:8" x14ac:dyDescent="0.35">
      <c r="A79" t="s">
        <v>35</v>
      </c>
      <c r="B79" t="s">
        <v>220</v>
      </c>
      <c r="C79" t="s">
        <v>105</v>
      </c>
      <c r="D79" t="s">
        <v>139</v>
      </c>
      <c r="E79">
        <v>0.32661299430000001</v>
      </c>
      <c r="F79">
        <v>3.6798066179000002</v>
      </c>
      <c r="G79">
        <v>2.0032098061000001</v>
      </c>
      <c r="H79">
        <f t="shared" si="1"/>
        <v>2.3710659498790521</v>
      </c>
    </row>
    <row r="80" spans="1:8" x14ac:dyDescent="0.35">
      <c r="A80" t="s">
        <v>35</v>
      </c>
      <c r="B80" t="s">
        <v>168</v>
      </c>
      <c r="C80" t="s">
        <v>53</v>
      </c>
      <c r="D80" t="s">
        <v>250</v>
      </c>
      <c r="E80">
        <v>3.8671523077000001</v>
      </c>
      <c r="F80">
        <v>0.13869889320000001</v>
      </c>
      <c r="G80">
        <v>2.0029256004999998</v>
      </c>
      <c r="H80">
        <f t="shared" si="1"/>
        <v>2.6364146927310874</v>
      </c>
    </row>
    <row r="81" spans="1:8" x14ac:dyDescent="0.35">
      <c r="A81" t="s">
        <v>35</v>
      </c>
      <c r="B81" t="s">
        <v>258</v>
      </c>
      <c r="C81" t="s">
        <v>85</v>
      </c>
      <c r="D81" t="s">
        <v>287</v>
      </c>
      <c r="E81">
        <v>2.8565547601999999</v>
      </c>
      <c r="F81">
        <v>1.0887746040999999</v>
      </c>
      <c r="G81">
        <v>1.9726646822</v>
      </c>
      <c r="H81">
        <f t="shared" si="1"/>
        <v>1.250009336025323</v>
      </c>
    </row>
    <row r="82" spans="1:8" x14ac:dyDescent="0.35">
      <c r="A82" t="s">
        <v>35</v>
      </c>
      <c r="B82" t="s">
        <v>158</v>
      </c>
      <c r="C82" t="s">
        <v>302</v>
      </c>
      <c r="D82" t="s">
        <v>32</v>
      </c>
      <c r="E82">
        <v>3.9570935070000002</v>
      </c>
      <c r="F82">
        <v>-3.0476427899999999E-2</v>
      </c>
      <c r="G82">
        <v>1.9633085396000001</v>
      </c>
      <c r="H82">
        <f t="shared" si="1"/>
        <v>2.81963774142339</v>
      </c>
    </row>
    <row r="83" spans="1:8" x14ac:dyDescent="0.35">
      <c r="A83" t="s">
        <v>35</v>
      </c>
      <c r="B83" t="s">
        <v>4</v>
      </c>
      <c r="C83" t="s">
        <v>85</v>
      </c>
      <c r="D83" t="s">
        <v>88</v>
      </c>
      <c r="E83">
        <v>0.14110093069999999</v>
      </c>
      <c r="F83">
        <v>3.7525103308999999</v>
      </c>
      <c r="G83">
        <v>1.9468056307999999</v>
      </c>
      <c r="H83">
        <f t="shared" si="1"/>
        <v>2.5536520765222619</v>
      </c>
    </row>
    <row r="84" spans="1:8" x14ac:dyDescent="0.35">
      <c r="A84" t="s">
        <v>35</v>
      </c>
      <c r="B84" t="s">
        <v>210</v>
      </c>
      <c r="C84" t="s">
        <v>302</v>
      </c>
      <c r="D84" t="s">
        <v>32</v>
      </c>
      <c r="E84">
        <v>2.7271680121999999</v>
      </c>
      <c r="F84">
        <v>1.147892524</v>
      </c>
      <c r="G84">
        <v>1.9375302681</v>
      </c>
      <c r="H84">
        <f t="shared" si="1"/>
        <v>1.1167164070679152</v>
      </c>
    </row>
    <row r="85" spans="1:8" x14ac:dyDescent="0.35">
      <c r="A85" t="s">
        <v>35</v>
      </c>
      <c r="B85" t="s">
        <v>275</v>
      </c>
      <c r="C85" t="s">
        <v>85</v>
      </c>
      <c r="D85" t="s">
        <v>87</v>
      </c>
      <c r="E85">
        <v>0.32063894949999999</v>
      </c>
      <c r="F85">
        <v>3.3040326070999999</v>
      </c>
      <c r="G85">
        <v>1.8123357783</v>
      </c>
      <c r="H85">
        <f t="shared" si="1"/>
        <v>2.1095778862378962</v>
      </c>
    </row>
    <row r="86" spans="1:8" x14ac:dyDescent="0.35">
      <c r="A86" t="s">
        <v>35</v>
      </c>
      <c r="B86" t="s">
        <v>309</v>
      </c>
      <c r="C86" t="s">
        <v>286</v>
      </c>
      <c r="D86" t="s">
        <v>55</v>
      </c>
      <c r="E86">
        <v>2.9641126815000001</v>
      </c>
      <c r="F86">
        <v>0.23877657059999999</v>
      </c>
      <c r="G86">
        <v>1.6014446260999999</v>
      </c>
      <c r="H86">
        <f t="shared" si="1"/>
        <v>1.9271036450299626</v>
      </c>
    </row>
    <row r="87" spans="1:8" x14ac:dyDescent="0.35">
      <c r="A87" t="s">
        <v>35</v>
      </c>
      <c r="B87" t="s">
        <v>319</v>
      </c>
      <c r="C87" t="s">
        <v>105</v>
      </c>
      <c r="D87" t="s">
        <v>319</v>
      </c>
      <c r="E87">
        <v>2.4008130596999999</v>
      </c>
      <c r="F87">
        <v>0.65438534680000005</v>
      </c>
      <c r="G87">
        <v>1.5275992033000001</v>
      </c>
      <c r="H87">
        <f t="shared" si="1"/>
        <v>1.2349108786437033</v>
      </c>
    </row>
    <row r="88" spans="1:8" x14ac:dyDescent="0.35">
      <c r="A88" t="s">
        <v>35</v>
      </c>
      <c r="B88" t="s">
        <v>101</v>
      </c>
      <c r="C88" t="s">
        <v>85</v>
      </c>
      <c r="D88" t="s">
        <v>88</v>
      </c>
      <c r="E88">
        <v>0.36360488330000001</v>
      </c>
      <c r="F88">
        <v>2.6660814619000002</v>
      </c>
      <c r="G88">
        <v>1.5148431726</v>
      </c>
      <c r="H88">
        <f t="shared" si="1"/>
        <v>1.6280968022512612</v>
      </c>
    </row>
    <row r="89" spans="1:8" x14ac:dyDescent="0.35">
      <c r="A89" t="s">
        <v>35</v>
      </c>
      <c r="B89" t="s">
        <v>261</v>
      </c>
      <c r="C89" t="s">
        <v>302</v>
      </c>
      <c r="D89" t="s">
        <v>252</v>
      </c>
      <c r="E89">
        <v>2.4972649508</v>
      </c>
      <c r="F89">
        <v>0.52780694370000003</v>
      </c>
      <c r="G89">
        <v>1.5125359473</v>
      </c>
      <c r="H89">
        <f t="shared" si="1"/>
        <v>1.3926171120825537</v>
      </c>
    </row>
    <row r="90" spans="1:8" x14ac:dyDescent="0.35">
      <c r="A90" t="s">
        <v>35</v>
      </c>
      <c r="B90" t="s">
        <v>172</v>
      </c>
      <c r="C90" t="s">
        <v>53</v>
      </c>
      <c r="D90" t="s">
        <v>255</v>
      </c>
      <c r="E90">
        <v>1.6346856276999999</v>
      </c>
      <c r="F90">
        <v>1.35324008</v>
      </c>
      <c r="G90">
        <v>1.4939628539000001</v>
      </c>
      <c r="H90">
        <f t="shared" si="1"/>
        <v>0.19901205531343188</v>
      </c>
    </row>
    <row r="91" spans="1:8" x14ac:dyDescent="0.35">
      <c r="A91" t="s">
        <v>35</v>
      </c>
      <c r="B91" t="s">
        <v>189</v>
      </c>
      <c r="C91" t="s">
        <v>53</v>
      </c>
      <c r="D91" t="s">
        <v>206</v>
      </c>
      <c r="E91">
        <v>3.0008493233000002</v>
      </c>
      <c r="F91">
        <v>-6.3203731700000002E-2</v>
      </c>
      <c r="G91">
        <v>1.4688227958</v>
      </c>
      <c r="H91">
        <f t="shared" si="1"/>
        <v>2.1666126931058578</v>
      </c>
    </row>
    <row r="92" spans="1:8" x14ac:dyDescent="0.35">
      <c r="A92" t="s">
        <v>35</v>
      </c>
      <c r="B92" t="s">
        <v>96</v>
      </c>
      <c r="C92" t="s">
        <v>302</v>
      </c>
      <c r="D92" t="s">
        <v>252</v>
      </c>
      <c r="E92">
        <v>1.2314048095000001</v>
      </c>
      <c r="F92">
        <v>1.6468721051999999</v>
      </c>
      <c r="G92">
        <v>1.4391384573999999</v>
      </c>
      <c r="H92">
        <f t="shared" si="1"/>
        <v>0.29377974215070746</v>
      </c>
    </row>
    <row r="93" spans="1:8" x14ac:dyDescent="0.35">
      <c r="A93" t="s">
        <v>35</v>
      </c>
      <c r="B93" t="s">
        <v>278</v>
      </c>
      <c r="C93" t="s">
        <v>205</v>
      </c>
      <c r="D93" t="s">
        <v>127</v>
      </c>
      <c r="E93">
        <v>2.4378629279999999</v>
      </c>
      <c r="F93">
        <v>0.25784055989999999</v>
      </c>
      <c r="G93">
        <v>1.347851744</v>
      </c>
      <c r="H93">
        <f t="shared" si="1"/>
        <v>1.5415085996218656</v>
      </c>
    </row>
    <row r="94" spans="1:8" x14ac:dyDescent="0.35">
      <c r="A94" t="s">
        <v>35</v>
      </c>
      <c r="B94" t="s">
        <v>196</v>
      </c>
      <c r="C94" t="s">
        <v>11</v>
      </c>
      <c r="D94" t="s">
        <v>13</v>
      </c>
      <c r="E94">
        <v>-1.2114429664999999</v>
      </c>
      <c r="F94">
        <v>3.8168464343999999</v>
      </c>
      <c r="G94">
        <v>1.302701734</v>
      </c>
      <c r="H94">
        <f t="shared" si="1"/>
        <v>3.5555375331448325</v>
      </c>
    </row>
    <row r="95" spans="1:8" x14ac:dyDescent="0.35">
      <c r="A95" t="s">
        <v>35</v>
      </c>
      <c r="B95" t="s">
        <v>124</v>
      </c>
      <c r="C95" t="s">
        <v>105</v>
      </c>
      <c r="D95" t="s">
        <v>124</v>
      </c>
      <c r="E95">
        <v>-6.7040654453000004</v>
      </c>
      <c r="F95">
        <v>9.1033950771000001</v>
      </c>
      <c r="G95">
        <v>1.1996648159000001</v>
      </c>
      <c r="H95">
        <f t="shared" si="1"/>
        <v>11.177562528727686</v>
      </c>
    </row>
    <row r="96" spans="1:8" x14ac:dyDescent="0.35">
      <c r="A96" t="s">
        <v>35</v>
      </c>
      <c r="B96" t="s">
        <v>313</v>
      </c>
      <c r="C96" t="s">
        <v>178</v>
      </c>
      <c r="D96" t="s">
        <v>228</v>
      </c>
      <c r="E96">
        <v>1.3759787236000001</v>
      </c>
      <c r="F96">
        <v>0.98141823149999996</v>
      </c>
      <c r="G96">
        <v>1.1786984776</v>
      </c>
      <c r="H96">
        <f t="shared" si="1"/>
        <v>0.27899639955221145</v>
      </c>
    </row>
    <row r="97" spans="1:8" x14ac:dyDescent="0.35">
      <c r="A97" t="s">
        <v>35</v>
      </c>
      <c r="B97" t="s">
        <v>149</v>
      </c>
      <c r="C97" t="s">
        <v>204</v>
      </c>
      <c r="D97" t="s">
        <v>204</v>
      </c>
      <c r="E97">
        <v>-1.0097655858000001</v>
      </c>
      <c r="F97">
        <v>3.2418814131999998</v>
      </c>
      <c r="G97">
        <v>1.1160579137</v>
      </c>
      <c r="H97">
        <f t="shared" si="1"/>
        <v>3.0063684242043345</v>
      </c>
    </row>
    <row r="98" spans="1:8" x14ac:dyDescent="0.35">
      <c r="A98" t="s">
        <v>35</v>
      </c>
      <c r="B98" t="s">
        <v>23</v>
      </c>
      <c r="C98" t="s">
        <v>302</v>
      </c>
      <c r="D98" t="s">
        <v>14</v>
      </c>
      <c r="E98">
        <v>1.9318083123000001</v>
      </c>
      <c r="F98">
        <v>0.23404591129999999</v>
      </c>
      <c r="G98">
        <v>1.0829271117999999</v>
      </c>
      <c r="H98">
        <f t="shared" si="1"/>
        <v>1.2004993065906544</v>
      </c>
    </row>
    <row r="99" spans="1:8" x14ac:dyDescent="0.35">
      <c r="A99" t="s">
        <v>35</v>
      </c>
      <c r="B99" t="s">
        <v>217</v>
      </c>
      <c r="C99" t="s">
        <v>205</v>
      </c>
      <c r="D99" t="s">
        <v>288</v>
      </c>
      <c r="E99">
        <v>6.76285623E-2</v>
      </c>
      <c r="F99">
        <v>2.0239027979999999</v>
      </c>
      <c r="G99">
        <v>1.0457656801999999</v>
      </c>
      <c r="H99">
        <f t="shared" si="1"/>
        <v>1.3832947779240008</v>
      </c>
    </row>
    <row r="100" spans="1:8" x14ac:dyDescent="0.35">
      <c r="A100" t="s">
        <v>35</v>
      </c>
      <c r="B100" t="s">
        <v>187</v>
      </c>
      <c r="C100" t="s">
        <v>302</v>
      </c>
      <c r="D100" t="s">
        <v>14</v>
      </c>
      <c r="E100">
        <v>0.2361391028</v>
      </c>
      <c r="F100">
        <v>1.8409533396</v>
      </c>
      <c r="G100">
        <v>1.0385462212000001</v>
      </c>
      <c r="H100">
        <f t="shared" si="1"/>
        <v>1.1347750293859935</v>
      </c>
    </row>
    <row r="101" spans="1:8" x14ac:dyDescent="0.35">
      <c r="A101" t="s">
        <v>35</v>
      </c>
      <c r="B101" t="s">
        <v>264</v>
      </c>
      <c r="C101" t="s">
        <v>85</v>
      </c>
      <c r="D101" t="s">
        <v>88</v>
      </c>
      <c r="E101">
        <v>-6.0603703159000002</v>
      </c>
      <c r="F101">
        <v>8.1255534582000006</v>
      </c>
      <c r="G101">
        <v>1.0325915712</v>
      </c>
      <c r="H101">
        <f t="shared" si="1"/>
        <v>10.030962898061572</v>
      </c>
    </row>
    <row r="102" spans="1:8" x14ac:dyDescent="0.35">
      <c r="A102" t="s">
        <v>35</v>
      </c>
      <c r="B102" t="s">
        <v>49</v>
      </c>
      <c r="C102" t="s">
        <v>85</v>
      </c>
      <c r="D102" t="s">
        <v>180</v>
      </c>
      <c r="E102">
        <v>1.9788510830999999</v>
      </c>
      <c r="F102">
        <v>6.8446866699999998E-2</v>
      </c>
      <c r="G102">
        <v>1.0236489749</v>
      </c>
      <c r="H102">
        <f t="shared" si="1"/>
        <v>1.3508597762238126</v>
      </c>
    </row>
    <row r="103" spans="1:8" x14ac:dyDescent="0.35">
      <c r="A103" t="s">
        <v>35</v>
      </c>
      <c r="B103" t="s">
        <v>242</v>
      </c>
      <c r="C103" t="s">
        <v>178</v>
      </c>
      <c r="D103" t="s">
        <v>228</v>
      </c>
      <c r="E103">
        <v>-1.6941828075000001</v>
      </c>
      <c r="F103">
        <v>3.7414133769000002</v>
      </c>
      <c r="G103">
        <v>1.0236152847</v>
      </c>
      <c r="H103">
        <f t="shared" si="1"/>
        <v>3.8435469217809635</v>
      </c>
    </row>
    <row r="104" spans="1:8" x14ac:dyDescent="0.35">
      <c r="A104" t="s">
        <v>35</v>
      </c>
      <c r="B104" t="s">
        <v>291</v>
      </c>
      <c r="C104" t="s">
        <v>178</v>
      </c>
      <c r="D104" t="s">
        <v>228</v>
      </c>
      <c r="E104">
        <v>-0.86009571539999996</v>
      </c>
      <c r="F104">
        <v>2.8898420492999999</v>
      </c>
      <c r="G104">
        <v>1.014873167</v>
      </c>
      <c r="H104">
        <f t="shared" si="1"/>
        <v>2.651606422446894</v>
      </c>
    </row>
    <row r="105" spans="1:8" x14ac:dyDescent="0.35">
      <c r="A105" t="s">
        <v>35</v>
      </c>
      <c r="B105" t="s">
        <v>42</v>
      </c>
      <c r="C105" t="s">
        <v>105</v>
      </c>
      <c r="D105" t="s">
        <v>109</v>
      </c>
      <c r="E105">
        <v>-1.6738901827999999</v>
      </c>
      <c r="F105">
        <v>3.5720255417</v>
      </c>
      <c r="G105">
        <v>0.94906767950000004</v>
      </c>
      <c r="H105">
        <f t="shared" si="1"/>
        <v>3.7094225823270905</v>
      </c>
    </row>
    <row r="106" spans="1:8" x14ac:dyDescent="0.35">
      <c r="A106" t="s">
        <v>35</v>
      </c>
      <c r="B106" t="s">
        <v>281</v>
      </c>
      <c r="C106" t="s">
        <v>11</v>
      </c>
      <c r="D106" t="s">
        <v>13</v>
      </c>
      <c r="E106">
        <v>-1.6758964435000001</v>
      </c>
      <c r="F106">
        <v>3.5479197483</v>
      </c>
      <c r="G106">
        <v>0.93601165239999995</v>
      </c>
      <c r="H106">
        <f t="shared" si="1"/>
        <v>3.6937958528938668</v>
      </c>
    </row>
    <row r="107" spans="1:8" x14ac:dyDescent="0.35">
      <c r="A107" t="s">
        <v>35</v>
      </c>
      <c r="B107" t="s">
        <v>21</v>
      </c>
      <c r="C107" t="s">
        <v>302</v>
      </c>
      <c r="D107" t="s">
        <v>323</v>
      </c>
      <c r="E107">
        <v>1.534733229</v>
      </c>
      <c r="F107">
        <v>0.24823954100000001</v>
      </c>
      <c r="G107">
        <v>0.89148638499999999</v>
      </c>
      <c r="H107">
        <f t="shared" si="1"/>
        <v>0.9096884107384906</v>
      </c>
    </row>
    <row r="108" spans="1:8" x14ac:dyDescent="0.35">
      <c r="A108" t="s">
        <v>35</v>
      </c>
      <c r="B108" t="s">
        <v>216</v>
      </c>
      <c r="C108" t="s">
        <v>85</v>
      </c>
      <c r="D108" t="s">
        <v>216</v>
      </c>
      <c r="E108">
        <v>-0.67063573980000002</v>
      </c>
      <c r="F108">
        <v>2.3773662831000002</v>
      </c>
      <c r="G108">
        <v>0.85336527169999998</v>
      </c>
      <c r="H108">
        <f t="shared" si="1"/>
        <v>2.1552628994629046</v>
      </c>
    </row>
    <row r="109" spans="1:8" x14ac:dyDescent="0.35">
      <c r="A109" t="s">
        <v>35</v>
      </c>
      <c r="B109" t="s">
        <v>192</v>
      </c>
      <c r="C109" t="s">
        <v>105</v>
      </c>
      <c r="D109" t="s">
        <v>48</v>
      </c>
      <c r="E109">
        <v>0.65048225469999998</v>
      </c>
      <c r="F109">
        <v>1.0278305964000001</v>
      </c>
      <c r="G109">
        <v>0.83915642560000003</v>
      </c>
      <c r="H109">
        <f t="shared" si="1"/>
        <v>0.26682557128556883</v>
      </c>
    </row>
    <row r="110" spans="1:8" x14ac:dyDescent="0.35">
      <c r="A110" t="s">
        <v>35</v>
      </c>
      <c r="B110" t="s">
        <v>93</v>
      </c>
      <c r="C110" t="s">
        <v>53</v>
      </c>
      <c r="D110" t="s">
        <v>229</v>
      </c>
      <c r="E110">
        <v>-2.8382817726999998</v>
      </c>
      <c r="F110">
        <v>4.3611594851</v>
      </c>
      <c r="G110">
        <v>0.76143885619999996</v>
      </c>
      <c r="H110">
        <f t="shared" si="1"/>
        <v>5.0907737341445873</v>
      </c>
    </row>
    <row r="111" spans="1:8" x14ac:dyDescent="0.35">
      <c r="A111" t="s">
        <v>35</v>
      </c>
      <c r="B111" t="s">
        <v>300</v>
      </c>
      <c r="C111" t="s">
        <v>85</v>
      </c>
      <c r="D111" t="s">
        <v>182</v>
      </c>
      <c r="E111">
        <v>0.76064187390000004</v>
      </c>
      <c r="F111">
        <v>0.69842139950000004</v>
      </c>
      <c r="G111">
        <v>0.72953163669999999</v>
      </c>
      <c r="H111">
        <f t="shared" si="1"/>
        <v>4.3996519376883987E-2</v>
      </c>
    </row>
    <row r="112" spans="1:8" x14ac:dyDescent="0.35">
      <c r="A112" t="s">
        <v>35</v>
      </c>
      <c r="B112" t="s">
        <v>43</v>
      </c>
      <c r="C112" t="s">
        <v>105</v>
      </c>
      <c r="D112" t="s">
        <v>58</v>
      </c>
      <c r="E112">
        <v>5.9281183257999999</v>
      </c>
      <c r="F112">
        <v>-4.4699822793999999</v>
      </c>
      <c r="G112">
        <v>0.72906802319999997</v>
      </c>
      <c r="H112">
        <f t="shared" si="1"/>
        <v>7.3525674493968642</v>
      </c>
    </row>
    <row r="113" spans="1:8" x14ac:dyDescent="0.35">
      <c r="A113" t="s">
        <v>35</v>
      </c>
      <c r="B113" t="s">
        <v>74</v>
      </c>
      <c r="C113" t="s">
        <v>302</v>
      </c>
      <c r="D113" t="s">
        <v>323</v>
      </c>
      <c r="E113">
        <v>2.9266977189999999</v>
      </c>
      <c r="F113">
        <v>-1.5078563161</v>
      </c>
      <c r="G113">
        <v>0.70942070150000003</v>
      </c>
      <c r="H113">
        <f t="shared" si="1"/>
        <v>3.135703229757377</v>
      </c>
    </row>
    <row r="114" spans="1:8" x14ac:dyDescent="0.35">
      <c r="A114" t="s">
        <v>35</v>
      </c>
      <c r="B114" t="s">
        <v>146</v>
      </c>
      <c r="C114" t="s">
        <v>178</v>
      </c>
      <c r="D114" t="s">
        <v>324</v>
      </c>
      <c r="E114">
        <v>7.1273540100000005E-2</v>
      </c>
      <c r="F114">
        <v>1.2584017628999999</v>
      </c>
      <c r="G114">
        <v>0.66483765149999996</v>
      </c>
      <c r="H114">
        <f t="shared" si="1"/>
        <v>0.83942641647981453</v>
      </c>
    </row>
    <row r="115" spans="1:8" x14ac:dyDescent="0.35">
      <c r="A115" t="s">
        <v>35</v>
      </c>
      <c r="B115" t="s">
        <v>213</v>
      </c>
      <c r="C115" t="s">
        <v>53</v>
      </c>
      <c r="D115" t="s">
        <v>110</v>
      </c>
      <c r="E115">
        <v>0.49507055230000002</v>
      </c>
      <c r="F115">
        <v>0.81095537949999996</v>
      </c>
      <c r="G115">
        <v>0.65301296590000002</v>
      </c>
      <c r="H115">
        <f t="shared" si="1"/>
        <v>0.22336430338706059</v>
      </c>
    </row>
    <row r="116" spans="1:8" x14ac:dyDescent="0.35">
      <c r="A116" t="s">
        <v>35</v>
      </c>
      <c r="B116" t="s">
        <v>138</v>
      </c>
      <c r="C116" t="s">
        <v>105</v>
      </c>
      <c r="D116" t="s">
        <v>271</v>
      </c>
      <c r="E116">
        <v>-7.3658652599999999E-2</v>
      </c>
      <c r="F116">
        <v>1.3648050296000001</v>
      </c>
      <c r="G116">
        <v>0.64557318850000001</v>
      </c>
      <c r="H116">
        <f t="shared" si="1"/>
        <v>1.0171474241741909</v>
      </c>
    </row>
    <row r="117" spans="1:8" x14ac:dyDescent="0.35">
      <c r="A117" t="s">
        <v>35</v>
      </c>
      <c r="B117" t="s">
        <v>223</v>
      </c>
      <c r="C117" t="s">
        <v>105</v>
      </c>
      <c r="D117" t="s">
        <v>109</v>
      </c>
      <c r="E117">
        <v>1.1470444173000001</v>
      </c>
      <c r="F117">
        <v>6.1135197699999998E-2</v>
      </c>
      <c r="G117">
        <v>0.60408980749999996</v>
      </c>
      <c r="H117">
        <f t="shared" si="1"/>
        <v>0.76785377293215185</v>
      </c>
    </row>
    <row r="118" spans="1:8" x14ac:dyDescent="0.35">
      <c r="A118" t="s">
        <v>35</v>
      </c>
      <c r="B118" t="s">
        <v>173</v>
      </c>
      <c r="C118" t="s">
        <v>85</v>
      </c>
      <c r="D118" t="s">
        <v>15</v>
      </c>
      <c r="E118">
        <v>-0.68914272679999999</v>
      </c>
      <c r="F118">
        <v>1.8420675624</v>
      </c>
      <c r="G118">
        <v>0.57646241779999996</v>
      </c>
      <c r="H118">
        <f t="shared" si="1"/>
        <v>1.789835960102482</v>
      </c>
    </row>
    <row r="119" spans="1:8" x14ac:dyDescent="0.35">
      <c r="A119" t="s">
        <v>35</v>
      </c>
      <c r="B119" t="s">
        <v>44</v>
      </c>
      <c r="C119" t="s">
        <v>205</v>
      </c>
      <c r="D119" t="s">
        <v>288</v>
      </c>
      <c r="E119">
        <v>1.3129714068</v>
      </c>
      <c r="F119">
        <v>-0.2220634363</v>
      </c>
      <c r="G119">
        <v>0.5454539853</v>
      </c>
      <c r="H119">
        <f t="shared" si="1"/>
        <v>1.0854335469136378</v>
      </c>
    </row>
    <row r="120" spans="1:8" x14ac:dyDescent="0.35">
      <c r="A120" t="s">
        <v>35</v>
      </c>
      <c r="B120" t="s">
        <v>24</v>
      </c>
      <c r="C120" t="s">
        <v>105</v>
      </c>
      <c r="D120" t="s">
        <v>48</v>
      </c>
      <c r="E120">
        <v>-1.1908884102999999</v>
      </c>
      <c r="F120">
        <v>2.1845594388</v>
      </c>
      <c r="G120">
        <v>0.4968355143</v>
      </c>
      <c r="H120">
        <f t="shared" si="1"/>
        <v>2.3868020636401566</v>
      </c>
    </row>
    <row r="121" spans="1:8" x14ac:dyDescent="0.35">
      <c r="A121" t="s">
        <v>35</v>
      </c>
      <c r="B121" t="s">
        <v>68</v>
      </c>
      <c r="C121" t="s">
        <v>53</v>
      </c>
      <c r="D121" t="s">
        <v>107</v>
      </c>
      <c r="E121">
        <v>3.7823192961999998</v>
      </c>
      <c r="F121">
        <v>-2.8776020409999998</v>
      </c>
      <c r="G121">
        <v>0.45235862760000001</v>
      </c>
      <c r="H121">
        <f t="shared" si="1"/>
        <v>4.709275539703099</v>
      </c>
    </row>
    <row r="122" spans="1:8" x14ac:dyDescent="0.35">
      <c r="A122" t="s">
        <v>35</v>
      </c>
      <c r="B122" t="s">
        <v>5</v>
      </c>
      <c r="C122" t="s">
        <v>105</v>
      </c>
      <c r="D122" t="s">
        <v>5</v>
      </c>
      <c r="E122">
        <v>-0.82132106120000004</v>
      </c>
      <c r="F122">
        <v>1.4928603282999999</v>
      </c>
      <c r="G122">
        <v>0.33576963360000001</v>
      </c>
      <c r="H122">
        <f t="shared" si="1"/>
        <v>1.6363733534111571</v>
      </c>
    </row>
    <row r="123" spans="1:8" x14ac:dyDescent="0.35">
      <c r="A123" t="s">
        <v>35</v>
      </c>
      <c r="B123" t="s">
        <v>19</v>
      </c>
      <c r="C123" t="s">
        <v>178</v>
      </c>
      <c r="D123" t="s">
        <v>19</v>
      </c>
      <c r="E123">
        <v>0.26050691170000001</v>
      </c>
      <c r="F123">
        <v>0.1449212594</v>
      </c>
      <c r="G123">
        <v>0.20271408560000001</v>
      </c>
      <c r="H123">
        <f t="shared" si="1"/>
        <v>8.1731398549200501E-2</v>
      </c>
    </row>
    <row r="124" spans="1:8" x14ac:dyDescent="0.35">
      <c r="A124" t="s">
        <v>35</v>
      </c>
      <c r="B124" t="s">
        <v>103</v>
      </c>
      <c r="C124" t="s">
        <v>204</v>
      </c>
      <c r="D124" t="s">
        <v>204</v>
      </c>
      <c r="E124">
        <v>0.58160023490000001</v>
      </c>
      <c r="F124">
        <v>-0.2071237598</v>
      </c>
      <c r="G124">
        <v>0.1872382376</v>
      </c>
      <c r="H124">
        <f t="shared" si="1"/>
        <v>0.55771208513691262</v>
      </c>
    </row>
    <row r="125" spans="1:8" x14ac:dyDescent="0.35">
      <c r="A125" t="s">
        <v>35</v>
      </c>
      <c r="B125" t="s">
        <v>98</v>
      </c>
      <c r="C125" t="s">
        <v>302</v>
      </c>
      <c r="D125" t="s">
        <v>252</v>
      </c>
      <c r="E125">
        <v>-2.7851923939000001</v>
      </c>
      <c r="F125">
        <v>3.0845984429</v>
      </c>
      <c r="G125">
        <v>0.1497030245</v>
      </c>
      <c r="H125">
        <f t="shared" si="1"/>
        <v>4.1505689048479395</v>
      </c>
    </row>
    <row r="126" spans="1:8" x14ac:dyDescent="0.35">
      <c r="A126" t="s">
        <v>35</v>
      </c>
      <c r="B126" t="s">
        <v>170</v>
      </c>
      <c r="C126" t="s">
        <v>105</v>
      </c>
      <c r="D126" t="s">
        <v>34</v>
      </c>
      <c r="E126">
        <v>-4.4061599107999996</v>
      </c>
      <c r="F126">
        <v>4.5145163053999999</v>
      </c>
      <c r="G126">
        <v>5.4178197300000001E-2</v>
      </c>
      <c r="H126">
        <f t="shared" si="1"/>
        <v>6.3078706452445719</v>
      </c>
    </row>
    <row r="127" spans="1:8" x14ac:dyDescent="0.35">
      <c r="A127" t="s">
        <v>35</v>
      </c>
      <c r="B127" t="s">
        <v>236</v>
      </c>
      <c r="C127" t="s">
        <v>178</v>
      </c>
      <c r="D127" t="s">
        <v>236</v>
      </c>
      <c r="E127">
        <v>9.2496002699999996E-2</v>
      </c>
      <c r="F127">
        <v>-4.3853247599999999E-2</v>
      </c>
      <c r="G127">
        <v>2.4321377599999999E-2</v>
      </c>
      <c r="H127">
        <f t="shared" si="1"/>
        <v>9.6413479496831905E-2</v>
      </c>
    </row>
    <row r="128" spans="1:8" x14ac:dyDescent="0.35">
      <c r="A128" t="s">
        <v>35</v>
      </c>
      <c r="B128" t="s">
        <v>71</v>
      </c>
      <c r="C128" t="s">
        <v>85</v>
      </c>
      <c r="D128" t="s">
        <v>268</v>
      </c>
      <c r="E128">
        <v>-0.90871526349999998</v>
      </c>
      <c r="F128">
        <v>0.78195405959999997</v>
      </c>
      <c r="G128">
        <v>-6.3380601999999994E-2</v>
      </c>
      <c r="H128">
        <f t="shared" si="1"/>
        <v>1.19548374310808</v>
      </c>
    </row>
    <row r="129" spans="1:8" x14ac:dyDescent="0.35">
      <c r="A129" t="s">
        <v>35</v>
      </c>
      <c r="B129" t="s">
        <v>65</v>
      </c>
      <c r="C129" t="s">
        <v>125</v>
      </c>
      <c r="D129" t="s">
        <v>108</v>
      </c>
      <c r="E129">
        <v>-0.4352498279</v>
      </c>
      <c r="F129">
        <v>0.2228487126</v>
      </c>
      <c r="G129">
        <v>-0.1062005577</v>
      </c>
      <c r="H129">
        <f t="shared" si="1"/>
        <v>0.46534594067651974</v>
      </c>
    </row>
    <row r="130" spans="1:8" x14ac:dyDescent="0.35">
      <c r="A130" t="s">
        <v>35</v>
      </c>
      <c r="B130" t="s">
        <v>218</v>
      </c>
      <c r="C130" t="s">
        <v>105</v>
      </c>
      <c r="D130" t="s">
        <v>271</v>
      </c>
      <c r="E130">
        <v>-2.3679498154999998</v>
      </c>
      <c r="F130">
        <v>2.0657445901</v>
      </c>
      <c r="G130">
        <v>-0.1511026127</v>
      </c>
      <c r="H130">
        <f t="shared" si="1"/>
        <v>3.135095379908619</v>
      </c>
    </row>
    <row r="131" spans="1:8" x14ac:dyDescent="0.35">
      <c r="A131" t="s">
        <v>35</v>
      </c>
      <c r="B131" t="s">
        <v>177</v>
      </c>
      <c r="C131" t="s">
        <v>105</v>
      </c>
      <c r="D131" t="s">
        <v>177</v>
      </c>
      <c r="E131">
        <v>-11.6996733093</v>
      </c>
      <c r="F131">
        <v>11.3671453115</v>
      </c>
      <c r="G131">
        <v>-0.16626399889999999</v>
      </c>
      <c r="H131">
        <f t="shared" si="1"/>
        <v>16.310703867167806</v>
      </c>
    </row>
    <row r="132" spans="1:8" x14ac:dyDescent="0.35">
      <c r="A132" t="s">
        <v>35</v>
      </c>
      <c r="B132" t="s">
        <v>310</v>
      </c>
      <c r="C132" t="s">
        <v>105</v>
      </c>
      <c r="D132" t="s">
        <v>57</v>
      </c>
      <c r="E132">
        <v>-1.8221704934</v>
      </c>
      <c r="F132">
        <v>1.4288452120999999</v>
      </c>
      <c r="G132">
        <v>-0.1966626407</v>
      </c>
      <c r="H132">
        <f t="shared" ref="H132:H195" si="2">STDEV(E132:F132)</f>
        <v>2.2988152511030178</v>
      </c>
    </row>
    <row r="133" spans="1:8" x14ac:dyDescent="0.35">
      <c r="A133" t="s">
        <v>35</v>
      </c>
      <c r="B133" t="s">
        <v>321</v>
      </c>
      <c r="C133" t="s">
        <v>105</v>
      </c>
      <c r="D133" t="s">
        <v>177</v>
      </c>
      <c r="E133">
        <v>-1.6575502207999999</v>
      </c>
      <c r="F133">
        <v>1.0641720089</v>
      </c>
      <c r="G133">
        <v>-0.29668910599999998</v>
      </c>
      <c r="H133">
        <f t="shared" si="2"/>
        <v>1.9245482451270399</v>
      </c>
    </row>
    <row r="134" spans="1:8" x14ac:dyDescent="0.35">
      <c r="A134" t="s">
        <v>35</v>
      </c>
      <c r="B134" t="s">
        <v>139</v>
      </c>
      <c r="C134" t="s">
        <v>105</v>
      </c>
      <c r="D134" t="s">
        <v>139</v>
      </c>
      <c r="E134">
        <v>1.0932286624000001</v>
      </c>
      <c r="F134">
        <v>-1.7035183715</v>
      </c>
      <c r="G134">
        <v>-0.30514485460000002</v>
      </c>
      <c r="H134">
        <f t="shared" si="2"/>
        <v>1.9775987929340531</v>
      </c>
    </row>
    <row r="135" spans="1:8" x14ac:dyDescent="0.35">
      <c r="A135" t="s">
        <v>35</v>
      </c>
      <c r="B135" t="s">
        <v>306</v>
      </c>
      <c r="C135" t="s">
        <v>178</v>
      </c>
      <c r="D135" t="s">
        <v>228</v>
      </c>
      <c r="E135">
        <v>2.0694129973000002</v>
      </c>
      <c r="F135">
        <v>-2.7812646383000001</v>
      </c>
      <c r="G135">
        <v>-0.35592582049999999</v>
      </c>
      <c r="H135">
        <f t="shared" si="2"/>
        <v>3.4299470494826894</v>
      </c>
    </row>
    <row r="136" spans="1:8" x14ac:dyDescent="0.35">
      <c r="A136" t="s">
        <v>35</v>
      </c>
      <c r="B136" t="s">
        <v>238</v>
      </c>
      <c r="C136" t="s">
        <v>178</v>
      </c>
      <c r="D136" t="s">
        <v>228</v>
      </c>
      <c r="E136">
        <v>1.9943862321000001</v>
      </c>
      <c r="F136">
        <v>-2.7781951995999998</v>
      </c>
      <c r="G136">
        <v>-0.39190448369999997</v>
      </c>
      <c r="H136">
        <f t="shared" si="2"/>
        <v>3.3747246941200717</v>
      </c>
    </row>
    <row r="137" spans="1:8" x14ac:dyDescent="0.35">
      <c r="A137" t="s">
        <v>35</v>
      </c>
      <c r="B137" t="s">
        <v>29</v>
      </c>
      <c r="C137" t="s">
        <v>85</v>
      </c>
      <c r="D137" t="s">
        <v>15</v>
      </c>
      <c r="E137">
        <v>1.6228011049</v>
      </c>
      <c r="F137">
        <v>-2.4618533671999998</v>
      </c>
      <c r="G137">
        <v>-0.41952613109999998</v>
      </c>
      <c r="H137">
        <f t="shared" si="2"/>
        <v>2.8882868760258673</v>
      </c>
    </row>
    <row r="138" spans="1:8" x14ac:dyDescent="0.35">
      <c r="A138" t="s">
        <v>35</v>
      </c>
      <c r="B138" t="s">
        <v>46</v>
      </c>
      <c r="C138" t="s">
        <v>85</v>
      </c>
      <c r="D138" t="s">
        <v>90</v>
      </c>
      <c r="E138">
        <v>-0.47017193610000002</v>
      </c>
      <c r="F138">
        <v>-0.63784946389999997</v>
      </c>
      <c r="G138">
        <v>-0.55401069999999997</v>
      </c>
      <c r="H138">
        <f t="shared" si="2"/>
        <v>0.11856591695997604</v>
      </c>
    </row>
    <row r="139" spans="1:8" x14ac:dyDescent="0.35">
      <c r="A139" t="s">
        <v>35</v>
      </c>
      <c r="B139" t="s">
        <v>169</v>
      </c>
      <c r="C139" t="s">
        <v>302</v>
      </c>
      <c r="D139" t="s">
        <v>106</v>
      </c>
      <c r="E139">
        <v>-2.7051425208</v>
      </c>
      <c r="F139">
        <v>1.5825740746000001</v>
      </c>
      <c r="G139">
        <v>-0.56128422310000003</v>
      </c>
      <c r="H139">
        <f t="shared" si="2"/>
        <v>3.0318734804134366</v>
      </c>
    </row>
    <row r="140" spans="1:8" x14ac:dyDescent="0.35">
      <c r="A140" t="s">
        <v>35</v>
      </c>
      <c r="B140" t="s">
        <v>147</v>
      </c>
      <c r="C140" t="s">
        <v>11</v>
      </c>
      <c r="D140" t="s">
        <v>247</v>
      </c>
      <c r="E140">
        <v>-0.49858563789999999</v>
      </c>
      <c r="F140">
        <v>-0.78375993229999996</v>
      </c>
      <c r="G140">
        <v>-0.64117278509999998</v>
      </c>
      <c r="H140">
        <f t="shared" si="2"/>
        <v>0.2016486773903291</v>
      </c>
    </row>
    <row r="141" spans="1:8" x14ac:dyDescent="0.35">
      <c r="A141" t="s">
        <v>35</v>
      </c>
      <c r="B141" t="s">
        <v>145</v>
      </c>
      <c r="C141" t="s">
        <v>178</v>
      </c>
      <c r="D141" t="s">
        <v>236</v>
      </c>
      <c r="E141">
        <v>0.19261653149999999</v>
      </c>
      <c r="F141">
        <v>-1.5153550340999999</v>
      </c>
      <c r="G141">
        <v>-0.66136925130000002</v>
      </c>
      <c r="H141">
        <f t="shared" si="2"/>
        <v>1.2077182761095642</v>
      </c>
    </row>
    <row r="142" spans="1:8" x14ac:dyDescent="0.35">
      <c r="A142" t="s">
        <v>35</v>
      </c>
      <c r="B142" t="s">
        <v>80</v>
      </c>
      <c r="C142" t="s">
        <v>178</v>
      </c>
      <c r="D142" t="s">
        <v>228</v>
      </c>
      <c r="E142">
        <v>0.16686150380000001</v>
      </c>
      <c r="F142">
        <v>-1.5236763169</v>
      </c>
      <c r="G142">
        <v>-0.67840740659999998</v>
      </c>
      <c r="H142">
        <f t="shared" si="2"/>
        <v>1.1953907568692979</v>
      </c>
    </row>
    <row r="143" spans="1:8" x14ac:dyDescent="0.35">
      <c r="A143" t="s">
        <v>35</v>
      </c>
      <c r="B143" t="s">
        <v>200</v>
      </c>
      <c r="C143" t="s">
        <v>53</v>
      </c>
      <c r="D143" t="s">
        <v>110</v>
      </c>
      <c r="E143">
        <v>-7.2120380719000003</v>
      </c>
      <c r="F143">
        <v>5.8362358480000003</v>
      </c>
      <c r="G143">
        <v>-0.68790111200000004</v>
      </c>
      <c r="H143">
        <f t="shared" si="2"/>
        <v>9.2265229715408648</v>
      </c>
    </row>
    <row r="144" spans="1:8" x14ac:dyDescent="0.35">
      <c r="A144" t="s">
        <v>35</v>
      </c>
      <c r="B144" t="s">
        <v>75</v>
      </c>
      <c r="C144" t="s">
        <v>85</v>
      </c>
      <c r="D144" t="s">
        <v>16</v>
      </c>
      <c r="E144">
        <v>-0.44615847279999998</v>
      </c>
      <c r="F144">
        <v>-0.92989594549999999</v>
      </c>
      <c r="G144">
        <v>-0.68802720920000005</v>
      </c>
      <c r="H144">
        <f t="shared" si="2"/>
        <v>0.3420540472602126</v>
      </c>
    </row>
    <row r="145" spans="1:8" x14ac:dyDescent="0.35">
      <c r="A145" t="s">
        <v>35</v>
      </c>
      <c r="B145" t="s">
        <v>143</v>
      </c>
      <c r="C145" t="s">
        <v>11</v>
      </c>
      <c r="D145" t="s">
        <v>154</v>
      </c>
      <c r="E145">
        <v>0.44800325009999997</v>
      </c>
      <c r="F145">
        <v>-1.8805604222000001</v>
      </c>
      <c r="G145">
        <v>-0.71627858609999995</v>
      </c>
      <c r="H145">
        <f t="shared" si="2"/>
        <v>1.6465431631079797</v>
      </c>
    </row>
    <row r="146" spans="1:8" x14ac:dyDescent="0.35">
      <c r="A146" t="s">
        <v>35</v>
      </c>
      <c r="B146" t="s">
        <v>209</v>
      </c>
      <c r="C146" t="s">
        <v>85</v>
      </c>
      <c r="D146" t="s">
        <v>180</v>
      </c>
      <c r="E146">
        <v>-1.5617070117</v>
      </c>
      <c r="F146">
        <v>7.7500662E-3</v>
      </c>
      <c r="G146">
        <v>-0.77697847279999999</v>
      </c>
      <c r="H146">
        <f t="shared" si="2"/>
        <v>1.1097737425643137</v>
      </c>
    </row>
    <row r="147" spans="1:8" x14ac:dyDescent="0.35">
      <c r="A147" t="s">
        <v>35</v>
      </c>
      <c r="B147" t="s">
        <v>176</v>
      </c>
      <c r="C147" t="s">
        <v>105</v>
      </c>
      <c r="D147" t="s">
        <v>177</v>
      </c>
      <c r="E147">
        <v>-13.532850079199999</v>
      </c>
      <c r="F147">
        <v>11.761658392499999</v>
      </c>
      <c r="G147">
        <v>-0.88559584339999997</v>
      </c>
      <c r="H147">
        <f t="shared" si="2"/>
        <v>17.885918467119645</v>
      </c>
    </row>
    <row r="148" spans="1:8" x14ac:dyDescent="0.35">
      <c r="A148" t="s">
        <v>35</v>
      </c>
      <c r="B148" t="s">
        <v>119</v>
      </c>
      <c r="C148" t="s">
        <v>302</v>
      </c>
      <c r="D148" t="s">
        <v>323</v>
      </c>
      <c r="E148">
        <v>-1.7492499941999999</v>
      </c>
      <c r="F148">
        <v>-8.6086597200000003E-2</v>
      </c>
      <c r="G148">
        <v>-0.91766829569999997</v>
      </c>
      <c r="H148">
        <f t="shared" si="2"/>
        <v>1.1760341162399539</v>
      </c>
    </row>
    <row r="149" spans="1:8" x14ac:dyDescent="0.35">
      <c r="A149" t="s">
        <v>35</v>
      </c>
      <c r="B149" t="s">
        <v>317</v>
      </c>
      <c r="C149" t="s">
        <v>302</v>
      </c>
      <c r="D149" t="s">
        <v>290</v>
      </c>
      <c r="E149">
        <v>0.4472594567</v>
      </c>
      <c r="F149">
        <v>-2.3811708313</v>
      </c>
      <c r="G149">
        <v>-0.96695568730000003</v>
      </c>
      <c r="H149">
        <f t="shared" si="2"/>
        <v>2.0000022367582195</v>
      </c>
    </row>
    <row r="150" spans="1:8" x14ac:dyDescent="0.35">
      <c r="A150" t="s">
        <v>35</v>
      </c>
      <c r="B150" t="s">
        <v>134</v>
      </c>
      <c r="C150" t="s">
        <v>105</v>
      </c>
      <c r="D150" t="s">
        <v>56</v>
      </c>
      <c r="E150">
        <v>-3.0442729185999999</v>
      </c>
      <c r="F150">
        <v>0.79350409830000002</v>
      </c>
      <c r="G150">
        <v>-1.1253844101999999</v>
      </c>
      <c r="H150">
        <f t="shared" si="2"/>
        <v>2.7137181533318695</v>
      </c>
    </row>
    <row r="151" spans="1:8" x14ac:dyDescent="0.35">
      <c r="A151" t="s">
        <v>35</v>
      </c>
      <c r="B151" t="s">
        <v>7</v>
      </c>
      <c r="C151" t="s">
        <v>105</v>
      </c>
      <c r="D151" t="s">
        <v>319</v>
      </c>
      <c r="E151">
        <v>-1.2351004000000001</v>
      </c>
      <c r="F151">
        <v>-1.0566425842</v>
      </c>
      <c r="G151">
        <v>-1.1458714920999999</v>
      </c>
      <c r="H151">
        <f t="shared" si="2"/>
        <v>0.12618873170791986</v>
      </c>
    </row>
    <row r="152" spans="1:8" x14ac:dyDescent="0.35">
      <c r="A152" t="s">
        <v>35</v>
      </c>
      <c r="B152" t="s">
        <v>62</v>
      </c>
      <c r="C152" t="s">
        <v>302</v>
      </c>
      <c r="D152" t="s">
        <v>106</v>
      </c>
      <c r="E152">
        <v>-2.0960343828000001</v>
      </c>
      <c r="F152">
        <v>-0.25578434049999998</v>
      </c>
      <c r="G152">
        <v>-1.1759093617</v>
      </c>
      <c r="H152">
        <f t="shared" si="2"/>
        <v>1.3012532839891608</v>
      </c>
    </row>
    <row r="153" spans="1:8" x14ac:dyDescent="0.35">
      <c r="A153" t="s">
        <v>35</v>
      </c>
      <c r="B153" t="s">
        <v>318</v>
      </c>
      <c r="C153" t="s">
        <v>105</v>
      </c>
      <c r="D153" t="s">
        <v>109</v>
      </c>
      <c r="E153">
        <v>-0.95959115620000002</v>
      </c>
      <c r="F153">
        <v>-1.5552741475</v>
      </c>
      <c r="G153">
        <v>-1.2574326519000001</v>
      </c>
      <c r="H153">
        <f t="shared" si="2"/>
        <v>0.42121148258571717</v>
      </c>
    </row>
    <row r="154" spans="1:8" x14ac:dyDescent="0.35">
      <c r="A154" t="s">
        <v>35</v>
      </c>
      <c r="B154" t="s">
        <v>51</v>
      </c>
      <c r="C154" t="s">
        <v>105</v>
      </c>
      <c r="D154" t="s">
        <v>271</v>
      </c>
      <c r="E154">
        <v>0.88167388140000003</v>
      </c>
      <c r="F154">
        <v>-3.4806026579</v>
      </c>
      <c r="G154">
        <v>-1.2994643883000001</v>
      </c>
      <c r="H154">
        <f t="shared" si="2"/>
        <v>3.0845953223500149</v>
      </c>
    </row>
    <row r="155" spans="1:8" x14ac:dyDescent="0.35">
      <c r="A155" t="s">
        <v>35</v>
      </c>
      <c r="B155" t="s">
        <v>219</v>
      </c>
      <c r="C155" t="s">
        <v>53</v>
      </c>
      <c r="D155" t="s">
        <v>110</v>
      </c>
      <c r="E155">
        <v>-3.9855245146999998</v>
      </c>
      <c r="F155">
        <v>1.3126897598</v>
      </c>
      <c r="G155">
        <v>-1.3364173774999999</v>
      </c>
      <c r="H155">
        <f t="shared" si="2"/>
        <v>3.7464032416783142</v>
      </c>
    </row>
    <row r="156" spans="1:8" x14ac:dyDescent="0.35">
      <c r="A156" t="s">
        <v>35</v>
      </c>
      <c r="B156" t="s">
        <v>66</v>
      </c>
      <c r="C156" t="s">
        <v>105</v>
      </c>
      <c r="D156" t="s">
        <v>109</v>
      </c>
      <c r="E156">
        <v>-3.0145747253000001</v>
      </c>
      <c r="F156">
        <v>-0.37301967759999999</v>
      </c>
      <c r="G156">
        <v>-1.6937972015</v>
      </c>
      <c r="H156">
        <f t="shared" si="2"/>
        <v>1.8678614871062242</v>
      </c>
    </row>
    <row r="157" spans="1:8" x14ac:dyDescent="0.35">
      <c r="A157" t="s">
        <v>35</v>
      </c>
      <c r="B157" t="s">
        <v>293</v>
      </c>
      <c r="C157" t="s">
        <v>205</v>
      </c>
      <c r="D157" t="s">
        <v>251</v>
      </c>
      <c r="E157">
        <v>2.3812561400000001E-2</v>
      </c>
      <c r="F157">
        <v>-3.5049686651999998</v>
      </c>
      <c r="G157">
        <v>-1.7405780519</v>
      </c>
      <c r="H157">
        <f t="shared" si="2"/>
        <v>2.4952251346526428</v>
      </c>
    </row>
    <row r="158" spans="1:8" x14ac:dyDescent="0.35">
      <c r="A158" t="s">
        <v>35</v>
      </c>
      <c r="B158" t="s">
        <v>77</v>
      </c>
      <c r="C158" t="s">
        <v>178</v>
      </c>
      <c r="D158" t="s">
        <v>228</v>
      </c>
      <c r="E158">
        <v>-3.1448700634</v>
      </c>
      <c r="F158">
        <v>-0.38393664719999998</v>
      </c>
      <c r="G158">
        <v>-1.7644033553</v>
      </c>
      <c r="H158">
        <f t="shared" si="2"/>
        <v>1.9522747409995607</v>
      </c>
    </row>
    <row r="159" spans="1:8" x14ac:dyDescent="0.35">
      <c r="A159" t="s">
        <v>35</v>
      </c>
      <c r="B159" t="s">
        <v>312</v>
      </c>
      <c r="C159" t="s">
        <v>204</v>
      </c>
      <c r="D159" t="s">
        <v>204</v>
      </c>
      <c r="E159">
        <v>-0.82476140880000004</v>
      </c>
      <c r="F159">
        <v>-2.7660170973999998</v>
      </c>
      <c r="G159">
        <v>-1.7953892531</v>
      </c>
      <c r="H159">
        <f t="shared" si="2"/>
        <v>1.3726750614260208</v>
      </c>
    </row>
    <row r="160" spans="1:8" x14ac:dyDescent="0.35">
      <c r="A160" t="s">
        <v>35</v>
      </c>
      <c r="B160" t="s">
        <v>298</v>
      </c>
      <c r="C160" t="s">
        <v>85</v>
      </c>
      <c r="D160" t="s">
        <v>181</v>
      </c>
      <c r="E160">
        <v>0.1404534724</v>
      </c>
      <c r="F160">
        <v>-3.8743417254999999</v>
      </c>
      <c r="G160">
        <v>-1.8669441266</v>
      </c>
      <c r="H160">
        <f t="shared" si="2"/>
        <v>2.8388889095102772</v>
      </c>
    </row>
    <row r="161" spans="1:8" x14ac:dyDescent="0.35">
      <c r="A161" t="s">
        <v>35</v>
      </c>
      <c r="B161" t="s">
        <v>263</v>
      </c>
      <c r="C161" t="s">
        <v>53</v>
      </c>
      <c r="D161" t="s">
        <v>253</v>
      </c>
      <c r="E161">
        <v>-2.5129711755000002</v>
      </c>
      <c r="F161">
        <v>-1.2545239345000001</v>
      </c>
      <c r="G161">
        <v>-1.883747555</v>
      </c>
      <c r="H161">
        <f t="shared" si="2"/>
        <v>0.88985657787660044</v>
      </c>
    </row>
    <row r="162" spans="1:8" x14ac:dyDescent="0.35">
      <c r="A162" t="s">
        <v>35</v>
      </c>
      <c r="B162" t="s">
        <v>186</v>
      </c>
      <c r="C162" t="s">
        <v>178</v>
      </c>
      <c r="D162" t="s">
        <v>228</v>
      </c>
      <c r="E162">
        <v>-3.0229435244</v>
      </c>
      <c r="F162">
        <v>-0.74750436379999996</v>
      </c>
      <c r="G162">
        <v>-1.8852239441</v>
      </c>
      <c r="H162">
        <f t="shared" si="2"/>
        <v>1.6089784606376856</v>
      </c>
    </row>
    <row r="163" spans="1:8" x14ac:dyDescent="0.35">
      <c r="A163" t="s">
        <v>35</v>
      </c>
      <c r="B163" t="s">
        <v>215</v>
      </c>
      <c r="C163" t="s">
        <v>302</v>
      </c>
      <c r="D163" t="s">
        <v>323</v>
      </c>
      <c r="E163">
        <v>-2.6283627524000002</v>
      </c>
      <c r="F163">
        <v>-1.2069527175000001</v>
      </c>
      <c r="G163">
        <v>-1.9176577349999999</v>
      </c>
      <c r="H163">
        <f t="shared" si="2"/>
        <v>1.0050886745243968</v>
      </c>
    </row>
    <row r="164" spans="1:8" x14ac:dyDescent="0.35">
      <c r="A164" t="s">
        <v>35</v>
      </c>
      <c r="B164" t="s">
        <v>25</v>
      </c>
      <c r="C164" t="s">
        <v>205</v>
      </c>
      <c r="D164" t="s">
        <v>288</v>
      </c>
      <c r="E164">
        <v>-5.8338768576</v>
      </c>
      <c r="F164">
        <v>1.4752750983</v>
      </c>
      <c r="G164">
        <v>-2.1793008797</v>
      </c>
      <c r="H164">
        <f t="shared" si="2"/>
        <v>5.1683509127398066</v>
      </c>
    </row>
    <row r="165" spans="1:8" x14ac:dyDescent="0.35">
      <c r="A165" t="s">
        <v>35</v>
      </c>
      <c r="B165" t="s">
        <v>199</v>
      </c>
      <c r="C165" t="s">
        <v>105</v>
      </c>
      <c r="D165" t="s">
        <v>17</v>
      </c>
      <c r="E165">
        <v>-4.1913473978000004</v>
      </c>
      <c r="F165">
        <v>-0.47296978499999998</v>
      </c>
      <c r="G165">
        <v>-2.3321585913999998</v>
      </c>
      <c r="H165">
        <f t="shared" si="2"/>
        <v>2.6292900250231268</v>
      </c>
    </row>
    <row r="166" spans="1:8" x14ac:dyDescent="0.35">
      <c r="A166" t="s">
        <v>35</v>
      </c>
      <c r="B166" t="s">
        <v>243</v>
      </c>
      <c r="C166" t="s">
        <v>105</v>
      </c>
      <c r="D166" t="s">
        <v>58</v>
      </c>
      <c r="E166">
        <v>-1.7283167742000001</v>
      </c>
      <c r="F166">
        <v>-3.0000641559000001</v>
      </c>
      <c r="G166">
        <v>-2.3641904651000001</v>
      </c>
      <c r="H166">
        <f t="shared" si="2"/>
        <v>0.89926119755630674</v>
      </c>
    </row>
    <row r="167" spans="1:8" x14ac:dyDescent="0.35">
      <c r="A167" t="s">
        <v>35</v>
      </c>
      <c r="B167" t="s">
        <v>150</v>
      </c>
      <c r="C167" t="s">
        <v>178</v>
      </c>
      <c r="D167" t="s">
        <v>270</v>
      </c>
      <c r="E167">
        <v>0.33436928490000001</v>
      </c>
      <c r="F167">
        <v>-5.1216758337000003</v>
      </c>
      <c r="G167">
        <v>-2.3936532744000001</v>
      </c>
      <c r="H167">
        <f t="shared" si="2"/>
        <v>3.8580065018218215</v>
      </c>
    </row>
    <row r="168" spans="1:8" x14ac:dyDescent="0.35">
      <c r="A168" t="s">
        <v>35</v>
      </c>
      <c r="B168" t="s">
        <v>121</v>
      </c>
      <c r="C168" t="s">
        <v>85</v>
      </c>
      <c r="D168" t="s">
        <v>90</v>
      </c>
      <c r="E168">
        <v>1.9497581342000001</v>
      </c>
      <c r="F168">
        <v>-6.9266339309999996</v>
      </c>
      <c r="G168">
        <v>-2.4884378984</v>
      </c>
      <c r="H168">
        <f t="shared" si="2"/>
        <v>6.2765570217733826</v>
      </c>
    </row>
    <row r="169" spans="1:8" x14ac:dyDescent="0.35">
      <c r="A169" t="s">
        <v>35</v>
      </c>
      <c r="B169" t="s">
        <v>40</v>
      </c>
      <c r="C169" t="s">
        <v>105</v>
      </c>
      <c r="D169" t="s">
        <v>109</v>
      </c>
      <c r="E169">
        <v>0.15956128999999999</v>
      </c>
      <c r="F169">
        <v>-5.1641811241999998</v>
      </c>
      <c r="G169">
        <v>-2.5023099170999998</v>
      </c>
      <c r="H169">
        <f t="shared" si="2"/>
        <v>3.7644543623712616</v>
      </c>
    </row>
    <row r="170" spans="1:8" x14ac:dyDescent="0.35">
      <c r="A170" t="s">
        <v>35</v>
      </c>
      <c r="B170" t="s">
        <v>153</v>
      </c>
      <c r="C170" t="s">
        <v>53</v>
      </c>
      <c r="D170" t="s">
        <v>289</v>
      </c>
      <c r="E170">
        <v>-7.1390063135000004</v>
      </c>
      <c r="F170">
        <v>2.1250553252</v>
      </c>
      <c r="G170">
        <v>-2.5069754942000002</v>
      </c>
      <c r="H170">
        <f t="shared" si="2"/>
        <v>6.5506808060549302</v>
      </c>
    </row>
    <row r="171" spans="1:8" x14ac:dyDescent="0.35">
      <c r="A171" t="s">
        <v>35</v>
      </c>
      <c r="B171" t="s">
        <v>78</v>
      </c>
      <c r="C171" t="s">
        <v>105</v>
      </c>
      <c r="D171" t="s">
        <v>177</v>
      </c>
      <c r="E171">
        <v>-0.92273557969999997</v>
      </c>
      <c r="F171">
        <v>-4.2647604885000003</v>
      </c>
      <c r="G171">
        <v>-2.5937480340999999</v>
      </c>
      <c r="H171">
        <f t="shared" si="2"/>
        <v>2.3631684759068334</v>
      </c>
    </row>
    <row r="172" spans="1:8" x14ac:dyDescent="0.35">
      <c r="A172" t="s">
        <v>35</v>
      </c>
      <c r="B172" t="s">
        <v>292</v>
      </c>
      <c r="C172" t="s">
        <v>302</v>
      </c>
      <c r="D172" t="s">
        <v>323</v>
      </c>
      <c r="E172">
        <v>-9.5337165472999992</v>
      </c>
      <c r="F172">
        <v>4.3072608528999998</v>
      </c>
      <c r="G172">
        <v>-2.6132278472000001</v>
      </c>
      <c r="H172">
        <f t="shared" si="2"/>
        <v>9.7870489779311711</v>
      </c>
    </row>
    <row r="173" spans="1:8" x14ac:dyDescent="0.35">
      <c r="A173" t="s">
        <v>35</v>
      </c>
      <c r="B173" t="s">
        <v>235</v>
      </c>
      <c r="C173" t="s">
        <v>105</v>
      </c>
      <c r="D173" t="s">
        <v>177</v>
      </c>
      <c r="E173">
        <v>-1.8034917103000001</v>
      </c>
      <c r="F173">
        <v>-3.4848513738000002</v>
      </c>
      <c r="G173">
        <v>-2.6441715421</v>
      </c>
      <c r="H173">
        <f t="shared" si="2"/>
        <v>1.1889008196743822</v>
      </c>
    </row>
    <row r="174" spans="1:8" x14ac:dyDescent="0.35">
      <c r="A174" t="s">
        <v>35</v>
      </c>
      <c r="B174" t="s">
        <v>320</v>
      </c>
      <c r="C174" t="s">
        <v>53</v>
      </c>
      <c r="D174" t="s">
        <v>89</v>
      </c>
      <c r="E174">
        <v>8.7199178387000007</v>
      </c>
      <c r="F174">
        <v>-14.131663638899999</v>
      </c>
      <c r="G174">
        <v>-2.7058729001000001</v>
      </c>
      <c r="H174">
        <f t="shared" si="2"/>
        <v>16.158508223647864</v>
      </c>
    </row>
    <row r="175" spans="1:8" x14ac:dyDescent="0.35">
      <c r="A175" t="s">
        <v>35</v>
      </c>
      <c r="B175" t="s">
        <v>273</v>
      </c>
      <c r="C175" t="s">
        <v>12</v>
      </c>
      <c r="D175" t="s">
        <v>303</v>
      </c>
      <c r="E175">
        <v>2.5647629531999998</v>
      </c>
      <c r="F175">
        <v>-8.0348878288000005</v>
      </c>
      <c r="G175">
        <v>-2.7350624377999999</v>
      </c>
      <c r="H175">
        <f t="shared" si="2"/>
        <v>7.4950849461614908</v>
      </c>
    </row>
    <row r="176" spans="1:8" x14ac:dyDescent="0.35">
      <c r="A176" t="s">
        <v>35</v>
      </c>
      <c r="B176" t="s">
        <v>133</v>
      </c>
      <c r="C176" t="s">
        <v>105</v>
      </c>
      <c r="D176" t="s">
        <v>109</v>
      </c>
      <c r="E176">
        <v>-1.8877150575999999</v>
      </c>
      <c r="F176">
        <v>-3.6261386728999998</v>
      </c>
      <c r="G176">
        <v>-2.7569268653000001</v>
      </c>
      <c r="H176">
        <f t="shared" si="2"/>
        <v>1.2292511269534654</v>
      </c>
    </row>
    <row r="177" spans="1:8" x14ac:dyDescent="0.35">
      <c r="A177" t="s">
        <v>35</v>
      </c>
      <c r="B177" t="s">
        <v>3</v>
      </c>
      <c r="C177" t="s">
        <v>205</v>
      </c>
      <c r="D177" t="s">
        <v>288</v>
      </c>
      <c r="E177">
        <v>-5.8250805883999996</v>
      </c>
      <c r="F177">
        <v>0.20937913399999999</v>
      </c>
      <c r="G177">
        <v>-2.8078507272</v>
      </c>
      <c r="H177">
        <f t="shared" si="2"/>
        <v>4.267007390506131</v>
      </c>
    </row>
    <row r="178" spans="1:8" x14ac:dyDescent="0.35">
      <c r="A178" t="s">
        <v>35</v>
      </c>
      <c r="B178" t="s">
        <v>118</v>
      </c>
      <c r="C178" t="s">
        <v>105</v>
      </c>
      <c r="D178" t="s">
        <v>56</v>
      </c>
      <c r="E178">
        <v>-0.54258051870000001</v>
      </c>
      <c r="F178">
        <v>-5.144145237</v>
      </c>
      <c r="G178">
        <v>-2.8433628779000002</v>
      </c>
      <c r="H178">
        <f t="shared" si="2"/>
        <v>3.2537976163786952</v>
      </c>
    </row>
    <row r="179" spans="1:8" x14ac:dyDescent="0.35">
      <c r="A179" t="s">
        <v>35</v>
      </c>
      <c r="B179" t="s">
        <v>160</v>
      </c>
      <c r="C179" t="s">
        <v>178</v>
      </c>
      <c r="D179" t="s">
        <v>248</v>
      </c>
      <c r="E179">
        <v>-8.2601747495000009</v>
      </c>
      <c r="F179">
        <v>2.5666500754000001</v>
      </c>
      <c r="G179">
        <v>-2.8467623370999999</v>
      </c>
      <c r="H179">
        <f t="shared" si="2"/>
        <v>7.6557212524056455</v>
      </c>
    </row>
    <row r="180" spans="1:8" x14ac:dyDescent="0.35">
      <c r="A180" t="s">
        <v>35</v>
      </c>
      <c r="B180" t="s">
        <v>285</v>
      </c>
      <c r="C180" t="s">
        <v>105</v>
      </c>
      <c r="D180" t="s">
        <v>177</v>
      </c>
      <c r="E180">
        <v>-20.924164465</v>
      </c>
      <c r="F180">
        <v>14.9850651927</v>
      </c>
      <c r="G180">
        <v>-2.9695496362</v>
      </c>
      <c r="H180">
        <f t="shared" si="2"/>
        <v>25.391659798144758</v>
      </c>
    </row>
    <row r="181" spans="1:8" x14ac:dyDescent="0.35">
      <c r="A181" t="s">
        <v>35</v>
      </c>
      <c r="B181" t="s">
        <v>197</v>
      </c>
      <c r="C181" t="s">
        <v>85</v>
      </c>
      <c r="D181" t="s">
        <v>90</v>
      </c>
      <c r="E181">
        <v>0.78546288769999995</v>
      </c>
      <c r="F181">
        <v>-6.8325886047999997</v>
      </c>
      <c r="G181">
        <v>-3.0235628586000001</v>
      </c>
      <c r="H181">
        <f t="shared" si="2"/>
        <v>5.3867758697750485</v>
      </c>
    </row>
    <row r="182" spans="1:8" x14ac:dyDescent="0.35">
      <c r="A182" t="s">
        <v>35</v>
      </c>
      <c r="B182" t="s">
        <v>266</v>
      </c>
      <c r="C182" t="s">
        <v>11</v>
      </c>
      <c r="D182" t="s">
        <v>13</v>
      </c>
      <c r="E182">
        <v>-3.2517714045999999</v>
      </c>
      <c r="F182">
        <v>-3.6980373094000001</v>
      </c>
      <c r="G182">
        <v>-3.4749043570000002</v>
      </c>
      <c r="H182">
        <f t="shared" si="2"/>
        <v>0.31555764749643034</v>
      </c>
    </row>
    <row r="183" spans="1:8" x14ac:dyDescent="0.35">
      <c r="A183" t="s">
        <v>35</v>
      </c>
      <c r="B183" t="s">
        <v>283</v>
      </c>
      <c r="C183" t="s">
        <v>105</v>
      </c>
      <c r="D183" t="s">
        <v>271</v>
      </c>
      <c r="E183">
        <v>-3.0459957096000001</v>
      </c>
      <c r="F183">
        <v>-4.4174673050999997</v>
      </c>
      <c r="G183">
        <v>-3.7317315074000001</v>
      </c>
      <c r="H183">
        <f t="shared" si="2"/>
        <v>0.96977686538278285</v>
      </c>
    </row>
    <row r="184" spans="1:8" x14ac:dyDescent="0.35">
      <c r="A184" t="s">
        <v>35</v>
      </c>
      <c r="B184" t="s">
        <v>18</v>
      </c>
      <c r="C184" t="s">
        <v>11</v>
      </c>
      <c r="D184" t="s">
        <v>13</v>
      </c>
      <c r="E184">
        <v>3.3016038701000001</v>
      </c>
      <c r="F184">
        <v>-11.312508620599999</v>
      </c>
      <c r="G184">
        <v>-4.0054523753</v>
      </c>
      <c r="H184">
        <f t="shared" si="2"/>
        <v>10.333738043196997</v>
      </c>
    </row>
    <row r="185" spans="1:8" x14ac:dyDescent="0.35">
      <c r="A185" t="s">
        <v>35</v>
      </c>
      <c r="B185" t="s">
        <v>276</v>
      </c>
      <c r="C185" t="s">
        <v>302</v>
      </c>
      <c r="D185" t="s">
        <v>14</v>
      </c>
      <c r="E185">
        <v>0.6276700087</v>
      </c>
      <c r="F185">
        <v>-8.6957339958999995</v>
      </c>
      <c r="G185">
        <v>-4.0340319936000002</v>
      </c>
      <c r="H185">
        <f t="shared" si="2"/>
        <v>6.5926421953944736</v>
      </c>
    </row>
    <row r="186" spans="1:8" x14ac:dyDescent="0.35">
      <c r="A186" t="s">
        <v>35</v>
      </c>
      <c r="B186" t="s">
        <v>1</v>
      </c>
      <c r="C186" t="s">
        <v>302</v>
      </c>
      <c r="D186" t="s">
        <v>106</v>
      </c>
      <c r="E186">
        <v>8.7943140608999997</v>
      </c>
      <c r="F186">
        <v>-17.427025269200001</v>
      </c>
      <c r="G186">
        <v>-4.3163556042</v>
      </c>
      <c r="H186">
        <f t="shared" si="2"/>
        <v>18.541286852107234</v>
      </c>
    </row>
    <row r="187" spans="1:8" x14ac:dyDescent="0.35">
      <c r="A187" t="s">
        <v>35</v>
      </c>
      <c r="B187" t="s">
        <v>296</v>
      </c>
      <c r="C187" t="s">
        <v>105</v>
      </c>
      <c r="D187" t="s">
        <v>59</v>
      </c>
      <c r="E187">
        <v>-3.2343680649</v>
      </c>
      <c r="F187">
        <v>-6.2217099747000004</v>
      </c>
      <c r="G187">
        <v>-4.7280390197999997</v>
      </c>
      <c r="H187">
        <f t="shared" si="2"/>
        <v>2.1123697221423501</v>
      </c>
    </row>
    <row r="188" spans="1:8" x14ac:dyDescent="0.35">
      <c r="A188" t="s">
        <v>35</v>
      </c>
      <c r="B188" t="s">
        <v>151</v>
      </c>
      <c r="C188" t="s">
        <v>302</v>
      </c>
      <c r="D188" t="s">
        <v>32</v>
      </c>
      <c r="E188">
        <v>-14.814294509</v>
      </c>
      <c r="F188">
        <v>5.1791186802000002</v>
      </c>
      <c r="G188">
        <v>-4.8175879143999998</v>
      </c>
      <c r="H188">
        <f t="shared" si="2"/>
        <v>14.137478045147878</v>
      </c>
    </row>
    <row r="189" spans="1:8" x14ac:dyDescent="0.35">
      <c r="A189" t="s">
        <v>35</v>
      </c>
      <c r="B189" t="s">
        <v>48</v>
      </c>
      <c r="C189" t="s">
        <v>105</v>
      </c>
      <c r="D189" t="s">
        <v>48</v>
      </c>
      <c r="E189">
        <v>-0.5267362914</v>
      </c>
      <c r="F189">
        <v>-9.2452881806999994</v>
      </c>
      <c r="G189">
        <v>-4.8860122361</v>
      </c>
      <c r="H189">
        <f t="shared" si="2"/>
        <v>6.1649471630508144</v>
      </c>
    </row>
    <row r="190" spans="1:8" x14ac:dyDescent="0.35">
      <c r="A190" t="s">
        <v>35</v>
      </c>
      <c r="B190" t="s">
        <v>165</v>
      </c>
      <c r="C190" t="s">
        <v>178</v>
      </c>
      <c r="D190" t="s">
        <v>269</v>
      </c>
      <c r="E190">
        <v>-2.8962531311999999</v>
      </c>
      <c r="F190">
        <v>-7.4816954934000002</v>
      </c>
      <c r="G190">
        <v>-5.1889743123000001</v>
      </c>
      <c r="H190">
        <f t="shared" si="2"/>
        <v>3.2423973890516824</v>
      </c>
    </row>
    <row r="191" spans="1:8" x14ac:dyDescent="0.35">
      <c r="A191" t="s">
        <v>35</v>
      </c>
      <c r="B191" t="s">
        <v>282</v>
      </c>
      <c r="C191" t="s">
        <v>85</v>
      </c>
      <c r="D191" t="s">
        <v>15</v>
      </c>
      <c r="E191">
        <v>-8.5070409230999999</v>
      </c>
      <c r="F191">
        <v>-1.9650371598</v>
      </c>
      <c r="G191">
        <v>-5.2360390414999998</v>
      </c>
      <c r="H191">
        <f t="shared" si="2"/>
        <v>4.625895223577345</v>
      </c>
    </row>
    <row r="192" spans="1:8" x14ac:dyDescent="0.35">
      <c r="A192" t="s">
        <v>35</v>
      </c>
      <c r="B192" t="s">
        <v>104</v>
      </c>
      <c r="C192" t="s">
        <v>105</v>
      </c>
      <c r="D192" t="s">
        <v>33</v>
      </c>
      <c r="E192">
        <v>-10.341276637</v>
      </c>
      <c r="F192">
        <v>-0.44738029839999999</v>
      </c>
      <c r="G192">
        <v>-5.3943284677000003</v>
      </c>
      <c r="H192">
        <f t="shared" si="2"/>
        <v>6.9960411933808127</v>
      </c>
    </row>
    <row r="193" spans="1:8" x14ac:dyDescent="0.35">
      <c r="A193" t="s">
        <v>35</v>
      </c>
      <c r="B193" t="s">
        <v>0</v>
      </c>
      <c r="C193" t="s">
        <v>302</v>
      </c>
      <c r="D193" t="s">
        <v>126</v>
      </c>
      <c r="E193">
        <v>3.5260452062000001</v>
      </c>
      <c r="F193">
        <v>-14.5211585174</v>
      </c>
      <c r="G193">
        <v>-5.4975566556000004</v>
      </c>
      <c r="H193">
        <f t="shared" si="2"/>
        <v>12.761300134412672</v>
      </c>
    </row>
    <row r="194" spans="1:8" x14ac:dyDescent="0.35">
      <c r="A194" t="s">
        <v>35</v>
      </c>
      <c r="B194" t="s">
        <v>81</v>
      </c>
      <c r="C194" t="s">
        <v>302</v>
      </c>
      <c r="D194" t="s">
        <v>32</v>
      </c>
      <c r="E194">
        <v>-7.5266098817999998</v>
      </c>
      <c r="F194">
        <v>-3.5112580637000002</v>
      </c>
      <c r="G194">
        <v>-5.5189339728000002</v>
      </c>
      <c r="H194">
        <f t="shared" si="2"/>
        <v>2.8392824994282417</v>
      </c>
    </row>
    <row r="195" spans="1:8" x14ac:dyDescent="0.35">
      <c r="A195" t="s">
        <v>35</v>
      </c>
      <c r="B195" t="s">
        <v>2</v>
      </c>
      <c r="C195" t="s">
        <v>178</v>
      </c>
      <c r="D195" t="s">
        <v>228</v>
      </c>
      <c r="E195">
        <v>-9.8723729477000006</v>
      </c>
      <c r="F195">
        <v>-2.0505104496</v>
      </c>
      <c r="G195">
        <v>-5.9614416986999998</v>
      </c>
      <c r="H195">
        <f t="shared" si="2"/>
        <v>5.5308920139152589</v>
      </c>
    </row>
    <row r="196" spans="1:8" x14ac:dyDescent="0.35">
      <c r="A196" t="s">
        <v>35</v>
      </c>
      <c r="B196" t="s">
        <v>279</v>
      </c>
      <c r="C196" t="s">
        <v>53</v>
      </c>
      <c r="D196" t="s">
        <v>110</v>
      </c>
      <c r="E196">
        <v>-4.1006202898000002</v>
      </c>
      <c r="F196">
        <v>-7.9253127973000002</v>
      </c>
      <c r="G196">
        <v>-6.0129665436000002</v>
      </c>
      <c r="H196">
        <f t="shared" ref="H196:H241" si="3">STDEV(E196:F196)</f>
        <v>2.7044660080066314</v>
      </c>
    </row>
    <row r="197" spans="1:8" x14ac:dyDescent="0.35">
      <c r="A197" t="s">
        <v>35</v>
      </c>
      <c r="B197" t="s">
        <v>227</v>
      </c>
      <c r="C197" t="s">
        <v>105</v>
      </c>
      <c r="D197" t="s">
        <v>109</v>
      </c>
      <c r="E197">
        <v>-6.6710657548999999</v>
      </c>
      <c r="F197">
        <v>-5.6253795351000004</v>
      </c>
      <c r="G197">
        <v>-6.1482226449999997</v>
      </c>
      <c r="H197">
        <f t="shared" si="3"/>
        <v>0.73941181701390624</v>
      </c>
    </row>
    <row r="198" spans="1:8" x14ac:dyDescent="0.35">
      <c r="A198" t="s">
        <v>35</v>
      </c>
      <c r="B198" t="s">
        <v>130</v>
      </c>
      <c r="C198" t="s">
        <v>11</v>
      </c>
      <c r="D198" t="s">
        <v>13</v>
      </c>
      <c r="E198">
        <v>-3.1659155326000001</v>
      </c>
      <c r="F198">
        <v>-9.3898064837999993</v>
      </c>
      <c r="G198">
        <v>-6.2778610082000004</v>
      </c>
      <c r="H198">
        <f t="shared" si="3"/>
        <v>4.4009554969591127</v>
      </c>
    </row>
    <row r="199" spans="1:8" x14ac:dyDescent="0.35">
      <c r="A199" t="s">
        <v>35</v>
      </c>
      <c r="B199" t="s">
        <v>61</v>
      </c>
      <c r="C199" t="s">
        <v>204</v>
      </c>
      <c r="D199" t="s">
        <v>204</v>
      </c>
      <c r="E199">
        <v>-5.5994084843999996</v>
      </c>
      <c r="F199">
        <v>-7.2422053947</v>
      </c>
      <c r="G199">
        <v>-6.4208069396000003</v>
      </c>
      <c r="H199">
        <f t="shared" si="3"/>
        <v>1.1616328353854408</v>
      </c>
    </row>
    <row r="200" spans="1:8" x14ac:dyDescent="0.35">
      <c r="A200" t="s">
        <v>35</v>
      </c>
      <c r="B200" t="s">
        <v>234</v>
      </c>
      <c r="C200" t="s">
        <v>12</v>
      </c>
      <c r="D200" t="s">
        <v>303</v>
      </c>
      <c r="E200">
        <v>-10.0310806907</v>
      </c>
      <c r="F200">
        <v>-2.9634470964999999</v>
      </c>
      <c r="G200">
        <v>-6.4972638935999996</v>
      </c>
      <c r="H200">
        <f t="shared" si="3"/>
        <v>4.997571641400671</v>
      </c>
    </row>
    <row r="201" spans="1:8" x14ac:dyDescent="0.35">
      <c r="A201" t="s">
        <v>35</v>
      </c>
      <c r="B201" t="s">
        <v>148</v>
      </c>
      <c r="C201" t="s">
        <v>85</v>
      </c>
      <c r="D201" t="s">
        <v>54</v>
      </c>
      <c r="E201">
        <v>-7.8518090120000004</v>
      </c>
      <c r="F201">
        <v>-5.1597846154999996</v>
      </c>
      <c r="G201">
        <v>-6.5057968138</v>
      </c>
      <c r="H201">
        <f t="shared" si="3"/>
        <v>1.9035487058847731</v>
      </c>
    </row>
    <row r="202" spans="1:8" x14ac:dyDescent="0.35">
      <c r="A202" t="s">
        <v>35</v>
      </c>
      <c r="B202" t="s">
        <v>185</v>
      </c>
      <c r="C202" t="s">
        <v>11</v>
      </c>
      <c r="D202" t="s">
        <v>86</v>
      </c>
      <c r="E202">
        <v>-2.7154713527999998</v>
      </c>
      <c r="F202">
        <v>-10.9636273753</v>
      </c>
      <c r="G202">
        <v>-6.8395493640999998</v>
      </c>
      <c r="H202">
        <f t="shared" si="3"/>
        <v>5.8323270557944102</v>
      </c>
    </row>
    <row r="203" spans="1:8" x14ac:dyDescent="0.35">
      <c r="A203" t="s">
        <v>35</v>
      </c>
      <c r="B203" t="s">
        <v>131</v>
      </c>
      <c r="C203" t="s">
        <v>178</v>
      </c>
      <c r="D203" t="s">
        <v>179</v>
      </c>
      <c r="E203">
        <v>-11.4264655804</v>
      </c>
      <c r="F203">
        <v>-2.2802395558000002</v>
      </c>
      <c r="G203">
        <v>-6.8533525681</v>
      </c>
      <c r="H203">
        <f t="shared" si="3"/>
        <v>6.4673584442595384</v>
      </c>
    </row>
    <row r="204" spans="1:8" x14ac:dyDescent="0.35">
      <c r="A204" t="s">
        <v>35</v>
      </c>
      <c r="B204" t="s">
        <v>140</v>
      </c>
      <c r="C204" t="s">
        <v>105</v>
      </c>
      <c r="D204" t="s">
        <v>140</v>
      </c>
      <c r="E204">
        <v>-4.5020069889999998</v>
      </c>
      <c r="F204">
        <v>-9.4298928072999999</v>
      </c>
      <c r="G204">
        <v>-6.9659498981999999</v>
      </c>
      <c r="H204">
        <f t="shared" si="3"/>
        <v>3.4845414790329481</v>
      </c>
    </row>
    <row r="205" spans="1:8" x14ac:dyDescent="0.35">
      <c r="A205" t="s">
        <v>35</v>
      </c>
      <c r="B205" t="s">
        <v>161</v>
      </c>
      <c r="C205" t="s">
        <v>53</v>
      </c>
      <c r="D205" t="s">
        <v>289</v>
      </c>
      <c r="E205">
        <v>-1.6020218783</v>
      </c>
      <c r="F205">
        <v>-13.3940319019</v>
      </c>
      <c r="G205">
        <v>-7.4980268901000002</v>
      </c>
      <c r="H205">
        <f t="shared" si="3"/>
        <v>8.3382102515073004</v>
      </c>
    </row>
    <row r="206" spans="1:8" x14ac:dyDescent="0.35">
      <c r="A206" t="s">
        <v>35</v>
      </c>
      <c r="B206" t="s">
        <v>94</v>
      </c>
      <c r="C206" t="s">
        <v>302</v>
      </c>
      <c r="D206" t="s">
        <v>126</v>
      </c>
      <c r="E206">
        <v>-9.9843269047999996</v>
      </c>
      <c r="F206">
        <v>-5.4425530680999996</v>
      </c>
      <c r="G206">
        <v>-7.7134399865000001</v>
      </c>
      <c r="H206">
        <f t="shared" si="3"/>
        <v>3.2115190785462091</v>
      </c>
    </row>
    <row r="207" spans="1:8" x14ac:dyDescent="0.35">
      <c r="A207" t="s">
        <v>35</v>
      </c>
      <c r="B207" t="s">
        <v>194</v>
      </c>
      <c r="C207" t="s">
        <v>85</v>
      </c>
      <c r="D207" t="s">
        <v>88</v>
      </c>
      <c r="E207">
        <v>10.3088744125</v>
      </c>
      <c r="F207">
        <v>-26.702474406</v>
      </c>
      <c r="G207">
        <v>-8.1967999967999994</v>
      </c>
      <c r="H207">
        <f t="shared" si="3"/>
        <v>26.170975730422061</v>
      </c>
    </row>
    <row r="208" spans="1:8" x14ac:dyDescent="0.35">
      <c r="A208" t="s">
        <v>35</v>
      </c>
      <c r="B208" t="s">
        <v>221</v>
      </c>
      <c r="C208" t="s">
        <v>105</v>
      </c>
      <c r="D208" t="s">
        <v>59</v>
      </c>
      <c r="E208">
        <v>-2.9178985613999999</v>
      </c>
      <c r="F208">
        <v>-13.562236951699999</v>
      </c>
      <c r="G208">
        <v>-8.2400677566000002</v>
      </c>
      <c r="H208">
        <f t="shared" si="3"/>
        <v>7.5266838570254313</v>
      </c>
    </row>
    <row r="209" spans="1:8" x14ac:dyDescent="0.35">
      <c r="A209" t="s">
        <v>35</v>
      </c>
      <c r="B209" t="s">
        <v>222</v>
      </c>
      <c r="C209" t="s">
        <v>85</v>
      </c>
      <c r="D209" t="s">
        <v>54</v>
      </c>
      <c r="E209">
        <v>-4.8415433397000003</v>
      </c>
      <c r="F209">
        <v>-11.6671833268</v>
      </c>
      <c r="G209">
        <v>-8.2543633333000006</v>
      </c>
      <c r="H209">
        <f t="shared" si="3"/>
        <v>4.8264563208164688</v>
      </c>
    </row>
    <row r="210" spans="1:8" x14ac:dyDescent="0.35">
      <c r="A210" t="s">
        <v>35</v>
      </c>
      <c r="B210" t="s">
        <v>226</v>
      </c>
      <c r="C210" t="s">
        <v>105</v>
      </c>
      <c r="D210" t="s">
        <v>109</v>
      </c>
      <c r="E210">
        <v>-4.4388652973999996</v>
      </c>
      <c r="F210">
        <v>-12.619874166100001</v>
      </c>
      <c r="G210">
        <v>-8.5293697317999992</v>
      </c>
      <c r="H210">
        <f t="shared" si="3"/>
        <v>5.7848468480050572</v>
      </c>
    </row>
    <row r="211" spans="1:8" x14ac:dyDescent="0.35">
      <c r="A211" t="s">
        <v>35</v>
      </c>
      <c r="B211" t="s">
        <v>115</v>
      </c>
      <c r="C211" t="s">
        <v>85</v>
      </c>
      <c r="D211" t="s">
        <v>230</v>
      </c>
      <c r="E211">
        <v>-5.4348601794000002</v>
      </c>
      <c r="F211">
        <v>-11.9895437992</v>
      </c>
      <c r="G211">
        <v>-8.7122019893000004</v>
      </c>
      <c r="H211">
        <f t="shared" si="3"/>
        <v>4.634861236092962</v>
      </c>
    </row>
    <row r="212" spans="1:8" x14ac:dyDescent="0.35">
      <c r="A212" t="s">
        <v>35</v>
      </c>
      <c r="B212" t="s">
        <v>99</v>
      </c>
      <c r="C212" t="s">
        <v>178</v>
      </c>
      <c r="D212" t="s">
        <v>228</v>
      </c>
      <c r="E212">
        <v>-19.826723895899999</v>
      </c>
      <c r="F212">
        <v>1.8200514685</v>
      </c>
      <c r="G212">
        <v>-9.0033362137000008</v>
      </c>
      <c r="H212">
        <f t="shared" si="3"/>
        <v>15.306581650989138</v>
      </c>
    </row>
    <row r="213" spans="1:8" x14ac:dyDescent="0.35">
      <c r="A213" t="s">
        <v>35</v>
      </c>
      <c r="B213" t="s">
        <v>174</v>
      </c>
      <c r="C213" t="s">
        <v>11</v>
      </c>
      <c r="D213" t="s">
        <v>155</v>
      </c>
      <c r="E213">
        <v>-9.4768696724999995</v>
      </c>
      <c r="F213">
        <v>-8.7489118732000009</v>
      </c>
      <c r="G213">
        <v>-9.1128907729000002</v>
      </c>
      <c r="H213">
        <f t="shared" si="3"/>
        <v>0.51474389630266482</v>
      </c>
    </row>
    <row r="214" spans="1:8" x14ac:dyDescent="0.35">
      <c r="A214" t="s">
        <v>35</v>
      </c>
      <c r="B214" t="s">
        <v>207</v>
      </c>
      <c r="C214" t="s">
        <v>85</v>
      </c>
      <c r="D214" t="s">
        <v>54</v>
      </c>
      <c r="E214">
        <v>-10.8964980741</v>
      </c>
      <c r="F214">
        <v>-7.7579438763999997</v>
      </c>
      <c r="G214">
        <v>-9.3272209752999995</v>
      </c>
      <c r="H214">
        <f t="shared" si="3"/>
        <v>2.2192929563151691</v>
      </c>
    </row>
    <row r="215" spans="1:8" x14ac:dyDescent="0.35">
      <c r="A215" t="s">
        <v>35</v>
      </c>
      <c r="B215" t="s">
        <v>79</v>
      </c>
      <c r="C215" t="s">
        <v>302</v>
      </c>
      <c r="D215" t="s">
        <v>32</v>
      </c>
      <c r="E215">
        <v>-11.032713468500001</v>
      </c>
      <c r="F215">
        <v>-9.0595852079999997</v>
      </c>
      <c r="G215">
        <v>-10.046149338299999</v>
      </c>
      <c r="H215">
        <f t="shared" si="3"/>
        <v>1.3952123731503674</v>
      </c>
    </row>
    <row r="216" spans="1:8" x14ac:dyDescent="0.35">
      <c r="A216" t="s">
        <v>35</v>
      </c>
      <c r="B216" t="s">
        <v>73</v>
      </c>
      <c r="C216" t="s">
        <v>178</v>
      </c>
      <c r="D216" t="s">
        <v>228</v>
      </c>
      <c r="E216">
        <v>-9.8937224564000008</v>
      </c>
      <c r="F216">
        <v>-10.8354627152</v>
      </c>
      <c r="G216">
        <v>-10.364592585800001</v>
      </c>
      <c r="H216">
        <f t="shared" si="3"/>
        <v>0.6659109231138538</v>
      </c>
    </row>
    <row r="217" spans="1:8" x14ac:dyDescent="0.35">
      <c r="A217" t="s">
        <v>35</v>
      </c>
      <c r="B217" t="s">
        <v>171</v>
      </c>
      <c r="C217" t="s">
        <v>178</v>
      </c>
      <c r="D217" t="s">
        <v>228</v>
      </c>
      <c r="E217">
        <v>-5.1747155108999996</v>
      </c>
      <c r="F217">
        <v>-15.7087727116</v>
      </c>
      <c r="G217">
        <v>-10.4417441113</v>
      </c>
      <c r="H217">
        <f t="shared" si="3"/>
        <v>7.4487032800219515</v>
      </c>
    </row>
    <row r="218" spans="1:8" x14ac:dyDescent="0.35">
      <c r="A218" t="s">
        <v>35</v>
      </c>
      <c r="B218" t="s">
        <v>265</v>
      </c>
      <c r="C218" t="s">
        <v>302</v>
      </c>
      <c r="D218" t="s">
        <v>106</v>
      </c>
      <c r="E218">
        <v>-9.4820357250999994</v>
      </c>
      <c r="F218">
        <v>-11.568061290199999</v>
      </c>
      <c r="G218">
        <v>-10.525048507699999</v>
      </c>
      <c r="H218">
        <f t="shared" si="3"/>
        <v>1.47504282281071</v>
      </c>
    </row>
    <row r="219" spans="1:8" x14ac:dyDescent="0.35">
      <c r="A219" t="s">
        <v>35</v>
      </c>
      <c r="B219" t="s">
        <v>225</v>
      </c>
      <c r="C219" t="s">
        <v>105</v>
      </c>
      <c r="D219" t="s">
        <v>57</v>
      </c>
      <c r="E219">
        <v>-14.0883103614</v>
      </c>
      <c r="F219">
        <v>-7.8474210383000003</v>
      </c>
      <c r="G219">
        <v>-10.967865699900001</v>
      </c>
      <c r="H219">
        <f t="shared" si="3"/>
        <v>4.4129751609987329</v>
      </c>
    </row>
    <row r="220" spans="1:8" x14ac:dyDescent="0.35">
      <c r="A220" t="s">
        <v>35</v>
      </c>
      <c r="B220" t="s">
        <v>83</v>
      </c>
      <c r="C220" t="s">
        <v>105</v>
      </c>
      <c r="D220" t="s">
        <v>254</v>
      </c>
      <c r="E220">
        <v>-8.0248356427999994</v>
      </c>
      <c r="F220">
        <v>-14.8111489996</v>
      </c>
      <c r="G220">
        <v>-11.4179923212</v>
      </c>
      <c r="H220">
        <f t="shared" si="3"/>
        <v>4.7986481938501182</v>
      </c>
    </row>
    <row r="221" spans="1:8" x14ac:dyDescent="0.35">
      <c r="A221" t="s">
        <v>35</v>
      </c>
      <c r="B221" t="s">
        <v>28</v>
      </c>
      <c r="C221" t="s">
        <v>85</v>
      </c>
      <c r="D221" t="s">
        <v>230</v>
      </c>
      <c r="E221">
        <v>-11.1079139064</v>
      </c>
      <c r="F221">
        <v>-12.5234920737</v>
      </c>
      <c r="G221">
        <v>-11.8157029901</v>
      </c>
      <c r="H221">
        <f t="shared" si="3"/>
        <v>1.0009649213974547</v>
      </c>
    </row>
    <row r="222" spans="1:8" x14ac:dyDescent="0.35">
      <c r="A222" t="s">
        <v>35</v>
      </c>
      <c r="B222" t="s">
        <v>190</v>
      </c>
      <c r="C222" t="s">
        <v>85</v>
      </c>
      <c r="D222" t="s">
        <v>230</v>
      </c>
      <c r="E222">
        <v>-20.770296901599998</v>
      </c>
      <c r="F222">
        <v>-2.9524872444999999</v>
      </c>
      <c r="G222">
        <v>-11.861392073099999</v>
      </c>
      <c r="H222">
        <f t="shared" si="3"/>
        <v>12.599094034426564</v>
      </c>
    </row>
    <row r="223" spans="1:8" x14ac:dyDescent="0.35">
      <c r="A223" t="s">
        <v>35</v>
      </c>
      <c r="B223" t="s">
        <v>136</v>
      </c>
      <c r="C223" t="s">
        <v>178</v>
      </c>
      <c r="D223" t="s">
        <v>228</v>
      </c>
      <c r="E223">
        <v>-12.9364183942</v>
      </c>
      <c r="F223">
        <v>-11.418225796</v>
      </c>
      <c r="G223">
        <v>-12.177322095099999</v>
      </c>
      <c r="H223">
        <f t="shared" si="3"/>
        <v>1.0735242813344439</v>
      </c>
    </row>
    <row r="224" spans="1:8" x14ac:dyDescent="0.35">
      <c r="A224" t="s">
        <v>35</v>
      </c>
      <c r="B224" t="s">
        <v>141</v>
      </c>
      <c r="C224" t="s">
        <v>105</v>
      </c>
      <c r="D224" t="s">
        <v>109</v>
      </c>
      <c r="E224">
        <v>-9.6058878487000001</v>
      </c>
      <c r="F224">
        <v>-14.9269477438</v>
      </c>
      <c r="G224">
        <v>-12.266417796300001</v>
      </c>
      <c r="H224">
        <f t="shared" si="3"/>
        <v>3.7625575349249867</v>
      </c>
    </row>
    <row r="225" spans="1:8" x14ac:dyDescent="0.35">
      <c r="A225" t="s">
        <v>35</v>
      </c>
      <c r="B225" t="s">
        <v>237</v>
      </c>
      <c r="C225" t="s">
        <v>53</v>
      </c>
      <c r="D225" t="s">
        <v>289</v>
      </c>
      <c r="E225">
        <v>-3.3926027429999999</v>
      </c>
      <c r="F225">
        <v>-21.466785974299999</v>
      </c>
      <c r="G225">
        <v>-12.429694358700001</v>
      </c>
      <c r="H225">
        <f t="shared" si="3"/>
        <v>12.780377527260415</v>
      </c>
    </row>
    <row r="226" spans="1:8" x14ac:dyDescent="0.35">
      <c r="A226" t="s">
        <v>35</v>
      </c>
      <c r="B226" t="s">
        <v>202</v>
      </c>
      <c r="C226" t="s">
        <v>105</v>
      </c>
      <c r="D226" t="s">
        <v>56</v>
      </c>
      <c r="E226">
        <v>-11.285690752900001</v>
      </c>
      <c r="F226">
        <v>-14.7504453097</v>
      </c>
      <c r="G226">
        <v>-13.0180680313</v>
      </c>
      <c r="H226">
        <f t="shared" si="3"/>
        <v>2.4499514422602719</v>
      </c>
    </row>
    <row r="227" spans="1:8" x14ac:dyDescent="0.35">
      <c r="A227" t="s">
        <v>35</v>
      </c>
      <c r="B227" t="s">
        <v>201</v>
      </c>
      <c r="C227" t="s">
        <v>85</v>
      </c>
      <c r="D227" t="s">
        <v>111</v>
      </c>
      <c r="E227">
        <v>-9.0256200086000007</v>
      </c>
      <c r="F227">
        <v>-17.286323016600001</v>
      </c>
      <c r="G227">
        <v>-13.155971512600001</v>
      </c>
      <c r="H227">
        <f t="shared" si="3"/>
        <v>5.8411991143249091</v>
      </c>
    </row>
    <row r="228" spans="1:8" x14ac:dyDescent="0.35">
      <c r="A228" t="s">
        <v>35</v>
      </c>
      <c r="B228" t="s">
        <v>284</v>
      </c>
      <c r="C228" t="s">
        <v>85</v>
      </c>
      <c r="D228" t="s">
        <v>88</v>
      </c>
      <c r="E228">
        <v>-12.953279866100001</v>
      </c>
      <c r="F228">
        <v>-16.935034552400001</v>
      </c>
      <c r="G228">
        <v>-14.9441572093</v>
      </c>
      <c r="H228">
        <f t="shared" si="3"/>
        <v>2.8155257397040385</v>
      </c>
    </row>
    <row r="229" spans="1:8" x14ac:dyDescent="0.35">
      <c r="A229" t="s">
        <v>35</v>
      </c>
      <c r="B229" t="s">
        <v>272</v>
      </c>
      <c r="C229" t="s">
        <v>12</v>
      </c>
      <c r="D229" t="s">
        <v>303</v>
      </c>
      <c r="E229">
        <v>-13.6480961834</v>
      </c>
      <c r="F229">
        <v>-16.854902404800001</v>
      </c>
      <c r="G229">
        <v>-15.2514992941</v>
      </c>
      <c r="H229">
        <f t="shared" si="3"/>
        <v>2.2675544251031514</v>
      </c>
    </row>
    <row r="230" spans="1:8" x14ac:dyDescent="0.35">
      <c r="A230" t="s">
        <v>35</v>
      </c>
      <c r="B230" t="s">
        <v>142</v>
      </c>
      <c r="C230" t="s">
        <v>178</v>
      </c>
      <c r="D230" t="s">
        <v>228</v>
      </c>
      <c r="E230">
        <v>-13.0516894739</v>
      </c>
      <c r="F230">
        <v>-19.244652461499999</v>
      </c>
      <c r="G230">
        <v>-16.1481709677</v>
      </c>
      <c r="H230">
        <f t="shared" si="3"/>
        <v>4.3790861241692527</v>
      </c>
    </row>
    <row r="231" spans="1:8" x14ac:dyDescent="0.35">
      <c r="A231" t="s">
        <v>35</v>
      </c>
      <c r="B231" t="s">
        <v>50</v>
      </c>
      <c r="C231" t="s">
        <v>105</v>
      </c>
      <c r="D231" t="s">
        <v>177</v>
      </c>
      <c r="E231">
        <v>-20.5354956913</v>
      </c>
      <c r="F231">
        <v>-12.7484474019</v>
      </c>
      <c r="G231">
        <v>-16.641971546600001</v>
      </c>
      <c r="H231">
        <f t="shared" si="3"/>
        <v>5.5062746508618448</v>
      </c>
    </row>
    <row r="232" spans="1:8" x14ac:dyDescent="0.35">
      <c r="A232" t="s">
        <v>35</v>
      </c>
      <c r="B232" t="s">
        <v>41</v>
      </c>
      <c r="C232" t="s">
        <v>85</v>
      </c>
      <c r="D232" t="s">
        <v>54</v>
      </c>
      <c r="E232">
        <v>-12.4030397062</v>
      </c>
      <c r="F232">
        <v>-20.912446150200001</v>
      </c>
      <c r="G232">
        <v>-16.657742928200001</v>
      </c>
      <c r="H232">
        <f t="shared" si="3"/>
        <v>6.0170590004249052</v>
      </c>
    </row>
    <row r="233" spans="1:8" x14ac:dyDescent="0.35">
      <c r="A233" t="s">
        <v>35</v>
      </c>
      <c r="B233" t="s">
        <v>245</v>
      </c>
      <c r="C233" t="s">
        <v>105</v>
      </c>
      <c r="D233" t="s">
        <v>231</v>
      </c>
      <c r="E233">
        <v>-18.667134989299999</v>
      </c>
      <c r="F233">
        <v>-14.7414937494</v>
      </c>
      <c r="G233">
        <v>-16.704314369399999</v>
      </c>
      <c r="H233">
        <f t="shared" si="3"/>
        <v>2.7758475412388308</v>
      </c>
    </row>
    <row r="234" spans="1:8" x14ac:dyDescent="0.35">
      <c r="A234" t="s">
        <v>35</v>
      </c>
      <c r="B234" t="s">
        <v>316</v>
      </c>
      <c r="C234" t="s">
        <v>178</v>
      </c>
      <c r="D234" t="s">
        <v>248</v>
      </c>
      <c r="E234">
        <v>-15.707347668300001</v>
      </c>
      <c r="F234">
        <v>-18.826330088799999</v>
      </c>
      <c r="G234">
        <v>-17.266838878600002</v>
      </c>
      <c r="H234">
        <f t="shared" si="3"/>
        <v>2.2054536199371806</v>
      </c>
    </row>
    <row r="235" spans="1:8" x14ac:dyDescent="0.35">
      <c r="A235" t="s">
        <v>35</v>
      </c>
      <c r="B235" t="s">
        <v>76</v>
      </c>
      <c r="C235" t="s">
        <v>302</v>
      </c>
      <c r="D235" t="s">
        <v>290</v>
      </c>
      <c r="E235">
        <v>1.7758945937999999</v>
      </c>
      <c r="F235">
        <v>-37.000254055900001</v>
      </c>
      <c r="G235">
        <v>-17.612179731099999</v>
      </c>
      <c r="H235">
        <f t="shared" si="3"/>
        <v>27.41887765850046</v>
      </c>
    </row>
    <row r="236" spans="1:8" x14ac:dyDescent="0.35">
      <c r="A236" t="s">
        <v>35</v>
      </c>
      <c r="B236" t="s">
        <v>311</v>
      </c>
      <c r="C236" t="s">
        <v>53</v>
      </c>
      <c r="D236" t="s">
        <v>289</v>
      </c>
      <c r="E236">
        <v>-12.9817692424</v>
      </c>
      <c r="F236">
        <v>-23.3067063232</v>
      </c>
      <c r="G236">
        <v>-18.144237782800001</v>
      </c>
      <c r="H236">
        <f t="shared" si="3"/>
        <v>7.3008330251581128</v>
      </c>
    </row>
    <row r="237" spans="1:8" x14ac:dyDescent="0.35">
      <c r="A237" t="s">
        <v>35</v>
      </c>
      <c r="B237" t="s">
        <v>203</v>
      </c>
      <c r="C237" t="s">
        <v>85</v>
      </c>
      <c r="D237" t="s">
        <v>88</v>
      </c>
      <c r="E237">
        <v>-12.4427499809</v>
      </c>
      <c r="F237">
        <v>-26.223634499900001</v>
      </c>
      <c r="G237">
        <v>-19.333192240399999</v>
      </c>
      <c r="H237">
        <f t="shared" si="3"/>
        <v>9.7445568941336056</v>
      </c>
    </row>
    <row r="238" spans="1:8" x14ac:dyDescent="0.35">
      <c r="A238" t="s">
        <v>35</v>
      </c>
      <c r="B238" t="s">
        <v>82</v>
      </c>
      <c r="C238" t="s">
        <v>53</v>
      </c>
      <c r="D238" t="s">
        <v>289</v>
      </c>
      <c r="E238">
        <v>-0.60680029410000003</v>
      </c>
      <c r="F238">
        <v>-38.268724100599997</v>
      </c>
      <c r="G238">
        <v>-19.4377621973</v>
      </c>
      <c r="H238">
        <f t="shared" si="3"/>
        <v>26.631001716107221</v>
      </c>
    </row>
    <row r="239" spans="1:8" x14ac:dyDescent="0.35">
      <c r="A239" t="s">
        <v>35</v>
      </c>
      <c r="B239" t="s">
        <v>244</v>
      </c>
      <c r="C239" t="s">
        <v>302</v>
      </c>
      <c r="D239" t="s">
        <v>32</v>
      </c>
      <c r="E239">
        <v>-23.5474668568</v>
      </c>
      <c r="F239">
        <v>-16.583896065200001</v>
      </c>
      <c r="G239">
        <v>-20.065681461</v>
      </c>
      <c r="H239">
        <f t="shared" si="3"/>
        <v>4.923988128012927</v>
      </c>
    </row>
    <row r="240" spans="1:8" x14ac:dyDescent="0.35">
      <c r="A240" t="s">
        <v>35</v>
      </c>
      <c r="B240" t="s">
        <v>175</v>
      </c>
      <c r="C240" t="s">
        <v>105</v>
      </c>
      <c r="D240" t="s">
        <v>177</v>
      </c>
      <c r="E240">
        <v>-21.438527707999999</v>
      </c>
      <c r="F240">
        <v>-20.101112155399999</v>
      </c>
      <c r="G240">
        <v>-20.769819931699999</v>
      </c>
      <c r="H240">
        <f t="shared" si="3"/>
        <v>0.94569560650781337</v>
      </c>
    </row>
    <row r="241" spans="1:8" x14ac:dyDescent="0.35">
      <c r="A241" t="s">
        <v>35</v>
      </c>
      <c r="B241" t="s">
        <v>259</v>
      </c>
      <c r="C241" t="s">
        <v>11</v>
      </c>
      <c r="D241" t="s">
        <v>155</v>
      </c>
      <c r="E241">
        <v>-15.249928130200001</v>
      </c>
      <c r="F241">
        <v>-28.2432861349</v>
      </c>
      <c r="G241">
        <v>-21.746607132600001</v>
      </c>
      <c r="H241">
        <f t="shared" si="3"/>
        <v>9.1876915555078771</v>
      </c>
    </row>
  </sheetData>
  <mergeCells count="1">
    <mergeCell ref="Q1:S1"/>
  </mergeCells>
  <conditionalFormatting sqref="L1:M1048576">
    <cfRule type="duplicateValues" dxfId="3" priority="4"/>
  </conditionalFormatting>
  <conditionalFormatting sqref="Q3">
    <cfRule type="duplicateValues" dxfId="2" priority="1"/>
  </conditionalFormatting>
  <conditionalFormatting sqref="R3">
    <cfRule type="duplicateValues" dxfId="1" priority="2"/>
  </conditionalFormatting>
  <conditionalFormatting sqref="S3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D5C7C-6DA7-F242-B252-2E6D78BEA63A}">
  <dimension ref="A1:D484"/>
  <sheetViews>
    <sheetView workbookViewId="0">
      <selection activeCell="F8" sqref="F8"/>
    </sheetView>
  </sheetViews>
  <sheetFormatPr defaultColWidth="10.90625" defaultRowHeight="14.5" x14ac:dyDescent="0.35"/>
  <cols>
    <col min="4" max="4" width="27.54296875" bestFit="1" customWidth="1"/>
  </cols>
  <sheetData>
    <row r="1" spans="1:4" x14ac:dyDescent="0.35">
      <c r="A1" t="s">
        <v>433</v>
      </c>
      <c r="B1" s="30" t="s">
        <v>442</v>
      </c>
      <c r="C1" s="30"/>
      <c r="D1" s="30"/>
    </row>
    <row r="2" spans="1:4" x14ac:dyDescent="0.35">
      <c r="A2" t="s">
        <v>434</v>
      </c>
      <c r="B2" s="20" t="s">
        <v>436</v>
      </c>
      <c r="C2" s="20"/>
      <c r="D2" s="20" t="s">
        <v>437</v>
      </c>
    </row>
    <row r="3" spans="1:4" x14ac:dyDescent="0.35">
      <c r="A3" t="s">
        <v>92</v>
      </c>
      <c r="B3" s="20" t="s">
        <v>438</v>
      </c>
      <c r="C3" s="20" t="s">
        <v>409</v>
      </c>
      <c r="D3" s="20" t="s">
        <v>438</v>
      </c>
    </row>
    <row r="4" spans="1:4" x14ac:dyDescent="0.35">
      <c r="A4" t="s">
        <v>123</v>
      </c>
      <c r="B4" s="20">
        <v>4.7</v>
      </c>
      <c r="C4" s="20">
        <v>2</v>
      </c>
      <c r="D4" s="20">
        <v>5.3476000000000003E-2</v>
      </c>
    </row>
    <row r="5" spans="1:4" x14ac:dyDescent="0.35">
      <c r="A5" t="s">
        <v>10</v>
      </c>
      <c r="B5" s="20">
        <v>8.6</v>
      </c>
      <c r="C5" s="20">
        <v>2</v>
      </c>
      <c r="D5" s="20">
        <v>3.2245999999999997E-2</v>
      </c>
    </row>
    <row r="6" spans="1:4" x14ac:dyDescent="0.35">
      <c r="A6" t="s">
        <v>211</v>
      </c>
      <c r="B6" s="20">
        <v>21.5</v>
      </c>
      <c r="C6" s="20">
        <v>2</v>
      </c>
      <c r="D6" s="20">
        <v>6.5560000000000002E-3</v>
      </c>
    </row>
    <row r="7" spans="1:4" x14ac:dyDescent="0.35">
      <c r="A7" t="s">
        <v>1</v>
      </c>
      <c r="B7" s="20">
        <v>23</v>
      </c>
      <c r="C7" s="20">
        <v>2</v>
      </c>
      <c r="D7" s="20">
        <v>1.3004E-2</v>
      </c>
    </row>
    <row r="8" spans="1:4" x14ac:dyDescent="0.35">
      <c r="A8" t="s">
        <v>240</v>
      </c>
      <c r="B8" s="20">
        <v>25.7</v>
      </c>
      <c r="C8" s="20">
        <v>2</v>
      </c>
      <c r="D8" s="20">
        <v>1.03E-2</v>
      </c>
    </row>
    <row r="9" spans="1:4" x14ac:dyDescent="0.35">
      <c r="A9" t="s">
        <v>170</v>
      </c>
      <c r="B9" s="20">
        <v>33</v>
      </c>
      <c r="C9" s="20">
        <v>2</v>
      </c>
      <c r="D9" s="20">
        <v>1.4788000000000001E-2</v>
      </c>
    </row>
    <row r="10" spans="1:4" x14ac:dyDescent="0.35">
      <c r="A10" t="s">
        <v>140</v>
      </c>
      <c r="B10" s="20">
        <v>37.1</v>
      </c>
      <c r="C10" s="20">
        <v>2</v>
      </c>
      <c r="D10" s="20">
        <v>6.7739999999999996E-3</v>
      </c>
    </row>
    <row r="11" spans="1:4" x14ac:dyDescent="0.35">
      <c r="A11" t="s">
        <v>232</v>
      </c>
      <c r="B11" s="20">
        <v>39.5</v>
      </c>
      <c r="C11" s="20">
        <v>2</v>
      </c>
      <c r="D11" s="20">
        <v>2.622E-2</v>
      </c>
    </row>
    <row r="12" spans="1:4" x14ac:dyDescent="0.35">
      <c r="A12" t="s">
        <v>27</v>
      </c>
      <c r="B12" s="20">
        <v>51.5</v>
      </c>
      <c r="C12" s="20">
        <v>2</v>
      </c>
      <c r="D12" s="20">
        <v>2.4251999999999999E-2</v>
      </c>
    </row>
    <row r="13" spans="1:4" x14ac:dyDescent="0.35">
      <c r="A13" t="s">
        <v>132</v>
      </c>
      <c r="B13" s="20">
        <v>68.2</v>
      </c>
      <c r="C13" s="20">
        <v>2</v>
      </c>
      <c r="D13" s="20">
        <v>3.3899999999999998E-3</v>
      </c>
    </row>
    <row r="14" spans="1:4" x14ac:dyDescent="0.35">
      <c r="A14" t="s">
        <v>310</v>
      </c>
      <c r="B14" s="20">
        <v>79.5</v>
      </c>
      <c r="C14" s="20">
        <v>2</v>
      </c>
      <c r="D14" s="20">
        <v>1.4445E-2</v>
      </c>
    </row>
    <row r="15" spans="1:4" x14ac:dyDescent="0.35">
      <c r="A15" t="s">
        <v>225</v>
      </c>
      <c r="B15" s="20">
        <v>112.4</v>
      </c>
      <c r="C15" s="20">
        <v>2</v>
      </c>
      <c r="D15" s="20">
        <v>2.2139999999999998E-3</v>
      </c>
    </row>
    <row r="16" spans="1:4" x14ac:dyDescent="0.35">
      <c r="A16" t="s">
        <v>163</v>
      </c>
      <c r="B16" s="20">
        <v>115.8</v>
      </c>
      <c r="C16" s="20">
        <v>2</v>
      </c>
      <c r="D16" s="20">
        <v>7.4799999999999997E-4</v>
      </c>
    </row>
    <row r="17" spans="1:4" x14ac:dyDescent="0.35">
      <c r="A17" t="s">
        <v>30</v>
      </c>
      <c r="B17" s="20">
        <v>128.1</v>
      </c>
      <c r="C17" s="20">
        <v>2</v>
      </c>
      <c r="D17" s="20">
        <v>5.5579999999999996E-3</v>
      </c>
    </row>
    <row r="18" spans="1:4" x14ac:dyDescent="0.35">
      <c r="A18" t="s">
        <v>210</v>
      </c>
      <c r="B18" s="20">
        <v>133.4</v>
      </c>
      <c r="C18" s="20">
        <v>2</v>
      </c>
      <c r="D18" s="20">
        <v>4.0099999999999997E-3</v>
      </c>
    </row>
    <row r="19" spans="1:4" x14ac:dyDescent="0.35">
      <c r="A19" t="s">
        <v>257</v>
      </c>
      <c r="B19" s="20">
        <v>178.1</v>
      </c>
      <c r="C19" s="20">
        <v>2</v>
      </c>
      <c r="D19" s="20">
        <v>2.8010000000000001E-3</v>
      </c>
    </row>
    <row r="20" spans="1:4" x14ac:dyDescent="0.35">
      <c r="A20" t="s">
        <v>292</v>
      </c>
      <c r="B20" s="20">
        <v>238.6</v>
      </c>
      <c r="C20" s="20">
        <v>2</v>
      </c>
      <c r="D20" s="20">
        <v>3.4145000000000002E-2</v>
      </c>
    </row>
    <row r="21" spans="1:4" x14ac:dyDescent="0.35">
      <c r="A21" t="s">
        <v>297</v>
      </c>
      <c r="B21" s="20">
        <v>372</v>
      </c>
      <c r="C21" s="20">
        <v>2</v>
      </c>
      <c r="D21" s="20">
        <v>1.9449999999999999E-3</v>
      </c>
    </row>
    <row r="22" spans="1:4" x14ac:dyDescent="0.35">
      <c r="A22" t="s">
        <v>114</v>
      </c>
      <c r="B22" s="20">
        <v>379.8</v>
      </c>
      <c r="C22" s="25">
        <v>1</v>
      </c>
      <c r="D22" s="20" t="s">
        <v>439</v>
      </c>
    </row>
    <row r="23" spans="1:4" x14ac:dyDescent="0.35">
      <c r="A23" t="s">
        <v>223</v>
      </c>
      <c r="B23" s="20">
        <v>439.9</v>
      </c>
      <c r="C23" s="20">
        <v>2</v>
      </c>
      <c r="D23" s="20">
        <v>1.6667000000000001E-2</v>
      </c>
    </row>
    <row r="24" spans="1:4" x14ac:dyDescent="0.35">
      <c r="A24" t="s">
        <v>261</v>
      </c>
      <c r="B24" s="20">
        <v>442.4</v>
      </c>
      <c r="C24" s="20">
        <v>2</v>
      </c>
      <c r="D24" s="20">
        <v>7.0860000000000003E-3</v>
      </c>
    </row>
    <row r="25" spans="1:4" x14ac:dyDescent="0.35">
      <c r="A25" t="s">
        <v>104</v>
      </c>
      <c r="B25" s="20">
        <v>458.8</v>
      </c>
      <c r="C25" s="20">
        <v>2</v>
      </c>
      <c r="D25" s="20">
        <v>1.3212E-2</v>
      </c>
    </row>
    <row r="26" spans="1:4" x14ac:dyDescent="0.35">
      <c r="A26" t="s">
        <v>307</v>
      </c>
      <c r="B26" s="20">
        <v>536.9</v>
      </c>
      <c r="C26" s="20">
        <v>2</v>
      </c>
      <c r="D26" s="20">
        <v>7.3660000000000002E-3</v>
      </c>
    </row>
    <row r="27" spans="1:4" x14ac:dyDescent="0.35">
      <c r="A27" t="s">
        <v>195</v>
      </c>
      <c r="B27" s="20">
        <v>674.1</v>
      </c>
      <c r="C27" s="20">
        <v>2</v>
      </c>
      <c r="D27" s="20">
        <v>6.7599999999999995E-4</v>
      </c>
    </row>
    <row r="28" spans="1:4" x14ac:dyDescent="0.35">
      <c r="A28" t="s">
        <v>9</v>
      </c>
      <c r="B28" s="20">
        <v>957.1</v>
      </c>
      <c r="C28" s="25">
        <v>1</v>
      </c>
      <c r="D28" s="20" t="s">
        <v>439</v>
      </c>
    </row>
    <row r="29" spans="1:4" x14ac:dyDescent="0.35">
      <c r="A29" t="s">
        <v>39</v>
      </c>
      <c r="B29" s="20">
        <v>1058.3</v>
      </c>
      <c r="C29" s="25">
        <v>1</v>
      </c>
      <c r="D29" s="20" t="s">
        <v>439</v>
      </c>
    </row>
    <row r="30" spans="1:4" x14ac:dyDescent="0.35">
      <c r="A30" t="s">
        <v>119</v>
      </c>
      <c r="B30" s="20">
        <v>1093.5</v>
      </c>
      <c r="C30" s="20">
        <v>2</v>
      </c>
      <c r="D30" s="20">
        <v>1.4487999999999999E-2</v>
      </c>
    </row>
    <row r="31" spans="1:4" x14ac:dyDescent="0.35">
      <c r="A31" t="s">
        <v>96</v>
      </c>
      <c r="B31" s="20">
        <v>1156.7</v>
      </c>
      <c r="C31" s="20">
        <v>2</v>
      </c>
      <c r="D31" s="20">
        <v>1.4104999999999999E-2</v>
      </c>
    </row>
    <row r="32" spans="1:4" x14ac:dyDescent="0.35">
      <c r="A32" t="s">
        <v>144</v>
      </c>
      <c r="B32" s="20">
        <v>1202.8</v>
      </c>
      <c r="C32" s="25">
        <v>1</v>
      </c>
      <c r="D32" s="20" t="s">
        <v>439</v>
      </c>
    </row>
    <row r="33" spans="1:4" x14ac:dyDescent="0.35">
      <c r="A33" t="s">
        <v>122</v>
      </c>
      <c r="B33" s="20">
        <v>1203.5999999999999</v>
      </c>
      <c r="C33" s="20">
        <v>2</v>
      </c>
      <c r="D33" s="20">
        <v>1.8457000000000001E-2</v>
      </c>
    </row>
    <row r="34" spans="1:4" x14ac:dyDescent="0.35">
      <c r="A34" t="s">
        <v>83</v>
      </c>
      <c r="B34" s="20">
        <v>1420.5</v>
      </c>
      <c r="C34" s="20">
        <v>2</v>
      </c>
      <c r="D34" s="20">
        <v>3.4429999999999999E-3</v>
      </c>
    </row>
    <row r="35" spans="1:4" x14ac:dyDescent="0.35">
      <c r="A35" t="s">
        <v>147</v>
      </c>
      <c r="B35" s="20">
        <v>1447.8</v>
      </c>
      <c r="C35" s="20">
        <v>2</v>
      </c>
      <c r="D35" s="20">
        <v>1.958E-2</v>
      </c>
    </row>
    <row r="36" spans="1:4" x14ac:dyDescent="0.35">
      <c r="A36" t="s">
        <v>75</v>
      </c>
      <c r="B36" s="20">
        <v>1564.6</v>
      </c>
      <c r="C36" s="25">
        <v>1</v>
      </c>
      <c r="D36" s="20" t="s">
        <v>439</v>
      </c>
    </row>
    <row r="37" spans="1:4" x14ac:dyDescent="0.35">
      <c r="A37" t="s">
        <v>65</v>
      </c>
      <c r="B37" s="20">
        <v>1605.1</v>
      </c>
      <c r="C37" s="20">
        <v>2</v>
      </c>
      <c r="D37" s="20">
        <v>1.0926E-2</v>
      </c>
    </row>
    <row r="38" spans="1:4" x14ac:dyDescent="0.35">
      <c r="A38" t="s">
        <v>267</v>
      </c>
      <c r="B38" s="20">
        <v>1636.5</v>
      </c>
      <c r="C38" s="20">
        <v>2</v>
      </c>
      <c r="D38" s="20">
        <v>2.0056999999999998E-2</v>
      </c>
    </row>
    <row r="39" spans="1:4" x14ac:dyDescent="0.35">
      <c r="A39" t="s">
        <v>47</v>
      </c>
      <c r="B39" s="20">
        <v>1743.8</v>
      </c>
      <c r="C39" s="20">
        <v>2</v>
      </c>
      <c r="D39" s="20">
        <v>4.8279999999999998E-3</v>
      </c>
    </row>
    <row r="40" spans="1:4" x14ac:dyDescent="0.35">
      <c r="A40" t="s">
        <v>158</v>
      </c>
      <c r="B40" s="20">
        <v>1806.8</v>
      </c>
      <c r="C40" s="20">
        <v>2</v>
      </c>
      <c r="D40" s="20">
        <v>3.7772E-2</v>
      </c>
    </row>
    <row r="41" spans="1:4" x14ac:dyDescent="0.35">
      <c r="A41" t="s">
        <v>215</v>
      </c>
      <c r="B41" s="20">
        <v>1842</v>
      </c>
      <c r="C41" s="20">
        <v>2</v>
      </c>
      <c r="D41" s="20">
        <v>1.4409E-2</v>
      </c>
    </row>
    <row r="42" spans="1:4" x14ac:dyDescent="0.35">
      <c r="A42" t="s">
        <v>74</v>
      </c>
      <c r="B42" s="20">
        <v>1870.4</v>
      </c>
      <c r="C42" s="20">
        <v>2</v>
      </c>
      <c r="D42" s="20">
        <v>6.6480000000000003E-3</v>
      </c>
    </row>
    <row r="43" spans="1:4" x14ac:dyDescent="0.35">
      <c r="A43" t="s">
        <v>8</v>
      </c>
      <c r="B43" s="20">
        <v>1972.5</v>
      </c>
      <c r="C43" s="20">
        <v>2</v>
      </c>
      <c r="D43" s="20">
        <v>7.5209999999999999E-3</v>
      </c>
    </row>
    <row r="44" spans="1:4" x14ac:dyDescent="0.35">
      <c r="A44" t="s">
        <v>262</v>
      </c>
      <c r="B44" s="20">
        <v>2318.8000000000002</v>
      </c>
      <c r="C44" s="25">
        <v>1</v>
      </c>
      <c r="D44" s="20" t="s">
        <v>439</v>
      </c>
    </row>
    <row r="45" spans="1:4" x14ac:dyDescent="0.35">
      <c r="A45" t="s">
        <v>298</v>
      </c>
      <c r="B45" s="20">
        <v>2377.1999999999998</v>
      </c>
      <c r="C45" s="20">
        <v>2</v>
      </c>
      <c r="D45" s="20">
        <v>5.5360000000000001E-3</v>
      </c>
    </row>
    <row r="46" spans="1:4" x14ac:dyDescent="0.35">
      <c r="A46" t="s">
        <v>98</v>
      </c>
      <c r="B46" s="20">
        <v>2438.9</v>
      </c>
      <c r="C46" s="25">
        <v>1</v>
      </c>
      <c r="D46" s="20" t="s">
        <v>439</v>
      </c>
    </row>
    <row r="47" spans="1:4" x14ac:dyDescent="0.35">
      <c r="A47" t="s">
        <v>115</v>
      </c>
      <c r="B47" s="20">
        <v>2754.8</v>
      </c>
      <c r="C47" s="20">
        <v>2</v>
      </c>
      <c r="D47" s="20">
        <v>6.3449999999999999E-3</v>
      </c>
    </row>
    <row r="48" spans="1:4" x14ac:dyDescent="0.35">
      <c r="A48" t="s">
        <v>51</v>
      </c>
      <c r="B48" s="20">
        <v>2943.8</v>
      </c>
      <c r="C48" s="25">
        <v>1</v>
      </c>
      <c r="D48" s="20" t="s">
        <v>439</v>
      </c>
    </row>
    <row r="49" spans="1:4" x14ac:dyDescent="0.35">
      <c r="A49" t="s">
        <v>315</v>
      </c>
      <c r="B49" s="20">
        <v>3000</v>
      </c>
      <c r="C49" s="20">
        <v>2</v>
      </c>
      <c r="D49" s="20" t="s">
        <v>439</v>
      </c>
    </row>
    <row r="50" spans="1:4" x14ac:dyDescent="0.35">
      <c r="A50" t="s">
        <v>190</v>
      </c>
      <c r="B50" s="20">
        <v>3000</v>
      </c>
      <c r="C50" s="25">
        <v>1</v>
      </c>
      <c r="D50" s="20" t="s">
        <v>439</v>
      </c>
    </row>
    <row r="51" spans="1:4" x14ac:dyDescent="0.35">
      <c r="A51" t="s">
        <v>162</v>
      </c>
      <c r="B51" s="20">
        <v>3000</v>
      </c>
      <c r="C51" s="20">
        <v>2</v>
      </c>
      <c r="D51" s="20" t="s">
        <v>439</v>
      </c>
    </row>
    <row r="52" spans="1:4" x14ac:dyDescent="0.35">
      <c r="A52" t="s">
        <v>102</v>
      </c>
      <c r="B52" s="20">
        <v>3000</v>
      </c>
      <c r="C52" s="25">
        <v>1</v>
      </c>
      <c r="D52" s="20" t="s">
        <v>439</v>
      </c>
    </row>
    <row r="53" spans="1:4" x14ac:dyDescent="0.35">
      <c r="A53" t="s">
        <v>274</v>
      </c>
      <c r="B53" s="20">
        <v>3000</v>
      </c>
      <c r="C53" s="20">
        <v>2</v>
      </c>
      <c r="D53" s="20" t="s">
        <v>439</v>
      </c>
    </row>
    <row r="54" spans="1:4" x14ac:dyDescent="0.35">
      <c r="A54" t="s">
        <v>188</v>
      </c>
      <c r="B54" s="20">
        <v>3000</v>
      </c>
      <c r="C54" s="20">
        <v>2</v>
      </c>
      <c r="D54" s="20" t="s">
        <v>439</v>
      </c>
    </row>
    <row r="55" spans="1:4" x14ac:dyDescent="0.35">
      <c r="A55" t="s">
        <v>276</v>
      </c>
      <c r="B55" s="20">
        <v>3000</v>
      </c>
      <c r="C55" s="20">
        <v>2</v>
      </c>
      <c r="D55" s="20" t="s">
        <v>439</v>
      </c>
    </row>
    <row r="56" spans="1:4" x14ac:dyDescent="0.35">
      <c r="A56" t="s">
        <v>61</v>
      </c>
      <c r="B56" s="20">
        <v>3000</v>
      </c>
      <c r="C56" s="20">
        <v>2</v>
      </c>
      <c r="D56" s="20" t="s">
        <v>439</v>
      </c>
    </row>
    <row r="57" spans="1:4" x14ac:dyDescent="0.35">
      <c r="A57" t="s">
        <v>275</v>
      </c>
      <c r="B57" s="20">
        <v>3000</v>
      </c>
      <c r="C57" s="20">
        <v>2</v>
      </c>
      <c r="D57" s="20" t="s">
        <v>439</v>
      </c>
    </row>
    <row r="58" spans="1:4" x14ac:dyDescent="0.35">
      <c r="A58" t="s">
        <v>133</v>
      </c>
      <c r="B58" s="20">
        <v>3000</v>
      </c>
      <c r="C58" s="20">
        <v>2</v>
      </c>
      <c r="D58" s="20" t="s">
        <v>439</v>
      </c>
    </row>
    <row r="59" spans="1:4" x14ac:dyDescent="0.35">
      <c r="A59" t="s">
        <v>227</v>
      </c>
      <c r="B59" s="20">
        <v>3000</v>
      </c>
      <c r="C59" s="20">
        <v>2</v>
      </c>
      <c r="D59" s="20" t="s">
        <v>439</v>
      </c>
    </row>
    <row r="60" spans="1:4" x14ac:dyDescent="0.35">
      <c r="A60" t="s">
        <v>40</v>
      </c>
      <c r="B60" s="20">
        <v>3000</v>
      </c>
      <c r="C60" s="20">
        <v>2</v>
      </c>
      <c r="D60" s="20" t="s">
        <v>439</v>
      </c>
    </row>
    <row r="61" spans="1:4" x14ac:dyDescent="0.35">
      <c r="A61" t="s">
        <v>42</v>
      </c>
      <c r="B61" s="20">
        <v>3000</v>
      </c>
      <c r="C61" s="25">
        <v>1</v>
      </c>
      <c r="D61" s="20" t="s">
        <v>439</v>
      </c>
    </row>
    <row r="62" spans="1:4" x14ac:dyDescent="0.35">
      <c r="A62" t="s">
        <v>283</v>
      </c>
      <c r="B62" s="20">
        <v>3000</v>
      </c>
      <c r="C62" s="20">
        <v>2</v>
      </c>
      <c r="D62" s="20" t="s">
        <v>439</v>
      </c>
    </row>
    <row r="63" spans="1:4" x14ac:dyDescent="0.35">
      <c r="A63" t="s">
        <v>138</v>
      </c>
      <c r="B63" s="20">
        <v>3000</v>
      </c>
      <c r="C63" s="25">
        <v>1</v>
      </c>
      <c r="D63" s="20" t="s">
        <v>439</v>
      </c>
    </row>
    <row r="64" spans="1:4" x14ac:dyDescent="0.35">
      <c r="A64" t="s">
        <v>0</v>
      </c>
      <c r="B64" s="20">
        <v>3000</v>
      </c>
      <c r="C64" s="20">
        <v>2</v>
      </c>
      <c r="D64" s="20" t="s">
        <v>439</v>
      </c>
    </row>
    <row r="65" spans="1:4" x14ac:dyDescent="0.35">
      <c r="A65" t="s">
        <v>94</v>
      </c>
      <c r="B65" s="20">
        <v>3000</v>
      </c>
      <c r="C65" s="20">
        <v>2</v>
      </c>
      <c r="D65" s="20" t="s">
        <v>439</v>
      </c>
    </row>
    <row r="66" spans="1:4" x14ac:dyDescent="0.35">
      <c r="A66" t="s">
        <v>306</v>
      </c>
      <c r="B66" s="20">
        <v>3000</v>
      </c>
      <c r="C66" s="25">
        <v>1</v>
      </c>
      <c r="D66" s="20" t="s">
        <v>439</v>
      </c>
    </row>
    <row r="67" spans="1:4" x14ac:dyDescent="0.35">
      <c r="A67" t="s">
        <v>143</v>
      </c>
      <c r="B67" s="20">
        <v>3000</v>
      </c>
      <c r="C67" s="20">
        <v>2</v>
      </c>
      <c r="D67" s="20" t="s">
        <v>439</v>
      </c>
    </row>
    <row r="68" spans="1:4" x14ac:dyDescent="0.35">
      <c r="A68" t="s">
        <v>241</v>
      </c>
      <c r="B68" s="20">
        <v>3000</v>
      </c>
      <c r="C68" s="20">
        <v>2</v>
      </c>
      <c r="D68" s="20" t="s">
        <v>439</v>
      </c>
    </row>
    <row r="69" spans="1:4" x14ac:dyDescent="0.35">
      <c r="A69" t="s">
        <v>130</v>
      </c>
      <c r="B69" s="20">
        <v>3000</v>
      </c>
      <c r="C69" s="20">
        <v>2</v>
      </c>
      <c r="D69" s="20" t="s">
        <v>439</v>
      </c>
    </row>
    <row r="70" spans="1:4" x14ac:dyDescent="0.35">
      <c r="A70" t="s">
        <v>281</v>
      </c>
      <c r="B70" s="20">
        <v>3000</v>
      </c>
      <c r="C70" s="25">
        <v>1</v>
      </c>
      <c r="D70" s="20" t="s">
        <v>439</v>
      </c>
    </row>
    <row r="71" spans="1:4" x14ac:dyDescent="0.35">
      <c r="A71" t="s">
        <v>299</v>
      </c>
      <c r="B71" s="20">
        <v>3000</v>
      </c>
      <c r="C71" s="20">
        <v>2</v>
      </c>
      <c r="D71" s="20" t="s">
        <v>439</v>
      </c>
    </row>
    <row r="72" spans="1:4" x14ac:dyDescent="0.35">
      <c r="A72" t="s">
        <v>160</v>
      </c>
      <c r="B72" s="20">
        <v>3000</v>
      </c>
      <c r="C72" s="20">
        <v>2</v>
      </c>
      <c r="D72" s="20" t="s">
        <v>439</v>
      </c>
    </row>
    <row r="73" spans="1:4" x14ac:dyDescent="0.35">
      <c r="A73" t="s">
        <v>203</v>
      </c>
      <c r="B73" s="20">
        <v>3000</v>
      </c>
      <c r="C73" s="20">
        <v>2</v>
      </c>
      <c r="D73" s="20" t="s">
        <v>439</v>
      </c>
    </row>
    <row r="74" spans="1:4" x14ac:dyDescent="0.35">
      <c r="A74" t="s">
        <v>37</v>
      </c>
      <c r="B74" s="20">
        <v>3000</v>
      </c>
      <c r="C74" s="20">
        <v>2</v>
      </c>
      <c r="D74" s="20" t="s">
        <v>439</v>
      </c>
    </row>
    <row r="75" spans="1:4" x14ac:dyDescent="0.35">
      <c r="A75" t="s">
        <v>272</v>
      </c>
      <c r="B75" s="20">
        <v>3000</v>
      </c>
      <c r="C75" s="25">
        <v>1</v>
      </c>
      <c r="D75" s="20" t="s">
        <v>439</v>
      </c>
    </row>
    <row r="76" spans="1:4" x14ac:dyDescent="0.35">
      <c r="A76" t="s">
        <v>322</v>
      </c>
      <c r="B76" s="20">
        <v>3000</v>
      </c>
      <c r="C76" s="20">
        <v>2</v>
      </c>
      <c r="D76" s="20" t="s">
        <v>439</v>
      </c>
    </row>
    <row r="77" spans="1:4" x14ac:dyDescent="0.35">
      <c r="A77" t="s">
        <v>71</v>
      </c>
      <c r="B77" s="20">
        <v>3000</v>
      </c>
      <c r="C77" s="20">
        <v>2</v>
      </c>
      <c r="D77" s="20" t="s">
        <v>439</v>
      </c>
    </row>
    <row r="78" spans="1:4" x14ac:dyDescent="0.35">
      <c r="A78" t="s">
        <v>95</v>
      </c>
      <c r="B78" s="20">
        <v>3000</v>
      </c>
      <c r="C78" s="25">
        <v>1</v>
      </c>
      <c r="D78" s="20" t="s">
        <v>439</v>
      </c>
    </row>
    <row r="79" spans="1:4" x14ac:dyDescent="0.35">
      <c r="A79" t="s">
        <v>258</v>
      </c>
      <c r="B79" s="20">
        <v>3000</v>
      </c>
      <c r="C79" s="20">
        <v>2</v>
      </c>
      <c r="D79" s="20" t="s">
        <v>439</v>
      </c>
    </row>
    <row r="80" spans="1:4" x14ac:dyDescent="0.35">
      <c r="A80" t="s">
        <v>148</v>
      </c>
      <c r="B80" s="20">
        <v>10000</v>
      </c>
      <c r="C80" s="20">
        <v>2</v>
      </c>
      <c r="D80" s="20" t="s">
        <v>439</v>
      </c>
    </row>
    <row r="81" spans="1:4" x14ac:dyDescent="0.35">
      <c r="A81" t="s">
        <v>245</v>
      </c>
      <c r="B81" s="20">
        <v>10000</v>
      </c>
      <c r="C81" s="20">
        <v>2</v>
      </c>
      <c r="D81" s="20" t="s">
        <v>439</v>
      </c>
    </row>
    <row r="82" spans="1:4" x14ac:dyDescent="0.35">
      <c r="A82" t="s">
        <v>189</v>
      </c>
      <c r="B82" s="20">
        <v>10000</v>
      </c>
      <c r="C82" s="20">
        <v>2</v>
      </c>
      <c r="D82" s="20" t="s">
        <v>439</v>
      </c>
    </row>
    <row r="83" spans="1:4" x14ac:dyDescent="0.35">
      <c r="A83" t="s">
        <v>28</v>
      </c>
      <c r="B83" s="20">
        <v>10000</v>
      </c>
      <c r="C83" s="20">
        <v>2</v>
      </c>
      <c r="D83" s="20" t="s">
        <v>439</v>
      </c>
    </row>
    <row r="84" spans="1:4" x14ac:dyDescent="0.35">
      <c r="A84" t="s">
        <v>139</v>
      </c>
      <c r="B84" s="20">
        <v>10000</v>
      </c>
      <c r="C84" s="20">
        <v>2</v>
      </c>
      <c r="D84" s="20" t="s">
        <v>439</v>
      </c>
    </row>
    <row r="85" spans="1:4" x14ac:dyDescent="0.35">
      <c r="A85" t="s">
        <v>175</v>
      </c>
      <c r="B85" s="20">
        <v>10000</v>
      </c>
      <c r="C85" s="20">
        <v>2</v>
      </c>
      <c r="D85" s="20" t="s">
        <v>439</v>
      </c>
    </row>
    <row r="86" spans="1:4" x14ac:dyDescent="0.35">
      <c r="A86" t="s">
        <v>41</v>
      </c>
      <c r="B86" s="20">
        <v>10000</v>
      </c>
      <c r="C86" s="20">
        <v>2</v>
      </c>
      <c r="D86" s="20" t="s">
        <v>439</v>
      </c>
    </row>
    <row r="87" spans="1:4" x14ac:dyDescent="0.35">
      <c r="A87" t="s">
        <v>193</v>
      </c>
      <c r="B87" s="20">
        <v>10000</v>
      </c>
      <c r="C87" s="20">
        <v>2</v>
      </c>
      <c r="D87" s="20" t="s">
        <v>439</v>
      </c>
    </row>
    <row r="88" spans="1:4" x14ac:dyDescent="0.35">
      <c r="A88" t="s">
        <v>186</v>
      </c>
      <c r="B88" s="20">
        <v>10000</v>
      </c>
      <c r="C88" s="20">
        <v>2</v>
      </c>
      <c r="D88" s="20" t="s">
        <v>439</v>
      </c>
    </row>
    <row r="89" spans="1:4" x14ac:dyDescent="0.35">
      <c r="A89" t="s">
        <v>291</v>
      </c>
      <c r="B89" s="20">
        <v>10000</v>
      </c>
      <c r="C89" s="20">
        <v>2</v>
      </c>
      <c r="D89" s="20" t="s">
        <v>439</v>
      </c>
    </row>
    <row r="90" spans="1:4" x14ac:dyDescent="0.35">
      <c r="A90" t="s">
        <v>192</v>
      </c>
      <c r="B90" s="20">
        <v>10000</v>
      </c>
      <c r="C90" s="20">
        <v>2</v>
      </c>
      <c r="D90" s="20" t="s">
        <v>439</v>
      </c>
    </row>
    <row r="91" spans="1:4" x14ac:dyDescent="0.35">
      <c r="A91" t="s">
        <v>236</v>
      </c>
      <c r="B91" s="20">
        <v>10000</v>
      </c>
      <c r="C91" s="20">
        <v>2</v>
      </c>
      <c r="D91" s="20" t="s">
        <v>439</v>
      </c>
    </row>
    <row r="92" spans="1:4" x14ac:dyDescent="0.35">
      <c r="A92" t="s">
        <v>145</v>
      </c>
      <c r="B92" s="20">
        <v>10000</v>
      </c>
      <c r="C92" s="20">
        <v>2</v>
      </c>
      <c r="D92" s="20" t="s">
        <v>439</v>
      </c>
    </row>
    <row r="93" spans="1:4" x14ac:dyDescent="0.35">
      <c r="A93" t="s">
        <v>64</v>
      </c>
      <c r="B93" s="20">
        <v>10000</v>
      </c>
      <c r="C93" s="20">
        <v>2</v>
      </c>
      <c r="D93" s="20" t="s">
        <v>439</v>
      </c>
    </row>
    <row r="94" spans="1:4" x14ac:dyDescent="0.35">
      <c r="A94" t="s">
        <v>146</v>
      </c>
      <c r="B94" s="20">
        <v>10000</v>
      </c>
      <c r="C94" s="20">
        <v>2</v>
      </c>
      <c r="D94" s="20" t="s">
        <v>439</v>
      </c>
    </row>
    <row r="95" spans="1:4" x14ac:dyDescent="0.35">
      <c r="A95" t="s">
        <v>69</v>
      </c>
      <c r="B95" s="20">
        <v>10000</v>
      </c>
      <c r="C95" s="20">
        <v>2</v>
      </c>
      <c r="D95" s="20" t="s">
        <v>439</v>
      </c>
    </row>
    <row r="96" spans="1:4" x14ac:dyDescent="0.35">
      <c r="A96" t="s">
        <v>19</v>
      </c>
      <c r="B96" s="20">
        <v>10000</v>
      </c>
      <c r="C96" s="20">
        <v>2</v>
      </c>
      <c r="D96" s="20" t="s">
        <v>439</v>
      </c>
    </row>
    <row r="97" spans="1:4" x14ac:dyDescent="0.35">
      <c r="A97" t="s">
        <v>308</v>
      </c>
      <c r="B97" s="20">
        <v>10000</v>
      </c>
      <c r="C97" s="20">
        <v>2</v>
      </c>
      <c r="D97" s="20" t="s">
        <v>439</v>
      </c>
    </row>
    <row r="98" spans="1:4" x14ac:dyDescent="0.35">
      <c r="A98" t="s">
        <v>239</v>
      </c>
      <c r="B98" s="20">
        <v>10000</v>
      </c>
      <c r="C98" s="20">
        <v>2</v>
      </c>
      <c r="D98" s="20" t="s">
        <v>439</v>
      </c>
    </row>
    <row r="99" spans="1:4" x14ac:dyDescent="0.35">
      <c r="A99" t="s">
        <v>260</v>
      </c>
      <c r="B99" s="20">
        <v>10000</v>
      </c>
      <c r="C99" s="20">
        <v>2</v>
      </c>
      <c r="D99" s="20" t="s">
        <v>439</v>
      </c>
    </row>
    <row r="100" spans="1:4" x14ac:dyDescent="0.35">
      <c r="A100" t="s">
        <v>117</v>
      </c>
      <c r="B100" s="20">
        <v>10000</v>
      </c>
      <c r="C100" s="20">
        <v>2</v>
      </c>
      <c r="D100" s="20" t="s">
        <v>439</v>
      </c>
    </row>
    <row r="101" spans="1:4" x14ac:dyDescent="0.35">
      <c r="A101" t="s">
        <v>435</v>
      </c>
      <c r="B101" s="20">
        <v>10000</v>
      </c>
      <c r="C101" s="20">
        <v>2</v>
      </c>
      <c r="D101" s="20" t="s">
        <v>439</v>
      </c>
    </row>
    <row r="102" spans="1:4" x14ac:dyDescent="0.35">
      <c r="A102" t="s">
        <v>21</v>
      </c>
      <c r="B102" s="20">
        <v>10000</v>
      </c>
      <c r="C102" s="20">
        <v>2</v>
      </c>
      <c r="D102" s="20" t="s">
        <v>439</v>
      </c>
    </row>
    <row r="103" spans="1:4" x14ac:dyDescent="0.35">
      <c r="A103" t="s">
        <v>214</v>
      </c>
      <c r="B103" s="20">
        <v>10000</v>
      </c>
      <c r="C103" s="20">
        <v>2</v>
      </c>
      <c r="D103" s="20" t="s">
        <v>439</v>
      </c>
    </row>
    <row r="104" spans="1:4" x14ac:dyDescent="0.35">
      <c r="A104" t="s">
        <v>70</v>
      </c>
      <c r="B104" s="20">
        <v>10000</v>
      </c>
      <c r="C104" s="20">
        <v>2</v>
      </c>
      <c r="D104" s="20" t="s">
        <v>439</v>
      </c>
    </row>
    <row r="105" spans="1:4" x14ac:dyDescent="0.35">
      <c r="A105" t="s">
        <v>150</v>
      </c>
      <c r="B105" s="20">
        <v>10000</v>
      </c>
      <c r="C105" s="20">
        <v>2</v>
      </c>
      <c r="D105" s="20" t="s">
        <v>439</v>
      </c>
    </row>
    <row r="106" spans="1:4" x14ac:dyDescent="0.35">
      <c r="A106" t="s">
        <v>23</v>
      </c>
      <c r="B106" s="20">
        <v>10000</v>
      </c>
      <c r="C106" s="20">
        <v>2</v>
      </c>
      <c r="D106" s="20" t="s">
        <v>439</v>
      </c>
    </row>
    <row r="107" spans="1:4" x14ac:dyDescent="0.35">
      <c r="A107" t="s">
        <v>187</v>
      </c>
      <c r="B107" s="20">
        <v>10000</v>
      </c>
      <c r="C107" s="20">
        <v>2</v>
      </c>
      <c r="D107" s="20" t="s">
        <v>439</v>
      </c>
    </row>
    <row r="108" spans="1:4" x14ac:dyDescent="0.35">
      <c r="A108" t="s">
        <v>124</v>
      </c>
      <c r="B108" s="20">
        <v>10000</v>
      </c>
      <c r="C108" s="20">
        <v>2</v>
      </c>
      <c r="D108" s="20" t="s">
        <v>439</v>
      </c>
    </row>
    <row r="109" spans="1:4" x14ac:dyDescent="0.35">
      <c r="A109" t="s">
        <v>149</v>
      </c>
      <c r="B109" s="20">
        <v>10000</v>
      </c>
      <c r="C109" s="20">
        <v>2</v>
      </c>
      <c r="D109" s="20" t="s">
        <v>439</v>
      </c>
    </row>
    <row r="110" spans="1:4" x14ac:dyDescent="0.35">
      <c r="A110" t="s">
        <v>312</v>
      </c>
      <c r="B110" s="20">
        <v>10000</v>
      </c>
      <c r="C110" s="20">
        <v>2</v>
      </c>
      <c r="D110" s="20" t="s">
        <v>439</v>
      </c>
    </row>
    <row r="111" spans="1:4" x14ac:dyDescent="0.35">
      <c r="A111" t="s">
        <v>103</v>
      </c>
      <c r="B111" s="20">
        <v>10000</v>
      </c>
      <c r="C111" s="20">
        <v>2</v>
      </c>
      <c r="D111" s="20" t="s">
        <v>439</v>
      </c>
    </row>
    <row r="112" spans="1:4" x14ac:dyDescent="0.35">
      <c r="A112" t="s">
        <v>317</v>
      </c>
      <c r="B112" s="20">
        <v>10000</v>
      </c>
      <c r="C112" s="20">
        <v>2</v>
      </c>
      <c r="D112" s="20" t="s">
        <v>439</v>
      </c>
    </row>
    <row r="113" spans="1:4" x14ac:dyDescent="0.35">
      <c r="A113" t="s">
        <v>76</v>
      </c>
      <c r="B113" s="20">
        <v>10000</v>
      </c>
      <c r="C113" s="20">
        <v>2</v>
      </c>
      <c r="D113" s="20" t="s">
        <v>439</v>
      </c>
    </row>
    <row r="114" spans="1:4" x14ac:dyDescent="0.35">
      <c r="A114" t="s">
        <v>128</v>
      </c>
      <c r="B114" s="20">
        <v>10000</v>
      </c>
      <c r="C114" s="20">
        <v>2</v>
      </c>
      <c r="D114" s="20" t="s">
        <v>439</v>
      </c>
    </row>
    <row r="115" spans="1:4" x14ac:dyDescent="0.35">
      <c r="A115" t="s">
        <v>165</v>
      </c>
      <c r="B115" s="20">
        <v>10000</v>
      </c>
      <c r="C115" s="20">
        <v>2</v>
      </c>
      <c r="D115" s="20" t="s">
        <v>439</v>
      </c>
    </row>
    <row r="116" spans="1:4" x14ac:dyDescent="0.35">
      <c r="A116" t="s">
        <v>62</v>
      </c>
      <c r="B116" s="20">
        <v>10000</v>
      </c>
      <c r="C116" s="20">
        <v>2</v>
      </c>
      <c r="D116" s="20" t="s">
        <v>439</v>
      </c>
    </row>
    <row r="117" spans="1:4" x14ac:dyDescent="0.35">
      <c r="A117" t="s">
        <v>169</v>
      </c>
      <c r="B117" s="20">
        <v>10000</v>
      </c>
      <c r="C117" s="20">
        <v>2</v>
      </c>
      <c r="D117" s="20" t="s">
        <v>439</v>
      </c>
    </row>
    <row r="118" spans="1:4" x14ac:dyDescent="0.35">
      <c r="A118" t="s">
        <v>141</v>
      </c>
      <c r="B118" s="20">
        <v>10000</v>
      </c>
      <c r="C118" s="20">
        <v>2</v>
      </c>
      <c r="D118" s="20" t="s">
        <v>439</v>
      </c>
    </row>
    <row r="119" spans="1:4" x14ac:dyDescent="0.35">
      <c r="A119" t="s">
        <v>318</v>
      </c>
      <c r="B119" s="20">
        <v>10000</v>
      </c>
      <c r="C119" s="20">
        <v>2</v>
      </c>
      <c r="D119" s="20" t="s">
        <v>439</v>
      </c>
    </row>
    <row r="120" spans="1:4" x14ac:dyDescent="0.35">
      <c r="A120" t="s">
        <v>66</v>
      </c>
      <c r="B120" s="20">
        <v>10000</v>
      </c>
      <c r="C120" s="20">
        <v>2</v>
      </c>
      <c r="D120" s="20" t="s">
        <v>439</v>
      </c>
    </row>
    <row r="121" spans="1:4" x14ac:dyDescent="0.35">
      <c r="A121" t="s">
        <v>226</v>
      </c>
      <c r="B121" s="20">
        <v>10000</v>
      </c>
      <c r="C121" s="20">
        <v>2</v>
      </c>
      <c r="D121" s="20" t="s">
        <v>439</v>
      </c>
    </row>
    <row r="122" spans="1:4" x14ac:dyDescent="0.35">
      <c r="A122" t="s">
        <v>314</v>
      </c>
      <c r="B122" s="20">
        <v>10000</v>
      </c>
      <c r="C122" s="20">
        <v>2</v>
      </c>
      <c r="D122" s="20" t="s">
        <v>439</v>
      </c>
    </row>
    <row r="123" spans="1:4" x14ac:dyDescent="0.35">
      <c r="A123" t="s">
        <v>6</v>
      </c>
      <c r="B123" s="20">
        <v>10000</v>
      </c>
      <c r="C123" s="20">
        <v>2</v>
      </c>
      <c r="D123" s="20" t="s">
        <v>439</v>
      </c>
    </row>
    <row r="124" spans="1:4" x14ac:dyDescent="0.35">
      <c r="A124" t="s">
        <v>97</v>
      </c>
      <c r="B124" s="20">
        <v>10000</v>
      </c>
      <c r="C124" s="20">
        <v>2</v>
      </c>
      <c r="D124" s="20" t="s">
        <v>439</v>
      </c>
    </row>
    <row r="125" spans="1:4" x14ac:dyDescent="0.35">
      <c r="A125" t="s">
        <v>218</v>
      </c>
      <c r="B125" s="20">
        <v>10000</v>
      </c>
      <c r="C125" s="20">
        <v>2</v>
      </c>
      <c r="D125" s="20" t="s">
        <v>439</v>
      </c>
    </row>
    <row r="126" spans="1:4" x14ac:dyDescent="0.35">
      <c r="A126" t="s">
        <v>176</v>
      </c>
      <c r="B126" s="20">
        <v>10000</v>
      </c>
      <c r="C126" s="20">
        <v>2</v>
      </c>
      <c r="D126" s="20" t="s">
        <v>439</v>
      </c>
    </row>
    <row r="127" spans="1:4" x14ac:dyDescent="0.35">
      <c r="A127" t="s">
        <v>31</v>
      </c>
      <c r="B127" s="20">
        <v>10000</v>
      </c>
      <c r="C127" s="20">
        <v>2</v>
      </c>
      <c r="D127" s="20" t="s">
        <v>439</v>
      </c>
    </row>
    <row r="128" spans="1:4" x14ac:dyDescent="0.35">
      <c r="A128" t="s">
        <v>50</v>
      </c>
      <c r="B128" s="20">
        <v>10000</v>
      </c>
      <c r="C128" s="20">
        <v>2</v>
      </c>
      <c r="D128" s="20" t="s">
        <v>439</v>
      </c>
    </row>
    <row r="129" spans="1:4" x14ac:dyDescent="0.35">
      <c r="A129" t="s">
        <v>207</v>
      </c>
      <c r="B129" s="20">
        <v>10000</v>
      </c>
      <c r="C129" s="20">
        <v>2</v>
      </c>
      <c r="D129" s="20" t="s">
        <v>439</v>
      </c>
    </row>
    <row r="130" spans="1:4" x14ac:dyDescent="0.35">
      <c r="A130" t="s">
        <v>167</v>
      </c>
      <c r="B130" s="20">
        <v>10000</v>
      </c>
      <c r="C130" s="20">
        <v>2</v>
      </c>
      <c r="D130" s="20" t="s">
        <v>439</v>
      </c>
    </row>
    <row r="131" spans="1:4" x14ac:dyDescent="0.35">
      <c r="A131" t="s">
        <v>265</v>
      </c>
      <c r="B131" s="20">
        <v>10000</v>
      </c>
      <c r="C131" s="20">
        <v>2</v>
      </c>
      <c r="D131" s="20" t="s">
        <v>439</v>
      </c>
    </row>
    <row r="132" spans="1:4" x14ac:dyDescent="0.35">
      <c r="A132" t="s">
        <v>63</v>
      </c>
      <c r="B132" s="20">
        <v>10000</v>
      </c>
      <c r="C132" s="20">
        <v>2</v>
      </c>
      <c r="D132" s="20" t="s">
        <v>439</v>
      </c>
    </row>
    <row r="133" spans="1:4" x14ac:dyDescent="0.35">
      <c r="A133" t="s">
        <v>7</v>
      </c>
      <c r="B133" s="20">
        <v>10000</v>
      </c>
      <c r="C133" s="20">
        <v>2</v>
      </c>
      <c r="D133" s="20" t="s">
        <v>439</v>
      </c>
    </row>
    <row r="134" spans="1:4" x14ac:dyDescent="0.35">
      <c r="A134" t="s">
        <v>52</v>
      </c>
      <c r="B134" s="20">
        <v>10000</v>
      </c>
      <c r="C134" s="20">
        <v>2</v>
      </c>
      <c r="D134" s="20" t="s">
        <v>439</v>
      </c>
    </row>
    <row r="135" spans="1:4" x14ac:dyDescent="0.35">
      <c r="A135" t="s">
        <v>319</v>
      </c>
      <c r="B135" s="20">
        <v>10000</v>
      </c>
      <c r="C135" s="20">
        <v>2</v>
      </c>
      <c r="D135" s="20" t="s">
        <v>439</v>
      </c>
    </row>
    <row r="136" spans="1:4" x14ac:dyDescent="0.35">
      <c r="A136" t="s">
        <v>174</v>
      </c>
      <c r="B136" s="20">
        <v>10000</v>
      </c>
      <c r="C136" s="20">
        <v>2</v>
      </c>
      <c r="D136" s="20" t="s">
        <v>439</v>
      </c>
    </row>
    <row r="137" spans="1:4" x14ac:dyDescent="0.35">
      <c r="A137" t="s">
        <v>259</v>
      </c>
      <c r="B137" s="20">
        <v>10000</v>
      </c>
      <c r="C137" s="20">
        <v>2</v>
      </c>
      <c r="D137" s="20" t="s">
        <v>439</v>
      </c>
    </row>
    <row r="138" spans="1:4" x14ac:dyDescent="0.35">
      <c r="A138" t="s">
        <v>24</v>
      </c>
      <c r="B138" s="20">
        <v>10000</v>
      </c>
      <c r="C138" s="20">
        <v>2</v>
      </c>
      <c r="D138" s="20" t="s">
        <v>439</v>
      </c>
    </row>
    <row r="139" spans="1:4" x14ac:dyDescent="0.35">
      <c r="A139" t="s">
        <v>413</v>
      </c>
      <c r="B139" s="20">
        <v>10000</v>
      </c>
      <c r="C139" s="20">
        <v>2</v>
      </c>
      <c r="D139" s="20" t="s">
        <v>439</v>
      </c>
    </row>
    <row r="140" spans="1:4" x14ac:dyDescent="0.35">
      <c r="A140" t="s">
        <v>118</v>
      </c>
      <c r="B140" s="20">
        <v>10000</v>
      </c>
      <c r="C140" s="20">
        <v>2</v>
      </c>
      <c r="D140" s="20" t="s">
        <v>439</v>
      </c>
    </row>
    <row r="141" spans="1:4" x14ac:dyDescent="0.35">
      <c r="A141" t="s">
        <v>280</v>
      </c>
      <c r="B141" s="20">
        <v>10000</v>
      </c>
      <c r="C141" s="20">
        <v>2</v>
      </c>
      <c r="D141" s="20" t="s">
        <v>439</v>
      </c>
    </row>
    <row r="142" spans="1:4" x14ac:dyDescent="0.35">
      <c r="A142" t="s">
        <v>200</v>
      </c>
      <c r="B142" s="20">
        <v>10000</v>
      </c>
      <c r="C142" s="20">
        <v>2</v>
      </c>
      <c r="D142" s="20" t="s">
        <v>439</v>
      </c>
    </row>
    <row r="143" spans="1:4" x14ac:dyDescent="0.35">
      <c r="A143" t="s">
        <v>279</v>
      </c>
      <c r="B143" s="20">
        <v>10000</v>
      </c>
      <c r="C143" s="20">
        <v>2</v>
      </c>
      <c r="D143" s="20" t="s">
        <v>439</v>
      </c>
    </row>
    <row r="144" spans="1:4" x14ac:dyDescent="0.35">
      <c r="A144" t="s">
        <v>235</v>
      </c>
      <c r="B144" s="20">
        <v>10000</v>
      </c>
      <c r="C144" s="20">
        <v>2</v>
      </c>
      <c r="D144" s="20" t="s">
        <v>439</v>
      </c>
    </row>
    <row r="145" spans="1:4" x14ac:dyDescent="0.35">
      <c r="A145" t="s">
        <v>185</v>
      </c>
      <c r="B145" s="20">
        <v>10000</v>
      </c>
      <c r="C145" s="20">
        <v>2</v>
      </c>
      <c r="D145" s="20" t="s">
        <v>439</v>
      </c>
    </row>
    <row r="146" spans="1:4" x14ac:dyDescent="0.35">
      <c r="A146" t="s">
        <v>199</v>
      </c>
      <c r="B146" s="20">
        <v>10000</v>
      </c>
      <c r="C146" s="20">
        <v>2</v>
      </c>
      <c r="D146" s="20" t="s">
        <v>439</v>
      </c>
    </row>
    <row r="147" spans="1:4" x14ac:dyDescent="0.35">
      <c r="A147" t="s">
        <v>84</v>
      </c>
      <c r="B147" s="20">
        <v>10000</v>
      </c>
      <c r="C147" s="20">
        <v>2</v>
      </c>
      <c r="D147" s="20" t="s">
        <v>439</v>
      </c>
    </row>
    <row r="148" spans="1:4" x14ac:dyDescent="0.35">
      <c r="A148" t="s">
        <v>293</v>
      </c>
      <c r="B148" s="20">
        <v>10000</v>
      </c>
      <c r="C148" s="20">
        <v>2</v>
      </c>
      <c r="D148" s="20" t="s">
        <v>439</v>
      </c>
    </row>
    <row r="149" spans="1:4" x14ac:dyDescent="0.35">
      <c r="A149" t="s">
        <v>198</v>
      </c>
      <c r="B149" s="20">
        <v>10000</v>
      </c>
      <c r="C149" s="20">
        <v>2</v>
      </c>
      <c r="D149" s="20" t="s">
        <v>439</v>
      </c>
    </row>
    <row r="150" spans="1:4" x14ac:dyDescent="0.35">
      <c r="A150" t="s">
        <v>278</v>
      </c>
      <c r="B150" s="20">
        <v>10000</v>
      </c>
      <c r="C150" s="20">
        <v>2</v>
      </c>
      <c r="D150" s="20" t="s">
        <v>439</v>
      </c>
    </row>
    <row r="151" spans="1:4" x14ac:dyDescent="0.35">
      <c r="A151" t="s">
        <v>45</v>
      </c>
      <c r="B151" s="20">
        <v>10000</v>
      </c>
      <c r="C151" s="20">
        <v>2</v>
      </c>
      <c r="D151" s="20" t="s">
        <v>439</v>
      </c>
    </row>
    <row r="152" spans="1:4" x14ac:dyDescent="0.35">
      <c r="A152" t="s">
        <v>266</v>
      </c>
      <c r="B152" s="20">
        <v>10000</v>
      </c>
      <c r="C152" s="20">
        <v>2</v>
      </c>
      <c r="D152" s="20" t="s">
        <v>439</v>
      </c>
    </row>
    <row r="153" spans="1:4" x14ac:dyDescent="0.35">
      <c r="A153" t="s">
        <v>18</v>
      </c>
      <c r="B153" s="20">
        <v>10000</v>
      </c>
      <c r="C153" s="20">
        <v>2</v>
      </c>
      <c r="D153" s="20" t="s">
        <v>439</v>
      </c>
    </row>
    <row r="154" spans="1:4" x14ac:dyDescent="0.35">
      <c r="A154" t="s">
        <v>120</v>
      </c>
      <c r="B154" s="20">
        <v>10000</v>
      </c>
      <c r="C154" s="20">
        <v>2</v>
      </c>
      <c r="D154" s="20" t="s">
        <v>439</v>
      </c>
    </row>
    <row r="155" spans="1:4" x14ac:dyDescent="0.35">
      <c r="A155" t="s">
        <v>196</v>
      </c>
      <c r="B155" s="20">
        <v>10000</v>
      </c>
      <c r="C155" s="20">
        <v>2</v>
      </c>
      <c r="D155" s="20" t="s">
        <v>439</v>
      </c>
    </row>
    <row r="156" spans="1:4" x14ac:dyDescent="0.35">
      <c r="A156" t="s">
        <v>26</v>
      </c>
      <c r="B156" s="20">
        <v>10000</v>
      </c>
      <c r="C156" s="20">
        <v>2</v>
      </c>
      <c r="D156" s="20" t="s">
        <v>439</v>
      </c>
    </row>
    <row r="157" spans="1:4" x14ac:dyDescent="0.35">
      <c r="A157" t="s">
        <v>277</v>
      </c>
      <c r="B157" s="20">
        <v>10000</v>
      </c>
      <c r="C157" s="20">
        <v>2</v>
      </c>
      <c r="D157" s="20" t="s">
        <v>439</v>
      </c>
    </row>
    <row r="158" spans="1:4" x14ac:dyDescent="0.35">
      <c r="A158" t="s">
        <v>20</v>
      </c>
      <c r="B158" s="20">
        <v>10000</v>
      </c>
      <c r="C158" s="20">
        <v>2</v>
      </c>
      <c r="D158" s="20" t="s">
        <v>439</v>
      </c>
    </row>
    <row r="159" spans="1:4" x14ac:dyDescent="0.35">
      <c r="A159" t="s">
        <v>116</v>
      </c>
      <c r="B159" s="20">
        <v>10000</v>
      </c>
      <c r="C159" s="20">
        <v>2</v>
      </c>
      <c r="D159" s="20" t="s">
        <v>439</v>
      </c>
    </row>
    <row r="160" spans="1:4" x14ac:dyDescent="0.35">
      <c r="A160" t="s">
        <v>79</v>
      </c>
      <c r="B160" s="20">
        <v>10000</v>
      </c>
      <c r="C160" s="20">
        <v>2</v>
      </c>
      <c r="D160" s="20" t="s">
        <v>439</v>
      </c>
    </row>
    <row r="161" spans="1:4" x14ac:dyDescent="0.35">
      <c r="A161" t="s">
        <v>244</v>
      </c>
      <c r="B161" s="20">
        <v>10000</v>
      </c>
      <c r="C161" s="20">
        <v>2</v>
      </c>
      <c r="D161" s="20" t="s">
        <v>439</v>
      </c>
    </row>
    <row r="162" spans="1:4" x14ac:dyDescent="0.35">
      <c r="A162" t="s">
        <v>81</v>
      </c>
      <c r="B162" s="20">
        <v>10000</v>
      </c>
      <c r="C162" s="20">
        <v>2</v>
      </c>
      <c r="D162" s="20" t="s">
        <v>439</v>
      </c>
    </row>
    <row r="163" spans="1:4" x14ac:dyDescent="0.35">
      <c r="A163" t="s">
        <v>151</v>
      </c>
      <c r="B163" s="20">
        <v>10000</v>
      </c>
      <c r="C163" s="20">
        <v>2</v>
      </c>
      <c r="D163" s="20" t="s">
        <v>439</v>
      </c>
    </row>
    <row r="164" spans="1:4" x14ac:dyDescent="0.35">
      <c r="A164" t="s">
        <v>242</v>
      </c>
      <c r="B164" s="20">
        <v>10000</v>
      </c>
      <c r="C164" s="20">
        <v>2</v>
      </c>
      <c r="D164" s="20" t="s">
        <v>439</v>
      </c>
    </row>
    <row r="165" spans="1:4" x14ac:dyDescent="0.35">
      <c r="A165" t="s">
        <v>313</v>
      </c>
      <c r="B165" s="20">
        <v>10000</v>
      </c>
      <c r="C165" s="20">
        <v>2</v>
      </c>
      <c r="D165" s="20" t="s">
        <v>439</v>
      </c>
    </row>
    <row r="166" spans="1:4" x14ac:dyDescent="0.35">
      <c r="A166" t="s">
        <v>73</v>
      </c>
      <c r="B166" s="20">
        <v>10000</v>
      </c>
      <c r="C166" s="20">
        <v>2</v>
      </c>
      <c r="D166" s="20" t="s">
        <v>439</v>
      </c>
    </row>
    <row r="167" spans="1:4" x14ac:dyDescent="0.35">
      <c r="A167" t="s">
        <v>93</v>
      </c>
      <c r="B167" s="20">
        <v>10000</v>
      </c>
      <c r="C167" s="20">
        <v>2</v>
      </c>
      <c r="D167" s="20" t="s">
        <v>439</v>
      </c>
    </row>
    <row r="168" spans="1:4" x14ac:dyDescent="0.35">
      <c r="A168" t="s">
        <v>159</v>
      </c>
      <c r="B168" s="20">
        <v>10000</v>
      </c>
      <c r="C168" s="20">
        <v>2</v>
      </c>
      <c r="D168" s="20" t="s">
        <v>439</v>
      </c>
    </row>
    <row r="169" spans="1:4" x14ac:dyDescent="0.35">
      <c r="A169" t="s">
        <v>2</v>
      </c>
      <c r="B169" s="20">
        <v>10000</v>
      </c>
      <c r="C169" s="20">
        <v>2</v>
      </c>
      <c r="D169" s="20" t="s">
        <v>439</v>
      </c>
    </row>
    <row r="170" spans="1:4" x14ac:dyDescent="0.35">
      <c r="A170" t="s">
        <v>220</v>
      </c>
      <c r="B170" s="20">
        <v>10000</v>
      </c>
      <c r="C170" s="20">
        <v>2</v>
      </c>
      <c r="D170" s="20" t="s">
        <v>439</v>
      </c>
    </row>
    <row r="171" spans="1:4" x14ac:dyDescent="0.35">
      <c r="A171" t="s">
        <v>5</v>
      </c>
      <c r="B171" s="20">
        <v>10000</v>
      </c>
      <c r="C171" s="20">
        <v>2</v>
      </c>
      <c r="D171" s="20" t="s">
        <v>439</v>
      </c>
    </row>
    <row r="172" spans="1:4" x14ac:dyDescent="0.35">
      <c r="A172" t="s">
        <v>316</v>
      </c>
      <c r="B172" s="20">
        <v>10000</v>
      </c>
      <c r="C172" s="20">
        <v>2</v>
      </c>
      <c r="D172" s="20" t="s">
        <v>439</v>
      </c>
    </row>
    <row r="173" spans="1:4" x14ac:dyDescent="0.35">
      <c r="A173" t="s">
        <v>100</v>
      </c>
      <c r="B173" s="20">
        <v>10000</v>
      </c>
      <c r="C173" s="20">
        <v>2</v>
      </c>
      <c r="D173" s="20" t="s">
        <v>439</v>
      </c>
    </row>
    <row r="174" spans="1:4" x14ac:dyDescent="0.35">
      <c r="A174" t="s">
        <v>166</v>
      </c>
      <c r="B174" s="20">
        <v>10000</v>
      </c>
      <c r="C174" s="20">
        <v>2</v>
      </c>
      <c r="D174" s="20" t="s">
        <v>439</v>
      </c>
    </row>
    <row r="175" spans="1:4" x14ac:dyDescent="0.35">
      <c r="A175" t="s">
        <v>264</v>
      </c>
      <c r="B175" s="20">
        <v>10000</v>
      </c>
      <c r="C175" s="20">
        <v>2</v>
      </c>
      <c r="D175" s="20" t="s">
        <v>439</v>
      </c>
    </row>
    <row r="176" spans="1:4" x14ac:dyDescent="0.35">
      <c r="A176" t="s">
        <v>4</v>
      </c>
      <c r="B176" s="20">
        <v>10000</v>
      </c>
      <c r="C176" s="20">
        <v>2</v>
      </c>
      <c r="D176" s="20" t="s">
        <v>439</v>
      </c>
    </row>
    <row r="177" spans="1:4" x14ac:dyDescent="0.35">
      <c r="A177" t="s">
        <v>101</v>
      </c>
      <c r="B177" s="20">
        <v>10000</v>
      </c>
      <c r="C177" s="20">
        <v>2</v>
      </c>
      <c r="D177" s="20" t="s">
        <v>439</v>
      </c>
    </row>
    <row r="178" spans="1:4" x14ac:dyDescent="0.35">
      <c r="A178" t="s">
        <v>284</v>
      </c>
      <c r="B178" s="20">
        <v>10000</v>
      </c>
      <c r="C178" s="20">
        <v>2</v>
      </c>
      <c r="D178" s="20" t="s">
        <v>439</v>
      </c>
    </row>
    <row r="179" spans="1:4" x14ac:dyDescent="0.35">
      <c r="A179" t="s">
        <v>194</v>
      </c>
      <c r="B179" s="20">
        <v>10000</v>
      </c>
      <c r="C179" s="20">
        <v>2</v>
      </c>
      <c r="D179" s="20" t="s">
        <v>439</v>
      </c>
    </row>
    <row r="180" spans="1:4" x14ac:dyDescent="0.35">
      <c r="A180" t="s">
        <v>77</v>
      </c>
      <c r="B180" s="20">
        <v>10000</v>
      </c>
      <c r="C180" s="20">
        <v>2</v>
      </c>
      <c r="D180" s="20" t="s">
        <v>439</v>
      </c>
    </row>
    <row r="181" spans="1:4" x14ac:dyDescent="0.35">
      <c r="A181" t="s">
        <v>136</v>
      </c>
      <c r="B181" s="20">
        <v>10000</v>
      </c>
      <c r="C181" s="20">
        <v>2</v>
      </c>
      <c r="D181" s="20" t="s">
        <v>439</v>
      </c>
    </row>
    <row r="182" spans="1:4" x14ac:dyDescent="0.35">
      <c r="A182" t="s">
        <v>44</v>
      </c>
      <c r="B182" s="20">
        <v>10000</v>
      </c>
      <c r="C182" s="20">
        <v>2</v>
      </c>
      <c r="D182" s="20" t="s">
        <v>439</v>
      </c>
    </row>
    <row r="183" spans="1:4" x14ac:dyDescent="0.35">
      <c r="A183" t="s">
        <v>217</v>
      </c>
      <c r="B183" s="20">
        <v>10000</v>
      </c>
      <c r="C183" s="20">
        <v>2</v>
      </c>
      <c r="D183" s="20" t="s">
        <v>439</v>
      </c>
    </row>
    <row r="184" spans="1:4" x14ac:dyDescent="0.35">
      <c r="A184" t="s">
        <v>131</v>
      </c>
      <c r="B184" s="20">
        <v>10000</v>
      </c>
      <c r="C184" s="20">
        <v>2</v>
      </c>
      <c r="D184" s="20" t="s">
        <v>439</v>
      </c>
    </row>
    <row r="185" spans="1:4" x14ac:dyDescent="0.35">
      <c r="A185" t="s">
        <v>309</v>
      </c>
      <c r="B185" s="20">
        <v>10000</v>
      </c>
      <c r="C185" s="20">
        <v>2</v>
      </c>
      <c r="D185" s="20" t="s">
        <v>439</v>
      </c>
    </row>
    <row r="186" spans="1:4" x14ac:dyDescent="0.35">
      <c r="A186" t="s">
        <v>273</v>
      </c>
      <c r="B186" s="20">
        <v>10000</v>
      </c>
      <c r="C186" s="20">
        <v>2</v>
      </c>
      <c r="D186" s="20" t="s">
        <v>439</v>
      </c>
    </row>
    <row r="187" spans="1:4" x14ac:dyDescent="0.35">
      <c r="A187" t="s">
        <v>234</v>
      </c>
      <c r="B187" s="20">
        <v>10000</v>
      </c>
      <c r="C187" s="20">
        <v>2</v>
      </c>
      <c r="D187" s="20" t="s">
        <v>439</v>
      </c>
    </row>
    <row r="188" spans="1:4" x14ac:dyDescent="0.35">
      <c r="A188" t="s">
        <v>46</v>
      </c>
      <c r="B188" s="20">
        <v>10000</v>
      </c>
      <c r="C188" s="20">
        <v>2</v>
      </c>
      <c r="D188" s="20" t="s">
        <v>439</v>
      </c>
    </row>
    <row r="189" spans="1:4" x14ac:dyDescent="0.35">
      <c r="A189" t="s">
        <v>49</v>
      </c>
      <c r="B189" s="20">
        <v>10000</v>
      </c>
      <c r="C189" s="20">
        <v>2</v>
      </c>
      <c r="D189" s="20" t="s">
        <v>439</v>
      </c>
    </row>
    <row r="190" spans="1:4" x14ac:dyDescent="0.35">
      <c r="A190" t="s">
        <v>137</v>
      </c>
      <c r="B190" s="20">
        <v>10000</v>
      </c>
      <c r="C190" s="20">
        <v>2</v>
      </c>
      <c r="D190" s="20" t="s">
        <v>439</v>
      </c>
    </row>
    <row r="191" spans="1:4" x14ac:dyDescent="0.35">
      <c r="A191" t="s">
        <v>209</v>
      </c>
      <c r="B191" s="20">
        <v>10000</v>
      </c>
      <c r="C191" s="20">
        <v>2</v>
      </c>
      <c r="D191" s="20" t="s">
        <v>439</v>
      </c>
    </row>
    <row r="192" spans="1:4" x14ac:dyDescent="0.35">
      <c r="A192" t="s">
        <v>99</v>
      </c>
      <c r="B192" s="20">
        <v>10000</v>
      </c>
      <c r="C192" s="20">
        <v>2</v>
      </c>
      <c r="D192" s="20" t="s">
        <v>439</v>
      </c>
    </row>
    <row r="193" spans="1:4" x14ac:dyDescent="0.35">
      <c r="A193" t="s">
        <v>171</v>
      </c>
      <c r="B193" s="20">
        <v>10000</v>
      </c>
      <c r="C193" s="20">
        <v>2</v>
      </c>
      <c r="D193" s="20" t="s">
        <v>439</v>
      </c>
    </row>
    <row r="194" spans="1:4" x14ac:dyDescent="0.35">
      <c r="A194" t="s">
        <v>295</v>
      </c>
      <c r="B194" s="20">
        <v>10000</v>
      </c>
      <c r="C194" s="20">
        <v>2</v>
      </c>
      <c r="D194" s="20" t="s">
        <v>439</v>
      </c>
    </row>
    <row r="195" spans="1:4" x14ac:dyDescent="0.35">
      <c r="A195" t="s">
        <v>172</v>
      </c>
      <c r="B195" s="20">
        <v>10000</v>
      </c>
      <c r="C195" s="20">
        <v>2</v>
      </c>
      <c r="D195" s="20" t="s">
        <v>439</v>
      </c>
    </row>
    <row r="196" spans="1:4" x14ac:dyDescent="0.35">
      <c r="A196" t="s">
        <v>320</v>
      </c>
      <c r="B196" s="20">
        <v>10000</v>
      </c>
      <c r="C196" s="20">
        <v>2</v>
      </c>
      <c r="D196" s="20" t="s">
        <v>439</v>
      </c>
    </row>
    <row r="197" spans="1:4" x14ac:dyDescent="0.35">
      <c r="A197" t="s">
        <v>43</v>
      </c>
      <c r="B197" s="20">
        <v>10000</v>
      </c>
      <c r="C197" s="20">
        <v>2</v>
      </c>
      <c r="D197" s="20" t="s">
        <v>439</v>
      </c>
    </row>
    <row r="198" spans="1:4" x14ac:dyDescent="0.35">
      <c r="A198" t="s">
        <v>243</v>
      </c>
      <c r="B198" s="20">
        <v>10000</v>
      </c>
      <c r="C198" s="20">
        <v>2</v>
      </c>
      <c r="D198" s="20" t="s">
        <v>439</v>
      </c>
    </row>
    <row r="199" spans="1:4" x14ac:dyDescent="0.35">
      <c r="A199" t="s">
        <v>78</v>
      </c>
      <c r="B199" s="20">
        <v>10000</v>
      </c>
      <c r="C199" s="20">
        <v>2</v>
      </c>
      <c r="D199" s="20" t="s">
        <v>439</v>
      </c>
    </row>
    <row r="200" spans="1:4" x14ac:dyDescent="0.35">
      <c r="A200" t="s">
        <v>164</v>
      </c>
      <c r="B200" s="20">
        <v>10000</v>
      </c>
      <c r="C200" s="20">
        <v>2</v>
      </c>
      <c r="D200" s="20" t="s">
        <v>439</v>
      </c>
    </row>
    <row r="201" spans="1:4" x14ac:dyDescent="0.35">
      <c r="A201" t="s">
        <v>263</v>
      </c>
      <c r="B201" s="20">
        <v>10000</v>
      </c>
      <c r="C201" s="20">
        <v>2</v>
      </c>
      <c r="D201" s="20" t="s">
        <v>439</v>
      </c>
    </row>
    <row r="202" spans="1:4" x14ac:dyDescent="0.35">
      <c r="A202" t="s">
        <v>191</v>
      </c>
      <c r="B202" s="20">
        <v>10000</v>
      </c>
      <c r="C202" s="20">
        <v>2</v>
      </c>
      <c r="D202" s="20" t="s">
        <v>439</v>
      </c>
    </row>
    <row r="203" spans="1:4" x14ac:dyDescent="0.35">
      <c r="A203" t="s">
        <v>82</v>
      </c>
      <c r="B203" s="20">
        <v>10000</v>
      </c>
      <c r="C203" s="20">
        <v>2</v>
      </c>
      <c r="D203" s="20" t="s">
        <v>439</v>
      </c>
    </row>
    <row r="204" spans="1:4" x14ac:dyDescent="0.35">
      <c r="A204" t="s">
        <v>153</v>
      </c>
      <c r="B204" s="20">
        <v>10000</v>
      </c>
      <c r="C204" s="20">
        <v>2</v>
      </c>
      <c r="D204" s="20" t="s">
        <v>439</v>
      </c>
    </row>
    <row r="205" spans="1:4" x14ac:dyDescent="0.35">
      <c r="A205" t="s">
        <v>237</v>
      </c>
      <c r="B205" s="20">
        <v>10000</v>
      </c>
      <c r="C205" s="20">
        <v>2</v>
      </c>
      <c r="D205" s="20" t="s">
        <v>439</v>
      </c>
    </row>
    <row r="206" spans="1:4" x14ac:dyDescent="0.35">
      <c r="A206" t="s">
        <v>311</v>
      </c>
      <c r="B206" s="20">
        <v>10000</v>
      </c>
      <c r="C206" s="20">
        <v>2</v>
      </c>
      <c r="D206" s="20" t="s">
        <v>439</v>
      </c>
    </row>
    <row r="207" spans="1:4" x14ac:dyDescent="0.35">
      <c r="A207" t="s">
        <v>161</v>
      </c>
      <c r="B207" s="20">
        <v>10000</v>
      </c>
      <c r="C207" s="20">
        <v>2</v>
      </c>
      <c r="D207" s="20" t="s">
        <v>439</v>
      </c>
    </row>
    <row r="208" spans="1:4" x14ac:dyDescent="0.35">
      <c r="A208" t="s">
        <v>68</v>
      </c>
      <c r="B208" s="20">
        <v>10000</v>
      </c>
      <c r="C208" s="20">
        <v>2</v>
      </c>
      <c r="D208" s="20" t="s">
        <v>439</v>
      </c>
    </row>
    <row r="209" spans="1:4" x14ac:dyDescent="0.35">
      <c r="A209" t="s">
        <v>80</v>
      </c>
      <c r="B209" s="20">
        <v>10000</v>
      </c>
      <c r="C209" s="20">
        <v>2</v>
      </c>
      <c r="D209" s="20" t="s">
        <v>439</v>
      </c>
    </row>
    <row r="210" spans="1:4" x14ac:dyDescent="0.35">
      <c r="A210" t="s">
        <v>142</v>
      </c>
      <c r="B210" s="20">
        <v>10000</v>
      </c>
      <c r="C210" s="20">
        <v>2</v>
      </c>
      <c r="D210" s="20" t="s">
        <v>439</v>
      </c>
    </row>
    <row r="211" spans="1:4" x14ac:dyDescent="0.35">
      <c r="A211" t="s">
        <v>233</v>
      </c>
      <c r="B211" s="20">
        <v>10000</v>
      </c>
      <c r="C211" s="20">
        <v>2</v>
      </c>
      <c r="D211" s="20" t="s">
        <v>439</v>
      </c>
    </row>
    <row r="212" spans="1:4" x14ac:dyDescent="0.35">
      <c r="A212" t="s">
        <v>3</v>
      </c>
      <c r="B212" s="20">
        <v>10000</v>
      </c>
      <c r="C212" s="20">
        <v>2</v>
      </c>
      <c r="D212" s="20" t="s">
        <v>439</v>
      </c>
    </row>
    <row r="213" spans="1:4" x14ac:dyDescent="0.35">
      <c r="A213" t="s">
        <v>238</v>
      </c>
      <c r="B213" s="20">
        <v>10000</v>
      </c>
      <c r="C213" s="20">
        <v>2</v>
      </c>
      <c r="D213" s="20" t="s">
        <v>439</v>
      </c>
    </row>
    <row r="214" spans="1:4" x14ac:dyDescent="0.35">
      <c r="A214" t="s">
        <v>177</v>
      </c>
      <c r="B214" s="20">
        <v>10000</v>
      </c>
      <c r="C214" s="20">
        <v>2</v>
      </c>
      <c r="D214" s="20" t="s">
        <v>439</v>
      </c>
    </row>
    <row r="215" spans="1:4" x14ac:dyDescent="0.35">
      <c r="A215" t="s">
        <v>321</v>
      </c>
      <c r="B215" s="20">
        <v>10000</v>
      </c>
      <c r="C215" s="20">
        <v>2</v>
      </c>
      <c r="D215" s="20" t="s">
        <v>439</v>
      </c>
    </row>
    <row r="216" spans="1:4" x14ac:dyDescent="0.35">
      <c r="A216" t="s">
        <v>67</v>
      </c>
      <c r="B216" s="20">
        <v>10000</v>
      </c>
      <c r="C216" s="20">
        <v>2</v>
      </c>
      <c r="D216" s="20" t="s">
        <v>439</v>
      </c>
    </row>
    <row r="217" spans="1:4" x14ac:dyDescent="0.35">
      <c r="A217" t="s">
        <v>152</v>
      </c>
      <c r="B217" s="20">
        <v>10000</v>
      </c>
      <c r="C217" s="20">
        <v>2</v>
      </c>
      <c r="D217" s="20" t="s">
        <v>439</v>
      </c>
    </row>
    <row r="218" spans="1:4" x14ac:dyDescent="0.35">
      <c r="A218" t="s">
        <v>25</v>
      </c>
      <c r="B218" s="20">
        <v>10000</v>
      </c>
      <c r="C218" s="20">
        <v>2</v>
      </c>
      <c r="D218" s="20" t="s">
        <v>439</v>
      </c>
    </row>
    <row r="219" spans="1:4" x14ac:dyDescent="0.35">
      <c r="A219" t="s">
        <v>222</v>
      </c>
      <c r="B219" s="20">
        <v>10000</v>
      </c>
      <c r="C219" s="20">
        <v>2</v>
      </c>
      <c r="D219" s="20" t="s">
        <v>439</v>
      </c>
    </row>
    <row r="220" spans="1:4" x14ac:dyDescent="0.35">
      <c r="A220" t="s">
        <v>113</v>
      </c>
      <c r="B220" s="20">
        <v>10000</v>
      </c>
      <c r="C220" s="20">
        <v>2</v>
      </c>
      <c r="D220" s="20" t="s">
        <v>439</v>
      </c>
    </row>
    <row r="221" spans="1:4" x14ac:dyDescent="0.35">
      <c r="A221" t="s">
        <v>294</v>
      </c>
      <c r="B221" s="20">
        <v>10000</v>
      </c>
      <c r="C221" s="20">
        <v>2</v>
      </c>
      <c r="D221" s="20" t="s">
        <v>439</v>
      </c>
    </row>
    <row r="222" spans="1:4" x14ac:dyDescent="0.35">
      <c r="A222" t="s">
        <v>135</v>
      </c>
      <c r="B222" s="20">
        <v>10000</v>
      </c>
      <c r="C222" s="20">
        <v>2</v>
      </c>
      <c r="D222" s="20" t="s">
        <v>439</v>
      </c>
    </row>
    <row r="223" spans="1:4" x14ac:dyDescent="0.35">
      <c r="A223" t="s">
        <v>168</v>
      </c>
      <c r="B223" s="20">
        <v>10000</v>
      </c>
      <c r="C223" s="20">
        <v>2</v>
      </c>
      <c r="D223" s="20" t="s">
        <v>439</v>
      </c>
    </row>
    <row r="224" spans="1:4" x14ac:dyDescent="0.35">
      <c r="A224" t="s">
        <v>129</v>
      </c>
      <c r="B224" s="20">
        <v>10000</v>
      </c>
      <c r="C224" s="20">
        <v>2</v>
      </c>
      <c r="D224" s="20" t="s">
        <v>439</v>
      </c>
    </row>
    <row r="225" spans="1:4" x14ac:dyDescent="0.35">
      <c r="A225" t="s">
        <v>213</v>
      </c>
      <c r="B225" s="20">
        <v>10000</v>
      </c>
      <c r="C225" s="20">
        <v>2</v>
      </c>
      <c r="D225" s="20" t="s">
        <v>439</v>
      </c>
    </row>
    <row r="226" spans="1:4" x14ac:dyDescent="0.35">
      <c r="A226" t="s">
        <v>219</v>
      </c>
      <c r="B226" s="20">
        <v>10000</v>
      </c>
      <c r="C226" s="20">
        <v>2</v>
      </c>
      <c r="D226" s="20" t="s">
        <v>439</v>
      </c>
    </row>
    <row r="227" spans="1:4" x14ac:dyDescent="0.35">
      <c r="A227" t="s">
        <v>201</v>
      </c>
      <c r="B227" s="20">
        <v>10000</v>
      </c>
      <c r="C227" s="20">
        <v>2</v>
      </c>
      <c r="D227" s="20" t="s">
        <v>439</v>
      </c>
    </row>
    <row r="228" spans="1:4" x14ac:dyDescent="0.35">
      <c r="A228" t="s">
        <v>48</v>
      </c>
      <c r="B228" s="20">
        <v>10000</v>
      </c>
      <c r="C228" s="20">
        <v>2</v>
      </c>
      <c r="D228" s="20" t="s">
        <v>439</v>
      </c>
    </row>
    <row r="229" spans="1:4" x14ac:dyDescent="0.35">
      <c r="A229" t="s">
        <v>22</v>
      </c>
      <c r="B229" s="20">
        <v>10000</v>
      </c>
      <c r="C229" s="20">
        <v>2</v>
      </c>
      <c r="D229" s="20" t="s">
        <v>439</v>
      </c>
    </row>
    <row r="230" spans="1:4" x14ac:dyDescent="0.35">
      <c r="A230" t="s">
        <v>224</v>
      </c>
      <c r="B230" s="20">
        <v>10000</v>
      </c>
      <c r="C230" s="20">
        <v>2</v>
      </c>
      <c r="D230" s="20" t="s">
        <v>439</v>
      </c>
    </row>
    <row r="231" spans="1:4" x14ac:dyDescent="0.35">
      <c r="A231" t="s">
        <v>300</v>
      </c>
      <c r="B231" s="20">
        <v>10000</v>
      </c>
      <c r="C231" s="20">
        <v>2</v>
      </c>
      <c r="D231" s="20" t="s">
        <v>439</v>
      </c>
    </row>
    <row r="232" spans="1:4" x14ac:dyDescent="0.35">
      <c r="A232" t="s">
        <v>221</v>
      </c>
      <c r="B232" s="20">
        <v>10000</v>
      </c>
      <c r="C232" s="20">
        <v>2</v>
      </c>
      <c r="D232" s="20" t="s">
        <v>439</v>
      </c>
    </row>
    <row r="233" spans="1:4" x14ac:dyDescent="0.35">
      <c r="A233" t="s">
        <v>296</v>
      </c>
      <c r="B233" s="20">
        <v>10000</v>
      </c>
      <c r="C233" s="20">
        <v>2</v>
      </c>
      <c r="D233" s="20" t="s">
        <v>439</v>
      </c>
    </row>
    <row r="234" spans="1:4" x14ac:dyDescent="0.35">
      <c r="A234" t="s">
        <v>38</v>
      </c>
      <c r="B234" s="20">
        <v>10000</v>
      </c>
      <c r="C234" s="20">
        <v>2</v>
      </c>
      <c r="D234" s="20" t="s">
        <v>439</v>
      </c>
    </row>
    <row r="235" spans="1:4" x14ac:dyDescent="0.35">
      <c r="A235" t="s">
        <v>216</v>
      </c>
      <c r="B235" s="20">
        <v>10000</v>
      </c>
      <c r="C235" s="20">
        <v>2</v>
      </c>
      <c r="D235" s="20" t="s">
        <v>439</v>
      </c>
    </row>
    <row r="236" spans="1:4" x14ac:dyDescent="0.35">
      <c r="A236" t="s">
        <v>212</v>
      </c>
      <c r="B236" s="20">
        <v>10000</v>
      </c>
      <c r="C236" s="20">
        <v>2</v>
      </c>
      <c r="D236" s="20" t="s">
        <v>439</v>
      </c>
    </row>
    <row r="237" spans="1:4" x14ac:dyDescent="0.35">
      <c r="A237" t="s">
        <v>134</v>
      </c>
      <c r="B237" s="20">
        <v>10000</v>
      </c>
      <c r="C237" s="20">
        <v>2</v>
      </c>
      <c r="D237" s="20" t="s">
        <v>439</v>
      </c>
    </row>
    <row r="238" spans="1:4" x14ac:dyDescent="0.35">
      <c r="A238" t="s">
        <v>173</v>
      </c>
      <c r="B238" s="20">
        <v>10000</v>
      </c>
      <c r="C238" s="20">
        <v>2</v>
      </c>
      <c r="D238" s="20" t="s">
        <v>439</v>
      </c>
    </row>
    <row r="239" spans="1:4" x14ac:dyDescent="0.35">
      <c r="A239" t="s">
        <v>282</v>
      </c>
      <c r="B239" s="20">
        <v>10000</v>
      </c>
      <c r="C239" s="20">
        <v>2</v>
      </c>
      <c r="D239" s="20" t="s">
        <v>439</v>
      </c>
    </row>
    <row r="240" spans="1:4" x14ac:dyDescent="0.35">
      <c r="A240" t="s">
        <v>29</v>
      </c>
      <c r="B240" s="20">
        <v>10000</v>
      </c>
      <c r="C240" s="20">
        <v>2</v>
      </c>
      <c r="D240" s="20" t="s">
        <v>439</v>
      </c>
    </row>
    <row r="241" spans="1:4" x14ac:dyDescent="0.35">
      <c r="A241" t="s">
        <v>121</v>
      </c>
      <c r="B241" s="20">
        <v>10000</v>
      </c>
      <c r="C241" s="20">
        <v>2</v>
      </c>
      <c r="D241" s="20" t="s">
        <v>439</v>
      </c>
    </row>
    <row r="242" spans="1:4" x14ac:dyDescent="0.35">
      <c r="A242" t="s">
        <v>197</v>
      </c>
      <c r="B242" s="20">
        <v>10000</v>
      </c>
      <c r="C242" s="20">
        <v>2</v>
      </c>
      <c r="D242" s="20" t="s">
        <v>439</v>
      </c>
    </row>
    <row r="243" spans="1:4" x14ac:dyDescent="0.35">
      <c r="A243" t="s">
        <v>285</v>
      </c>
      <c r="B243" s="20">
        <v>10000</v>
      </c>
      <c r="C243" s="20">
        <v>2</v>
      </c>
      <c r="D243" s="20" t="s">
        <v>439</v>
      </c>
    </row>
    <row r="244" spans="1:4" x14ac:dyDescent="0.35">
      <c r="B244" s="20"/>
      <c r="C244" s="20"/>
      <c r="D244" s="20"/>
    </row>
    <row r="245" spans="1:4" x14ac:dyDescent="0.35">
      <c r="B245" s="20"/>
      <c r="C245" s="20"/>
      <c r="D245" s="20"/>
    </row>
    <row r="246" spans="1:4" x14ac:dyDescent="0.35">
      <c r="B246" s="20"/>
      <c r="C246" s="20"/>
      <c r="D246" s="20"/>
    </row>
    <row r="247" spans="1:4" x14ac:dyDescent="0.35">
      <c r="B247" s="20"/>
      <c r="C247" s="20"/>
      <c r="D247" s="20"/>
    </row>
    <row r="248" spans="1:4" x14ac:dyDescent="0.35">
      <c r="B248" s="20"/>
      <c r="C248" s="20"/>
      <c r="D248" s="20"/>
    </row>
    <row r="249" spans="1:4" x14ac:dyDescent="0.35">
      <c r="B249" s="20"/>
      <c r="C249" s="20"/>
      <c r="D249" s="20"/>
    </row>
    <row r="250" spans="1:4" x14ac:dyDescent="0.35">
      <c r="B250" s="20"/>
      <c r="C250" s="20"/>
      <c r="D250" s="20"/>
    </row>
    <row r="251" spans="1:4" x14ac:dyDescent="0.35">
      <c r="B251" s="20"/>
      <c r="C251" s="20"/>
      <c r="D251" s="20"/>
    </row>
    <row r="252" spans="1:4" x14ac:dyDescent="0.35">
      <c r="B252" s="20"/>
      <c r="C252" s="20"/>
      <c r="D252" s="20"/>
    </row>
    <row r="253" spans="1:4" x14ac:dyDescent="0.35">
      <c r="B253" s="20"/>
      <c r="C253" s="20"/>
      <c r="D253" s="20"/>
    </row>
    <row r="254" spans="1:4" x14ac:dyDescent="0.35">
      <c r="B254" s="20"/>
      <c r="C254" s="20"/>
      <c r="D254" s="20"/>
    </row>
    <row r="255" spans="1:4" x14ac:dyDescent="0.35">
      <c r="B255" s="20"/>
      <c r="C255" s="20"/>
      <c r="D255" s="20"/>
    </row>
    <row r="256" spans="1:4" x14ac:dyDescent="0.35">
      <c r="B256" s="20"/>
      <c r="C256" s="20"/>
      <c r="D256" s="20"/>
    </row>
    <row r="257" spans="2:4" x14ac:dyDescent="0.35">
      <c r="B257" s="20"/>
      <c r="C257" s="20"/>
      <c r="D257" s="20"/>
    </row>
    <row r="258" spans="2:4" x14ac:dyDescent="0.35">
      <c r="B258" s="20"/>
      <c r="C258" s="20"/>
      <c r="D258" s="20"/>
    </row>
    <row r="259" spans="2:4" x14ac:dyDescent="0.35">
      <c r="B259" s="20"/>
      <c r="C259" s="20"/>
      <c r="D259" s="20"/>
    </row>
    <row r="260" spans="2:4" x14ac:dyDescent="0.35">
      <c r="B260" s="20"/>
      <c r="C260" s="20"/>
      <c r="D260" s="20"/>
    </row>
    <row r="261" spans="2:4" x14ac:dyDescent="0.35">
      <c r="B261" s="20"/>
      <c r="C261" s="20"/>
      <c r="D261" s="20"/>
    </row>
    <row r="262" spans="2:4" x14ac:dyDescent="0.35">
      <c r="B262" s="20"/>
      <c r="C262" s="20"/>
      <c r="D262" s="20"/>
    </row>
    <row r="263" spans="2:4" x14ac:dyDescent="0.35">
      <c r="B263" s="20"/>
      <c r="C263" s="20"/>
      <c r="D263" s="20"/>
    </row>
    <row r="264" spans="2:4" x14ac:dyDescent="0.35">
      <c r="B264" s="20"/>
      <c r="C264" s="20"/>
      <c r="D264" s="20"/>
    </row>
    <row r="265" spans="2:4" x14ac:dyDescent="0.35">
      <c r="B265" s="20"/>
      <c r="C265" s="20"/>
      <c r="D265" s="20"/>
    </row>
    <row r="266" spans="2:4" x14ac:dyDescent="0.35">
      <c r="B266" s="20"/>
      <c r="C266" s="20"/>
      <c r="D266" s="20"/>
    </row>
    <row r="267" spans="2:4" x14ac:dyDescent="0.35">
      <c r="B267" s="20"/>
      <c r="C267" s="20"/>
      <c r="D267" s="20"/>
    </row>
    <row r="268" spans="2:4" x14ac:dyDescent="0.35">
      <c r="B268" s="20"/>
      <c r="C268" s="20"/>
      <c r="D268" s="20"/>
    </row>
    <row r="269" spans="2:4" x14ac:dyDescent="0.35">
      <c r="B269" s="20"/>
      <c r="C269" s="20"/>
      <c r="D269" s="20"/>
    </row>
    <row r="270" spans="2:4" x14ac:dyDescent="0.35">
      <c r="B270" s="20"/>
      <c r="C270" s="20"/>
      <c r="D270" s="20"/>
    </row>
    <row r="271" spans="2:4" x14ac:dyDescent="0.35">
      <c r="B271" s="20"/>
      <c r="C271" s="20"/>
      <c r="D271" s="20"/>
    </row>
    <row r="272" spans="2:4" x14ac:dyDescent="0.35">
      <c r="B272" s="20"/>
      <c r="C272" s="20"/>
      <c r="D272" s="20"/>
    </row>
    <row r="273" spans="2:4" x14ac:dyDescent="0.35">
      <c r="B273" s="20"/>
      <c r="C273" s="20"/>
      <c r="D273" s="20"/>
    </row>
    <row r="274" spans="2:4" x14ac:dyDescent="0.35">
      <c r="B274" s="20"/>
      <c r="C274" s="20"/>
      <c r="D274" s="20"/>
    </row>
    <row r="275" spans="2:4" x14ac:dyDescent="0.35">
      <c r="B275" s="20"/>
      <c r="C275" s="20"/>
      <c r="D275" s="20"/>
    </row>
    <row r="276" spans="2:4" x14ac:dyDescent="0.35">
      <c r="B276" s="20"/>
      <c r="C276" s="20"/>
      <c r="D276" s="20"/>
    </row>
    <row r="277" spans="2:4" x14ac:dyDescent="0.35">
      <c r="B277" s="20"/>
      <c r="C277" s="20"/>
      <c r="D277" s="20"/>
    </row>
    <row r="278" spans="2:4" x14ac:dyDescent="0.35">
      <c r="B278" s="20"/>
      <c r="C278" s="20"/>
      <c r="D278" s="20"/>
    </row>
    <row r="279" spans="2:4" x14ac:dyDescent="0.35">
      <c r="B279" s="20"/>
      <c r="C279" s="20"/>
      <c r="D279" s="20"/>
    </row>
    <row r="280" spans="2:4" x14ac:dyDescent="0.35">
      <c r="B280" s="20"/>
      <c r="C280" s="20"/>
      <c r="D280" s="20"/>
    </row>
    <row r="281" spans="2:4" x14ac:dyDescent="0.35">
      <c r="B281" s="20"/>
      <c r="C281" s="20"/>
      <c r="D281" s="20"/>
    </row>
    <row r="282" spans="2:4" x14ac:dyDescent="0.35">
      <c r="B282" s="20"/>
      <c r="C282" s="20"/>
      <c r="D282" s="20"/>
    </row>
    <row r="283" spans="2:4" x14ac:dyDescent="0.35">
      <c r="B283" s="20"/>
      <c r="C283" s="20"/>
      <c r="D283" s="20"/>
    </row>
    <row r="284" spans="2:4" x14ac:dyDescent="0.35">
      <c r="B284" s="20"/>
      <c r="C284" s="20"/>
      <c r="D284" s="20"/>
    </row>
    <row r="285" spans="2:4" x14ac:dyDescent="0.35">
      <c r="B285" s="20"/>
      <c r="C285" s="20"/>
      <c r="D285" s="20"/>
    </row>
    <row r="286" spans="2:4" x14ac:dyDescent="0.35">
      <c r="B286" s="20"/>
      <c r="C286" s="20"/>
      <c r="D286" s="20"/>
    </row>
    <row r="287" spans="2:4" x14ac:dyDescent="0.35">
      <c r="B287" s="20"/>
      <c r="C287" s="20"/>
      <c r="D287" s="20"/>
    </row>
    <row r="288" spans="2:4" x14ac:dyDescent="0.35">
      <c r="B288" s="20"/>
      <c r="C288" s="20"/>
      <c r="D288" s="20"/>
    </row>
    <row r="289" spans="2:4" x14ac:dyDescent="0.35">
      <c r="B289" s="20"/>
      <c r="C289" s="20"/>
      <c r="D289" s="20"/>
    </row>
    <row r="290" spans="2:4" x14ac:dyDescent="0.35">
      <c r="B290" s="20"/>
      <c r="C290" s="20"/>
      <c r="D290" s="20"/>
    </row>
    <row r="291" spans="2:4" x14ac:dyDescent="0.35">
      <c r="B291" s="20"/>
      <c r="C291" s="20"/>
      <c r="D291" s="20"/>
    </row>
    <row r="292" spans="2:4" x14ac:dyDescent="0.35">
      <c r="B292" s="20"/>
      <c r="C292" s="20"/>
      <c r="D292" s="20"/>
    </row>
    <row r="293" spans="2:4" x14ac:dyDescent="0.35">
      <c r="B293" s="20"/>
      <c r="C293" s="20"/>
      <c r="D293" s="20"/>
    </row>
    <row r="294" spans="2:4" x14ac:dyDescent="0.35">
      <c r="B294" s="20"/>
      <c r="C294" s="20"/>
      <c r="D294" s="20"/>
    </row>
    <row r="295" spans="2:4" x14ac:dyDescent="0.35">
      <c r="B295" s="20"/>
      <c r="C295" s="20"/>
      <c r="D295" s="20"/>
    </row>
    <row r="296" spans="2:4" x14ac:dyDescent="0.35">
      <c r="B296" s="20"/>
      <c r="C296" s="20"/>
      <c r="D296" s="20"/>
    </row>
    <row r="297" spans="2:4" x14ac:dyDescent="0.35">
      <c r="B297" s="20"/>
      <c r="C297" s="20"/>
      <c r="D297" s="20"/>
    </row>
    <row r="298" spans="2:4" x14ac:dyDescent="0.35">
      <c r="B298" s="20"/>
      <c r="C298" s="20"/>
      <c r="D298" s="20"/>
    </row>
    <row r="299" spans="2:4" x14ac:dyDescent="0.35">
      <c r="B299" s="20"/>
      <c r="C299" s="20"/>
      <c r="D299" s="20"/>
    </row>
    <row r="300" spans="2:4" x14ac:dyDescent="0.35">
      <c r="B300" s="20"/>
      <c r="C300" s="20"/>
      <c r="D300" s="20"/>
    </row>
    <row r="301" spans="2:4" x14ac:dyDescent="0.35">
      <c r="B301" s="20"/>
      <c r="C301" s="20"/>
      <c r="D301" s="20"/>
    </row>
    <row r="302" spans="2:4" x14ac:dyDescent="0.35">
      <c r="B302" s="20"/>
      <c r="C302" s="20"/>
      <c r="D302" s="20"/>
    </row>
    <row r="303" spans="2:4" x14ac:dyDescent="0.35">
      <c r="B303" s="20"/>
      <c r="C303" s="20"/>
      <c r="D303" s="20"/>
    </row>
    <row r="304" spans="2:4" x14ac:dyDescent="0.35">
      <c r="B304" s="20"/>
      <c r="C304" s="20"/>
      <c r="D304" s="20"/>
    </row>
    <row r="305" spans="2:4" x14ac:dyDescent="0.35">
      <c r="B305" s="20"/>
      <c r="C305" s="20"/>
      <c r="D305" s="20"/>
    </row>
    <row r="306" spans="2:4" x14ac:dyDescent="0.35">
      <c r="B306" s="20"/>
      <c r="C306" s="20"/>
      <c r="D306" s="20"/>
    </row>
    <row r="307" spans="2:4" x14ac:dyDescent="0.35">
      <c r="B307" s="20"/>
      <c r="C307" s="20"/>
      <c r="D307" s="20"/>
    </row>
    <row r="308" spans="2:4" x14ac:dyDescent="0.35">
      <c r="B308" s="20"/>
      <c r="C308" s="20"/>
      <c r="D308" s="20"/>
    </row>
    <row r="309" spans="2:4" x14ac:dyDescent="0.35">
      <c r="B309" s="20"/>
      <c r="C309" s="20"/>
      <c r="D309" s="20"/>
    </row>
    <row r="310" spans="2:4" x14ac:dyDescent="0.35">
      <c r="B310" s="20"/>
      <c r="C310" s="20"/>
      <c r="D310" s="20"/>
    </row>
    <row r="311" spans="2:4" x14ac:dyDescent="0.35">
      <c r="B311" s="20"/>
      <c r="C311" s="20"/>
      <c r="D311" s="20"/>
    </row>
    <row r="312" spans="2:4" x14ac:dyDescent="0.35">
      <c r="B312" s="20"/>
      <c r="C312" s="20"/>
      <c r="D312" s="20"/>
    </row>
    <row r="313" spans="2:4" x14ac:dyDescent="0.35">
      <c r="B313" s="20"/>
      <c r="C313" s="20"/>
      <c r="D313" s="20"/>
    </row>
    <row r="314" spans="2:4" x14ac:dyDescent="0.35">
      <c r="B314" s="20"/>
      <c r="C314" s="20"/>
      <c r="D314" s="20"/>
    </row>
    <row r="315" spans="2:4" x14ac:dyDescent="0.35">
      <c r="B315" s="20"/>
      <c r="C315" s="20"/>
      <c r="D315" s="20"/>
    </row>
    <row r="316" spans="2:4" x14ac:dyDescent="0.35">
      <c r="B316" s="20"/>
      <c r="C316" s="20"/>
      <c r="D316" s="20"/>
    </row>
    <row r="317" spans="2:4" x14ac:dyDescent="0.35">
      <c r="B317" s="20"/>
      <c r="C317" s="20"/>
      <c r="D317" s="20"/>
    </row>
    <row r="318" spans="2:4" x14ac:dyDescent="0.35">
      <c r="B318" s="20"/>
      <c r="C318" s="20"/>
      <c r="D318" s="20"/>
    </row>
    <row r="319" spans="2:4" x14ac:dyDescent="0.35">
      <c r="B319" s="20"/>
      <c r="C319" s="20"/>
      <c r="D319" s="20"/>
    </row>
    <row r="320" spans="2:4" x14ac:dyDescent="0.35">
      <c r="B320" s="20"/>
      <c r="C320" s="20"/>
      <c r="D320" s="20"/>
    </row>
    <row r="321" spans="2:4" x14ac:dyDescent="0.35">
      <c r="B321" s="20"/>
      <c r="C321" s="20"/>
      <c r="D321" s="20"/>
    </row>
    <row r="322" spans="2:4" x14ac:dyDescent="0.35">
      <c r="B322" s="20"/>
      <c r="C322" s="20"/>
      <c r="D322" s="20"/>
    </row>
    <row r="323" spans="2:4" x14ac:dyDescent="0.35">
      <c r="B323" s="20"/>
      <c r="C323" s="20"/>
      <c r="D323" s="20"/>
    </row>
    <row r="324" spans="2:4" x14ac:dyDescent="0.35">
      <c r="B324" s="20"/>
      <c r="C324" s="20"/>
      <c r="D324" s="20"/>
    </row>
    <row r="325" spans="2:4" x14ac:dyDescent="0.35">
      <c r="B325" s="20"/>
      <c r="C325" s="20"/>
      <c r="D325" s="20"/>
    </row>
    <row r="326" spans="2:4" x14ac:dyDescent="0.35">
      <c r="B326" s="20"/>
      <c r="C326" s="20"/>
      <c r="D326" s="20"/>
    </row>
    <row r="327" spans="2:4" x14ac:dyDescent="0.35">
      <c r="B327" s="20"/>
      <c r="C327" s="20"/>
      <c r="D327" s="20"/>
    </row>
    <row r="328" spans="2:4" x14ac:dyDescent="0.35">
      <c r="B328" s="20"/>
      <c r="C328" s="20"/>
      <c r="D328" s="20"/>
    </row>
    <row r="329" spans="2:4" x14ac:dyDescent="0.35">
      <c r="B329" s="20"/>
      <c r="C329" s="20"/>
      <c r="D329" s="20"/>
    </row>
    <row r="330" spans="2:4" x14ac:dyDescent="0.35">
      <c r="B330" s="20"/>
      <c r="C330" s="20"/>
      <c r="D330" s="20"/>
    </row>
    <row r="331" spans="2:4" x14ac:dyDescent="0.35">
      <c r="B331" s="20"/>
      <c r="C331" s="20"/>
      <c r="D331" s="20"/>
    </row>
    <row r="332" spans="2:4" x14ac:dyDescent="0.35">
      <c r="B332" s="20"/>
      <c r="C332" s="20"/>
      <c r="D332" s="20"/>
    </row>
    <row r="333" spans="2:4" x14ac:dyDescent="0.35">
      <c r="B333" s="20"/>
      <c r="C333" s="20"/>
      <c r="D333" s="20"/>
    </row>
    <row r="334" spans="2:4" x14ac:dyDescent="0.35">
      <c r="B334" s="20"/>
      <c r="C334" s="20"/>
      <c r="D334" s="20"/>
    </row>
    <row r="335" spans="2:4" x14ac:dyDescent="0.35">
      <c r="B335" s="20"/>
      <c r="C335" s="20"/>
      <c r="D335" s="20"/>
    </row>
    <row r="336" spans="2:4" x14ac:dyDescent="0.35">
      <c r="B336" s="20"/>
      <c r="C336" s="20"/>
      <c r="D336" s="20"/>
    </row>
    <row r="337" spans="2:4" x14ac:dyDescent="0.35">
      <c r="B337" s="20"/>
      <c r="C337" s="20"/>
      <c r="D337" s="20"/>
    </row>
    <row r="338" spans="2:4" x14ac:dyDescent="0.35">
      <c r="B338" s="20"/>
      <c r="C338" s="20"/>
      <c r="D338" s="20"/>
    </row>
    <row r="339" spans="2:4" x14ac:dyDescent="0.35">
      <c r="B339" s="20"/>
      <c r="C339" s="20"/>
      <c r="D339" s="20"/>
    </row>
    <row r="340" spans="2:4" x14ac:dyDescent="0.35">
      <c r="B340" s="20"/>
      <c r="C340" s="20"/>
      <c r="D340" s="20"/>
    </row>
    <row r="341" spans="2:4" x14ac:dyDescent="0.35">
      <c r="B341" s="20"/>
      <c r="C341" s="20"/>
      <c r="D341" s="20"/>
    </row>
    <row r="342" spans="2:4" x14ac:dyDescent="0.35">
      <c r="B342" s="20"/>
      <c r="C342" s="20"/>
      <c r="D342" s="20"/>
    </row>
    <row r="343" spans="2:4" x14ac:dyDescent="0.35">
      <c r="B343" s="20"/>
      <c r="C343" s="20"/>
      <c r="D343" s="20"/>
    </row>
    <row r="344" spans="2:4" x14ac:dyDescent="0.35">
      <c r="B344" s="20"/>
      <c r="C344" s="20"/>
      <c r="D344" s="20"/>
    </row>
    <row r="345" spans="2:4" x14ac:dyDescent="0.35">
      <c r="B345" s="20"/>
      <c r="C345" s="20"/>
      <c r="D345" s="20"/>
    </row>
    <row r="346" spans="2:4" x14ac:dyDescent="0.35">
      <c r="B346" s="20"/>
      <c r="C346" s="20"/>
      <c r="D346" s="20"/>
    </row>
    <row r="347" spans="2:4" x14ac:dyDescent="0.35">
      <c r="B347" s="20"/>
      <c r="C347" s="20"/>
      <c r="D347" s="20"/>
    </row>
    <row r="348" spans="2:4" x14ac:dyDescent="0.35">
      <c r="B348" s="20"/>
      <c r="C348" s="20"/>
      <c r="D348" s="20"/>
    </row>
    <row r="349" spans="2:4" x14ac:dyDescent="0.35">
      <c r="B349" s="20"/>
      <c r="C349" s="20"/>
      <c r="D349" s="20"/>
    </row>
    <row r="350" spans="2:4" x14ac:dyDescent="0.35">
      <c r="B350" s="20"/>
      <c r="C350" s="20"/>
      <c r="D350" s="20"/>
    </row>
    <row r="351" spans="2:4" x14ac:dyDescent="0.35">
      <c r="B351" s="20"/>
      <c r="C351" s="20"/>
      <c r="D351" s="20"/>
    </row>
    <row r="352" spans="2:4" x14ac:dyDescent="0.35">
      <c r="B352" s="20"/>
      <c r="C352" s="20"/>
      <c r="D352" s="20"/>
    </row>
    <row r="353" spans="2:4" x14ac:dyDescent="0.35">
      <c r="B353" s="20"/>
      <c r="C353" s="20"/>
      <c r="D353" s="20"/>
    </row>
    <row r="354" spans="2:4" x14ac:dyDescent="0.35">
      <c r="B354" s="20"/>
      <c r="C354" s="20"/>
      <c r="D354" s="20"/>
    </row>
    <row r="355" spans="2:4" x14ac:dyDescent="0.35">
      <c r="B355" s="20"/>
      <c r="C355" s="20"/>
      <c r="D355" s="20"/>
    </row>
    <row r="356" spans="2:4" x14ac:dyDescent="0.35">
      <c r="B356" s="20"/>
      <c r="C356" s="20"/>
      <c r="D356" s="20"/>
    </row>
    <row r="357" spans="2:4" x14ac:dyDescent="0.35">
      <c r="B357" s="20"/>
      <c r="C357" s="20"/>
      <c r="D357" s="20"/>
    </row>
    <row r="358" spans="2:4" x14ac:dyDescent="0.35">
      <c r="B358" s="20"/>
      <c r="C358" s="20"/>
      <c r="D358" s="20"/>
    </row>
    <row r="359" spans="2:4" x14ac:dyDescent="0.35">
      <c r="B359" s="20"/>
      <c r="C359" s="20"/>
      <c r="D359" s="20"/>
    </row>
    <row r="360" spans="2:4" x14ac:dyDescent="0.35">
      <c r="B360" s="20"/>
      <c r="C360" s="20"/>
      <c r="D360" s="20"/>
    </row>
    <row r="361" spans="2:4" x14ac:dyDescent="0.35">
      <c r="B361" s="20"/>
      <c r="C361" s="20"/>
      <c r="D361" s="20"/>
    </row>
    <row r="362" spans="2:4" x14ac:dyDescent="0.35">
      <c r="B362" s="20"/>
      <c r="C362" s="20"/>
      <c r="D362" s="20"/>
    </row>
    <row r="363" spans="2:4" x14ac:dyDescent="0.35">
      <c r="B363" s="20"/>
      <c r="C363" s="20"/>
      <c r="D363" s="20"/>
    </row>
    <row r="364" spans="2:4" x14ac:dyDescent="0.35">
      <c r="B364" s="20"/>
      <c r="C364" s="20"/>
      <c r="D364" s="20"/>
    </row>
    <row r="365" spans="2:4" x14ac:dyDescent="0.35">
      <c r="B365" s="20"/>
      <c r="C365" s="20"/>
      <c r="D365" s="20"/>
    </row>
    <row r="366" spans="2:4" x14ac:dyDescent="0.35">
      <c r="B366" s="20"/>
      <c r="C366" s="20"/>
      <c r="D366" s="20"/>
    </row>
    <row r="367" spans="2:4" x14ac:dyDescent="0.35">
      <c r="B367" s="20"/>
      <c r="C367" s="20"/>
      <c r="D367" s="20"/>
    </row>
    <row r="368" spans="2:4" x14ac:dyDescent="0.35">
      <c r="B368" s="20"/>
      <c r="C368" s="20"/>
      <c r="D368" s="20"/>
    </row>
    <row r="369" spans="2:4" x14ac:dyDescent="0.35">
      <c r="B369" s="20"/>
      <c r="C369" s="20"/>
      <c r="D369" s="20"/>
    </row>
    <row r="370" spans="2:4" x14ac:dyDescent="0.35">
      <c r="B370" s="20"/>
      <c r="C370" s="20"/>
      <c r="D370" s="20"/>
    </row>
    <row r="371" spans="2:4" x14ac:dyDescent="0.35">
      <c r="B371" s="20"/>
      <c r="C371" s="20"/>
      <c r="D371" s="20"/>
    </row>
    <row r="372" spans="2:4" x14ac:dyDescent="0.35">
      <c r="B372" s="20"/>
      <c r="C372" s="20"/>
      <c r="D372" s="20"/>
    </row>
    <row r="373" spans="2:4" x14ac:dyDescent="0.35">
      <c r="B373" s="20"/>
      <c r="C373" s="20"/>
      <c r="D373" s="20"/>
    </row>
    <row r="374" spans="2:4" x14ac:dyDescent="0.35">
      <c r="B374" s="20"/>
      <c r="C374" s="20"/>
      <c r="D374" s="20"/>
    </row>
    <row r="375" spans="2:4" x14ac:dyDescent="0.35">
      <c r="B375" s="20"/>
      <c r="C375" s="20"/>
      <c r="D375" s="20"/>
    </row>
    <row r="376" spans="2:4" x14ac:dyDescent="0.35">
      <c r="B376" s="20"/>
      <c r="C376" s="20"/>
      <c r="D376" s="20"/>
    </row>
    <row r="377" spans="2:4" x14ac:dyDescent="0.35">
      <c r="B377" s="20"/>
      <c r="C377" s="20"/>
      <c r="D377" s="20"/>
    </row>
    <row r="378" spans="2:4" x14ac:dyDescent="0.35">
      <c r="B378" s="20"/>
      <c r="C378" s="20"/>
      <c r="D378" s="20"/>
    </row>
    <row r="379" spans="2:4" x14ac:dyDescent="0.35">
      <c r="B379" s="20"/>
      <c r="C379" s="20"/>
      <c r="D379" s="20"/>
    </row>
    <row r="380" spans="2:4" x14ac:dyDescent="0.35">
      <c r="B380" s="20"/>
      <c r="C380" s="20"/>
      <c r="D380" s="20"/>
    </row>
    <row r="381" spans="2:4" x14ac:dyDescent="0.35">
      <c r="B381" s="20"/>
      <c r="C381" s="20"/>
      <c r="D381" s="20"/>
    </row>
    <row r="382" spans="2:4" x14ac:dyDescent="0.35">
      <c r="B382" s="20"/>
      <c r="C382" s="20"/>
      <c r="D382" s="20"/>
    </row>
    <row r="383" spans="2:4" x14ac:dyDescent="0.35">
      <c r="B383" s="20"/>
      <c r="C383" s="20"/>
      <c r="D383" s="20"/>
    </row>
    <row r="384" spans="2:4" x14ac:dyDescent="0.35">
      <c r="B384" s="20"/>
      <c r="C384" s="20"/>
      <c r="D384" s="20"/>
    </row>
    <row r="385" spans="2:4" x14ac:dyDescent="0.35">
      <c r="B385" s="20"/>
      <c r="C385" s="20"/>
      <c r="D385" s="20"/>
    </row>
    <row r="386" spans="2:4" x14ac:dyDescent="0.35">
      <c r="B386" s="20"/>
      <c r="C386" s="20"/>
      <c r="D386" s="20"/>
    </row>
    <row r="387" spans="2:4" x14ac:dyDescent="0.35">
      <c r="B387" s="20"/>
      <c r="C387" s="20"/>
      <c r="D387" s="20"/>
    </row>
    <row r="388" spans="2:4" x14ac:dyDescent="0.35">
      <c r="B388" s="20"/>
      <c r="C388" s="20"/>
      <c r="D388" s="20"/>
    </row>
    <row r="389" spans="2:4" x14ac:dyDescent="0.35">
      <c r="B389" s="20"/>
      <c r="C389" s="20"/>
      <c r="D389" s="20"/>
    </row>
    <row r="390" spans="2:4" x14ac:dyDescent="0.35">
      <c r="B390" s="20"/>
      <c r="C390" s="20"/>
      <c r="D390" s="20"/>
    </row>
    <row r="391" spans="2:4" x14ac:dyDescent="0.35">
      <c r="B391" s="20"/>
      <c r="C391" s="20"/>
      <c r="D391" s="20"/>
    </row>
    <row r="392" spans="2:4" x14ac:dyDescent="0.35">
      <c r="B392" s="20"/>
      <c r="C392" s="20"/>
      <c r="D392" s="20"/>
    </row>
    <row r="393" spans="2:4" x14ac:dyDescent="0.35">
      <c r="B393" s="20"/>
      <c r="C393" s="20"/>
      <c r="D393" s="20"/>
    </row>
    <row r="394" spans="2:4" x14ac:dyDescent="0.35">
      <c r="B394" s="20"/>
      <c r="C394" s="20"/>
      <c r="D394" s="20"/>
    </row>
    <row r="395" spans="2:4" x14ac:dyDescent="0.35">
      <c r="B395" s="20"/>
      <c r="C395" s="20"/>
      <c r="D395" s="20"/>
    </row>
    <row r="396" spans="2:4" x14ac:dyDescent="0.35">
      <c r="B396" s="20"/>
      <c r="C396" s="20"/>
      <c r="D396" s="20"/>
    </row>
    <row r="397" spans="2:4" x14ac:dyDescent="0.35">
      <c r="B397" s="20"/>
      <c r="C397" s="20"/>
      <c r="D397" s="20"/>
    </row>
    <row r="398" spans="2:4" x14ac:dyDescent="0.35">
      <c r="B398" s="20"/>
      <c r="C398" s="20"/>
      <c r="D398" s="20"/>
    </row>
    <row r="399" spans="2:4" x14ac:dyDescent="0.35">
      <c r="B399" s="20"/>
      <c r="C399" s="20"/>
      <c r="D399" s="20"/>
    </row>
    <row r="400" spans="2:4" x14ac:dyDescent="0.35">
      <c r="B400" s="20"/>
      <c r="C400" s="20"/>
      <c r="D400" s="20"/>
    </row>
    <row r="401" spans="2:4" x14ac:dyDescent="0.35">
      <c r="B401" s="20"/>
      <c r="C401" s="20"/>
      <c r="D401" s="20"/>
    </row>
    <row r="402" spans="2:4" x14ac:dyDescent="0.35">
      <c r="B402" s="20"/>
      <c r="C402" s="20"/>
      <c r="D402" s="20"/>
    </row>
    <row r="403" spans="2:4" x14ac:dyDescent="0.35">
      <c r="B403" s="20"/>
      <c r="C403" s="20"/>
      <c r="D403" s="20"/>
    </row>
    <row r="404" spans="2:4" x14ac:dyDescent="0.35">
      <c r="B404" s="20"/>
      <c r="C404" s="20"/>
      <c r="D404" s="20"/>
    </row>
    <row r="405" spans="2:4" x14ac:dyDescent="0.35">
      <c r="B405" s="20"/>
      <c r="C405" s="20"/>
      <c r="D405" s="20"/>
    </row>
    <row r="406" spans="2:4" x14ac:dyDescent="0.35">
      <c r="B406" s="20"/>
      <c r="C406" s="20"/>
      <c r="D406" s="20"/>
    </row>
    <row r="407" spans="2:4" x14ac:dyDescent="0.35">
      <c r="B407" s="20"/>
      <c r="C407" s="20"/>
      <c r="D407" s="20"/>
    </row>
    <row r="408" spans="2:4" x14ac:dyDescent="0.35">
      <c r="B408" s="20"/>
      <c r="C408" s="20"/>
      <c r="D408" s="20"/>
    </row>
    <row r="409" spans="2:4" x14ac:dyDescent="0.35">
      <c r="B409" s="20"/>
      <c r="C409" s="20"/>
      <c r="D409" s="20"/>
    </row>
    <row r="410" spans="2:4" x14ac:dyDescent="0.35">
      <c r="B410" s="20"/>
      <c r="C410" s="20"/>
      <c r="D410" s="20"/>
    </row>
    <row r="411" spans="2:4" x14ac:dyDescent="0.35">
      <c r="B411" s="20"/>
      <c r="C411" s="20"/>
      <c r="D411" s="20"/>
    </row>
    <row r="412" spans="2:4" x14ac:dyDescent="0.35">
      <c r="B412" s="20"/>
      <c r="C412" s="20"/>
      <c r="D412" s="20"/>
    </row>
    <row r="413" spans="2:4" x14ac:dyDescent="0.35">
      <c r="B413" s="20"/>
      <c r="C413" s="20"/>
      <c r="D413" s="20"/>
    </row>
    <row r="414" spans="2:4" x14ac:dyDescent="0.35">
      <c r="B414" s="20"/>
      <c r="C414" s="20"/>
      <c r="D414" s="20"/>
    </row>
    <row r="415" spans="2:4" x14ac:dyDescent="0.35">
      <c r="B415" s="20"/>
      <c r="C415" s="20"/>
      <c r="D415" s="20"/>
    </row>
    <row r="416" spans="2:4" x14ac:dyDescent="0.35">
      <c r="B416" s="20"/>
      <c r="C416" s="20"/>
      <c r="D416" s="20"/>
    </row>
    <row r="417" spans="2:4" x14ac:dyDescent="0.35">
      <c r="B417" s="20"/>
      <c r="C417" s="20"/>
      <c r="D417" s="20"/>
    </row>
    <row r="418" spans="2:4" x14ac:dyDescent="0.35">
      <c r="B418" s="20"/>
      <c r="C418" s="20"/>
      <c r="D418" s="20"/>
    </row>
    <row r="419" spans="2:4" x14ac:dyDescent="0.35">
      <c r="B419" s="20"/>
      <c r="C419" s="20"/>
      <c r="D419" s="20"/>
    </row>
    <row r="420" spans="2:4" x14ac:dyDescent="0.35">
      <c r="B420" s="20"/>
      <c r="C420" s="20"/>
      <c r="D420" s="20"/>
    </row>
    <row r="421" spans="2:4" x14ac:dyDescent="0.35">
      <c r="B421" s="20"/>
      <c r="C421" s="20"/>
      <c r="D421" s="20"/>
    </row>
    <row r="422" spans="2:4" x14ac:dyDescent="0.35">
      <c r="B422" s="20"/>
      <c r="C422" s="20"/>
      <c r="D422" s="20"/>
    </row>
    <row r="423" spans="2:4" x14ac:dyDescent="0.35">
      <c r="B423" s="20"/>
      <c r="C423" s="20"/>
      <c r="D423" s="20"/>
    </row>
    <row r="424" spans="2:4" x14ac:dyDescent="0.35">
      <c r="B424" s="20"/>
      <c r="C424" s="20"/>
      <c r="D424" s="20"/>
    </row>
    <row r="425" spans="2:4" x14ac:dyDescent="0.35">
      <c r="B425" s="20"/>
      <c r="C425" s="20"/>
      <c r="D425" s="20"/>
    </row>
    <row r="426" spans="2:4" x14ac:dyDescent="0.35">
      <c r="B426" s="20"/>
      <c r="C426" s="20"/>
      <c r="D426" s="20"/>
    </row>
    <row r="427" spans="2:4" x14ac:dyDescent="0.35">
      <c r="B427" s="20"/>
      <c r="C427" s="20"/>
      <c r="D427" s="20"/>
    </row>
    <row r="428" spans="2:4" x14ac:dyDescent="0.35">
      <c r="B428" s="20"/>
      <c r="C428" s="20"/>
      <c r="D428" s="20"/>
    </row>
    <row r="429" spans="2:4" x14ac:dyDescent="0.35">
      <c r="B429" s="20"/>
      <c r="C429" s="20"/>
      <c r="D429" s="20"/>
    </row>
    <row r="430" spans="2:4" x14ac:dyDescent="0.35">
      <c r="B430" s="20"/>
      <c r="C430" s="20"/>
      <c r="D430" s="20"/>
    </row>
    <row r="431" spans="2:4" x14ac:dyDescent="0.35">
      <c r="B431" s="20"/>
      <c r="C431" s="20"/>
      <c r="D431" s="20"/>
    </row>
    <row r="432" spans="2:4" x14ac:dyDescent="0.35">
      <c r="B432" s="20"/>
      <c r="C432" s="20"/>
      <c r="D432" s="20"/>
    </row>
    <row r="433" spans="2:4" x14ac:dyDescent="0.35">
      <c r="B433" s="20"/>
      <c r="C433" s="20"/>
      <c r="D433" s="20"/>
    </row>
    <row r="434" spans="2:4" x14ac:dyDescent="0.35">
      <c r="B434" s="20"/>
      <c r="C434" s="20"/>
      <c r="D434" s="20"/>
    </row>
    <row r="435" spans="2:4" x14ac:dyDescent="0.35">
      <c r="B435" s="20"/>
      <c r="C435" s="20"/>
      <c r="D435" s="20"/>
    </row>
    <row r="436" spans="2:4" x14ac:dyDescent="0.35">
      <c r="B436" s="20"/>
      <c r="C436" s="20"/>
      <c r="D436" s="20"/>
    </row>
    <row r="437" spans="2:4" x14ac:dyDescent="0.35">
      <c r="B437" s="20"/>
      <c r="C437" s="20"/>
      <c r="D437" s="20"/>
    </row>
    <row r="438" spans="2:4" x14ac:dyDescent="0.35">
      <c r="B438" s="20"/>
      <c r="C438" s="20"/>
      <c r="D438" s="20"/>
    </row>
    <row r="439" spans="2:4" x14ac:dyDescent="0.35">
      <c r="B439" s="20"/>
      <c r="C439" s="20"/>
      <c r="D439" s="20"/>
    </row>
    <row r="440" spans="2:4" x14ac:dyDescent="0.35">
      <c r="B440" s="20"/>
      <c r="C440" s="20"/>
      <c r="D440" s="20"/>
    </row>
    <row r="441" spans="2:4" x14ac:dyDescent="0.35">
      <c r="B441" s="20"/>
      <c r="C441" s="20"/>
      <c r="D441" s="20"/>
    </row>
    <row r="442" spans="2:4" x14ac:dyDescent="0.35">
      <c r="B442" s="20"/>
      <c r="C442" s="20"/>
      <c r="D442" s="20"/>
    </row>
    <row r="443" spans="2:4" x14ac:dyDescent="0.35">
      <c r="B443" s="20"/>
      <c r="C443" s="20"/>
      <c r="D443" s="20"/>
    </row>
    <row r="444" spans="2:4" x14ac:dyDescent="0.35">
      <c r="B444" s="20"/>
      <c r="C444" s="20"/>
      <c r="D444" s="20"/>
    </row>
    <row r="445" spans="2:4" x14ac:dyDescent="0.35">
      <c r="B445" s="20"/>
      <c r="C445" s="20"/>
      <c r="D445" s="20"/>
    </row>
    <row r="446" spans="2:4" x14ac:dyDescent="0.35">
      <c r="B446" s="20"/>
      <c r="C446" s="20"/>
      <c r="D446" s="20"/>
    </row>
    <row r="447" spans="2:4" x14ac:dyDescent="0.35">
      <c r="B447" s="20"/>
      <c r="C447" s="20"/>
      <c r="D447" s="20"/>
    </row>
    <row r="448" spans="2:4" x14ac:dyDescent="0.35">
      <c r="B448" s="20"/>
      <c r="C448" s="20"/>
      <c r="D448" s="20"/>
    </row>
    <row r="449" spans="2:4" x14ac:dyDescent="0.35">
      <c r="B449" s="20"/>
      <c r="C449" s="20"/>
      <c r="D449" s="20"/>
    </row>
    <row r="450" spans="2:4" x14ac:dyDescent="0.35">
      <c r="B450" s="20"/>
      <c r="C450" s="20"/>
      <c r="D450" s="20"/>
    </row>
    <row r="451" spans="2:4" x14ac:dyDescent="0.35">
      <c r="B451" s="20"/>
      <c r="C451" s="20"/>
      <c r="D451" s="20"/>
    </row>
    <row r="452" spans="2:4" x14ac:dyDescent="0.35">
      <c r="B452" s="20"/>
      <c r="C452" s="20"/>
      <c r="D452" s="20"/>
    </row>
    <row r="453" spans="2:4" x14ac:dyDescent="0.35">
      <c r="B453" s="20"/>
      <c r="C453" s="20"/>
      <c r="D453" s="20"/>
    </row>
    <row r="454" spans="2:4" x14ac:dyDescent="0.35">
      <c r="B454" s="20"/>
      <c r="C454" s="20"/>
      <c r="D454" s="20"/>
    </row>
    <row r="455" spans="2:4" x14ac:dyDescent="0.35">
      <c r="B455" s="20"/>
      <c r="C455" s="20"/>
      <c r="D455" s="20"/>
    </row>
    <row r="456" spans="2:4" x14ac:dyDescent="0.35">
      <c r="B456" s="20"/>
      <c r="C456" s="20"/>
      <c r="D456" s="20"/>
    </row>
    <row r="457" spans="2:4" x14ac:dyDescent="0.35">
      <c r="B457" s="20"/>
      <c r="C457" s="20"/>
      <c r="D457" s="20"/>
    </row>
    <row r="458" spans="2:4" x14ac:dyDescent="0.35">
      <c r="B458" s="20"/>
      <c r="C458" s="20"/>
      <c r="D458" s="20"/>
    </row>
    <row r="459" spans="2:4" x14ac:dyDescent="0.35">
      <c r="B459" s="20"/>
      <c r="C459" s="20"/>
      <c r="D459" s="20"/>
    </row>
    <row r="460" spans="2:4" x14ac:dyDescent="0.35">
      <c r="B460" s="20"/>
      <c r="C460" s="20"/>
      <c r="D460" s="20"/>
    </row>
    <row r="461" spans="2:4" x14ac:dyDescent="0.35">
      <c r="B461" s="20"/>
      <c r="C461" s="20"/>
      <c r="D461" s="20"/>
    </row>
    <row r="462" spans="2:4" x14ac:dyDescent="0.35">
      <c r="B462" s="20"/>
      <c r="C462" s="20"/>
      <c r="D462" s="20"/>
    </row>
    <row r="463" spans="2:4" x14ac:dyDescent="0.35">
      <c r="B463" s="20"/>
      <c r="C463" s="20"/>
      <c r="D463" s="20"/>
    </row>
    <row r="464" spans="2:4" x14ac:dyDescent="0.35">
      <c r="B464" s="20"/>
      <c r="C464" s="20"/>
      <c r="D464" s="20"/>
    </row>
    <row r="465" spans="2:4" x14ac:dyDescent="0.35">
      <c r="B465" s="20"/>
      <c r="C465" s="20"/>
      <c r="D465" s="20"/>
    </row>
    <row r="466" spans="2:4" x14ac:dyDescent="0.35">
      <c r="B466" s="20"/>
      <c r="C466" s="20"/>
      <c r="D466" s="20"/>
    </row>
    <row r="467" spans="2:4" x14ac:dyDescent="0.35">
      <c r="B467" s="20"/>
      <c r="C467" s="20"/>
      <c r="D467" s="20"/>
    </row>
    <row r="468" spans="2:4" x14ac:dyDescent="0.35">
      <c r="B468" s="20"/>
      <c r="C468" s="20"/>
      <c r="D468" s="20"/>
    </row>
    <row r="469" spans="2:4" x14ac:dyDescent="0.35">
      <c r="B469" s="20"/>
      <c r="C469" s="20"/>
      <c r="D469" s="20"/>
    </row>
    <row r="470" spans="2:4" x14ac:dyDescent="0.35">
      <c r="B470" s="20"/>
      <c r="C470" s="20"/>
      <c r="D470" s="20"/>
    </row>
    <row r="471" spans="2:4" x14ac:dyDescent="0.35">
      <c r="B471" s="20"/>
      <c r="C471" s="20"/>
      <c r="D471" s="20"/>
    </row>
    <row r="472" spans="2:4" x14ac:dyDescent="0.35">
      <c r="B472" s="20"/>
      <c r="C472" s="20"/>
      <c r="D472" s="20"/>
    </row>
    <row r="473" spans="2:4" x14ac:dyDescent="0.35">
      <c r="B473" s="20"/>
      <c r="C473" s="20"/>
      <c r="D473" s="20"/>
    </row>
    <row r="474" spans="2:4" x14ac:dyDescent="0.35">
      <c r="B474" s="20"/>
      <c r="C474" s="20"/>
      <c r="D474" s="20"/>
    </row>
    <row r="475" spans="2:4" x14ac:dyDescent="0.35">
      <c r="B475" s="20"/>
      <c r="C475" s="20"/>
      <c r="D475" s="20"/>
    </row>
    <row r="476" spans="2:4" x14ac:dyDescent="0.35">
      <c r="B476" s="20"/>
      <c r="C476" s="20"/>
      <c r="D476" s="20"/>
    </row>
    <row r="477" spans="2:4" x14ac:dyDescent="0.35">
      <c r="B477" s="20"/>
      <c r="C477" s="20"/>
      <c r="D477" s="20"/>
    </row>
    <row r="478" spans="2:4" x14ac:dyDescent="0.35">
      <c r="B478" s="20"/>
      <c r="C478" s="20"/>
      <c r="D478" s="20"/>
    </row>
    <row r="479" spans="2:4" x14ac:dyDescent="0.35">
      <c r="B479" s="20"/>
      <c r="C479" s="20"/>
      <c r="D479" s="20"/>
    </row>
    <row r="480" spans="2:4" x14ac:dyDescent="0.35">
      <c r="B480" s="20"/>
      <c r="C480" s="20"/>
      <c r="D480" s="20"/>
    </row>
    <row r="481" spans="2:4" x14ac:dyDescent="0.35">
      <c r="B481" s="20"/>
      <c r="C481" s="20"/>
      <c r="D481" s="20"/>
    </row>
    <row r="482" spans="2:4" x14ac:dyDescent="0.35">
      <c r="B482" s="20"/>
      <c r="C482" s="20"/>
      <c r="D482" s="20"/>
    </row>
    <row r="483" spans="2:4" x14ac:dyDescent="0.35">
      <c r="B483" s="20"/>
      <c r="C483" s="20"/>
      <c r="D483" s="20"/>
    </row>
    <row r="484" spans="2:4" x14ac:dyDescent="0.35">
      <c r="B484" s="20"/>
      <c r="C484" s="20"/>
      <c r="D484" s="20"/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357EB-0C2D-2E4A-BBAE-00471133AEF3}">
  <dimension ref="A1:F243"/>
  <sheetViews>
    <sheetView workbookViewId="0">
      <selection activeCell="H226" sqref="H226"/>
    </sheetView>
  </sheetViews>
  <sheetFormatPr defaultColWidth="10.90625" defaultRowHeight="14.5" x14ac:dyDescent="0.35"/>
  <cols>
    <col min="1" max="1" width="16.7265625" bestFit="1" customWidth="1"/>
    <col min="3" max="3" width="12" bestFit="1" customWidth="1"/>
  </cols>
  <sheetData>
    <row r="1" spans="1:6" x14ac:dyDescent="0.35">
      <c r="D1" s="31" t="s">
        <v>444</v>
      </c>
      <c r="E1" s="31"/>
      <c r="F1" s="31"/>
    </row>
    <row r="2" spans="1:6" x14ac:dyDescent="0.35">
      <c r="A2" t="s">
        <v>434</v>
      </c>
      <c r="D2" t="s">
        <v>436</v>
      </c>
      <c r="F2" t="s">
        <v>437</v>
      </c>
    </row>
    <row r="3" spans="1:6" x14ac:dyDescent="0.35">
      <c r="A3" t="s">
        <v>92</v>
      </c>
      <c r="B3" t="s">
        <v>184</v>
      </c>
      <c r="C3" t="s">
        <v>156</v>
      </c>
      <c r="D3" t="s">
        <v>438</v>
      </c>
      <c r="E3" t="s">
        <v>409</v>
      </c>
      <c r="F3" t="s">
        <v>438</v>
      </c>
    </row>
    <row r="4" spans="1:6" x14ac:dyDescent="0.35">
      <c r="A4" t="s">
        <v>257</v>
      </c>
      <c r="B4" t="s">
        <v>302</v>
      </c>
      <c r="C4" t="s">
        <v>323</v>
      </c>
      <c r="D4">
        <v>3</v>
      </c>
      <c r="E4">
        <v>2</v>
      </c>
      <c r="F4">
        <v>2.5999999999999999E-2</v>
      </c>
    </row>
    <row r="5" spans="1:6" x14ac:dyDescent="0.35">
      <c r="A5" t="s">
        <v>163</v>
      </c>
      <c r="B5" t="s">
        <v>302</v>
      </c>
      <c r="C5" t="s">
        <v>252</v>
      </c>
      <c r="D5">
        <v>3</v>
      </c>
      <c r="E5">
        <v>2</v>
      </c>
      <c r="F5" t="s">
        <v>439</v>
      </c>
    </row>
    <row r="6" spans="1:6" x14ac:dyDescent="0.35">
      <c r="A6" t="s">
        <v>261</v>
      </c>
      <c r="B6" t="s">
        <v>302</v>
      </c>
      <c r="C6" t="s">
        <v>252</v>
      </c>
      <c r="D6">
        <v>3</v>
      </c>
      <c r="E6">
        <v>2</v>
      </c>
      <c r="F6">
        <v>1.2E-2</v>
      </c>
    </row>
    <row r="7" spans="1:6" x14ac:dyDescent="0.35">
      <c r="A7" t="s">
        <v>10</v>
      </c>
      <c r="B7" t="s">
        <v>105</v>
      </c>
      <c r="C7" t="s">
        <v>91</v>
      </c>
      <c r="D7">
        <v>3</v>
      </c>
      <c r="E7">
        <v>1</v>
      </c>
      <c r="F7" t="s">
        <v>439</v>
      </c>
    </row>
    <row r="8" spans="1:6" x14ac:dyDescent="0.35">
      <c r="A8" t="s">
        <v>123</v>
      </c>
      <c r="B8" t="s">
        <v>105</v>
      </c>
      <c r="C8" t="s">
        <v>91</v>
      </c>
      <c r="D8">
        <v>3</v>
      </c>
      <c r="E8">
        <v>2</v>
      </c>
      <c r="F8">
        <v>8.9999999999999993E-3</v>
      </c>
    </row>
    <row r="9" spans="1:6" x14ac:dyDescent="0.35">
      <c r="A9" t="s">
        <v>307</v>
      </c>
      <c r="B9" t="s">
        <v>178</v>
      </c>
      <c r="C9" t="s">
        <v>32</v>
      </c>
      <c r="D9">
        <v>3</v>
      </c>
      <c r="E9">
        <v>2</v>
      </c>
      <c r="F9">
        <v>0.01</v>
      </c>
    </row>
    <row r="10" spans="1:6" x14ac:dyDescent="0.35">
      <c r="A10" t="s">
        <v>140</v>
      </c>
      <c r="B10" t="s">
        <v>105</v>
      </c>
      <c r="C10" t="s">
        <v>140</v>
      </c>
      <c r="D10">
        <v>3</v>
      </c>
      <c r="E10">
        <v>1</v>
      </c>
      <c r="F10" t="s">
        <v>439</v>
      </c>
    </row>
    <row r="11" spans="1:6" x14ac:dyDescent="0.35">
      <c r="A11" t="s">
        <v>195</v>
      </c>
      <c r="B11" t="s">
        <v>105</v>
      </c>
      <c r="C11" t="s">
        <v>254</v>
      </c>
      <c r="D11">
        <v>3</v>
      </c>
      <c r="E11">
        <v>2</v>
      </c>
      <c r="F11">
        <v>4.3999999999999997E-2</v>
      </c>
    </row>
    <row r="12" spans="1:6" x14ac:dyDescent="0.35">
      <c r="A12" t="s">
        <v>240</v>
      </c>
      <c r="B12" t="s">
        <v>11</v>
      </c>
      <c r="C12" t="s">
        <v>13</v>
      </c>
      <c r="D12">
        <v>5.5</v>
      </c>
      <c r="E12">
        <v>2</v>
      </c>
      <c r="F12">
        <v>8.9999999999999993E-3</v>
      </c>
    </row>
    <row r="13" spans="1:6" x14ac:dyDescent="0.35">
      <c r="A13" t="s">
        <v>292</v>
      </c>
      <c r="B13" t="s">
        <v>302</v>
      </c>
      <c r="C13" t="s">
        <v>323</v>
      </c>
      <c r="D13">
        <v>6</v>
      </c>
      <c r="E13">
        <v>2</v>
      </c>
      <c r="F13">
        <v>8.0000000000000002E-3</v>
      </c>
    </row>
    <row r="14" spans="1:6" x14ac:dyDescent="0.35">
      <c r="A14" t="s">
        <v>170</v>
      </c>
      <c r="B14" t="s">
        <v>105</v>
      </c>
      <c r="C14" t="s">
        <v>34</v>
      </c>
      <c r="D14">
        <v>6.3</v>
      </c>
      <c r="E14">
        <v>2</v>
      </c>
      <c r="F14">
        <v>1.7999999999999999E-2</v>
      </c>
    </row>
    <row r="15" spans="1:6" x14ac:dyDescent="0.35">
      <c r="A15" t="s">
        <v>211</v>
      </c>
      <c r="B15" t="s">
        <v>11</v>
      </c>
      <c r="C15" t="s">
        <v>13</v>
      </c>
      <c r="D15">
        <v>8.6</v>
      </c>
      <c r="E15">
        <v>2</v>
      </c>
      <c r="F15">
        <v>2E-3</v>
      </c>
    </row>
    <row r="16" spans="1:6" x14ac:dyDescent="0.35">
      <c r="A16" t="s">
        <v>132</v>
      </c>
      <c r="B16" t="s">
        <v>302</v>
      </c>
      <c r="C16" t="s">
        <v>32</v>
      </c>
      <c r="D16">
        <v>9.8000000000000007</v>
      </c>
      <c r="E16">
        <v>2</v>
      </c>
      <c r="F16">
        <v>4.2999999999999997E-2</v>
      </c>
    </row>
    <row r="17" spans="1:6" x14ac:dyDescent="0.35">
      <c r="A17" t="s">
        <v>210</v>
      </c>
      <c r="B17" t="s">
        <v>302</v>
      </c>
      <c r="C17" t="s">
        <v>32</v>
      </c>
      <c r="D17">
        <v>12.3</v>
      </c>
      <c r="E17">
        <v>2</v>
      </c>
      <c r="F17">
        <v>0.06</v>
      </c>
    </row>
    <row r="18" spans="1:6" x14ac:dyDescent="0.35">
      <c r="A18" t="s">
        <v>310</v>
      </c>
      <c r="B18" t="s">
        <v>105</v>
      </c>
      <c r="C18" t="s">
        <v>57</v>
      </c>
      <c r="D18">
        <v>12.6</v>
      </c>
      <c r="E18">
        <v>2</v>
      </c>
      <c r="F18">
        <v>1.4E-2</v>
      </c>
    </row>
    <row r="19" spans="1:6" x14ac:dyDescent="0.35">
      <c r="A19" t="s">
        <v>83</v>
      </c>
      <c r="B19" t="s">
        <v>105</v>
      </c>
      <c r="C19" t="s">
        <v>254</v>
      </c>
      <c r="D19">
        <v>14.6</v>
      </c>
      <c r="E19">
        <v>2</v>
      </c>
      <c r="F19">
        <v>4.7E-2</v>
      </c>
    </row>
    <row r="20" spans="1:6" x14ac:dyDescent="0.35">
      <c r="A20" t="s">
        <v>122</v>
      </c>
      <c r="B20" t="s">
        <v>178</v>
      </c>
      <c r="C20" t="s">
        <v>228</v>
      </c>
      <c r="D20">
        <v>20</v>
      </c>
      <c r="E20">
        <v>2</v>
      </c>
      <c r="F20">
        <v>1.9E-2</v>
      </c>
    </row>
    <row r="21" spans="1:6" x14ac:dyDescent="0.35">
      <c r="A21" t="s">
        <v>315</v>
      </c>
      <c r="B21" t="s">
        <v>105</v>
      </c>
      <c r="C21" t="s">
        <v>231</v>
      </c>
      <c r="D21">
        <v>25.7</v>
      </c>
      <c r="E21">
        <v>2</v>
      </c>
      <c r="F21">
        <v>1.7999999999999999E-2</v>
      </c>
    </row>
    <row r="22" spans="1:6" x14ac:dyDescent="0.35">
      <c r="A22" t="s">
        <v>187</v>
      </c>
      <c r="B22" t="s">
        <v>302</v>
      </c>
      <c r="C22" t="s">
        <v>14</v>
      </c>
      <c r="D22">
        <v>31.8</v>
      </c>
      <c r="E22">
        <v>2</v>
      </c>
      <c r="F22">
        <v>3.5000000000000003E-2</v>
      </c>
    </row>
    <row r="23" spans="1:6" x14ac:dyDescent="0.35">
      <c r="A23" t="s">
        <v>232</v>
      </c>
      <c r="B23" t="s">
        <v>11</v>
      </c>
      <c r="C23" t="s">
        <v>247</v>
      </c>
      <c r="D23">
        <v>39.9</v>
      </c>
      <c r="E23">
        <v>2</v>
      </c>
      <c r="F23">
        <v>0.17499999999999999</v>
      </c>
    </row>
    <row r="24" spans="1:6" x14ac:dyDescent="0.35">
      <c r="A24" t="s">
        <v>98</v>
      </c>
      <c r="B24" t="s">
        <v>302</v>
      </c>
      <c r="C24" t="s">
        <v>252</v>
      </c>
      <c r="D24">
        <v>41.2</v>
      </c>
      <c r="E24">
        <v>2</v>
      </c>
      <c r="F24">
        <v>2.5999999999999999E-2</v>
      </c>
    </row>
    <row r="25" spans="1:6" x14ac:dyDescent="0.35">
      <c r="A25" t="s">
        <v>1</v>
      </c>
      <c r="B25" t="s">
        <v>302</v>
      </c>
      <c r="C25" t="s">
        <v>106</v>
      </c>
      <c r="D25">
        <v>45.4</v>
      </c>
      <c r="E25">
        <v>2</v>
      </c>
      <c r="F25">
        <v>4.7E-2</v>
      </c>
    </row>
    <row r="26" spans="1:6" x14ac:dyDescent="0.35">
      <c r="A26" t="s">
        <v>276</v>
      </c>
      <c r="B26" t="s">
        <v>302</v>
      </c>
      <c r="C26" t="s">
        <v>14</v>
      </c>
      <c r="D26">
        <v>48</v>
      </c>
      <c r="E26">
        <v>2</v>
      </c>
      <c r="F26">
        <v>6.7000000000000004E-2</v>
      </c>
    </row>
    <row r="27" spans="1:6" x14ac:dyDescent="0.35">
      <c r="A27" t="s">
        <v>158</v>
      </c>
      <c r="B27" t="s">
        <v>302</v>
      </c>
      <c r="C27" t="s">
        <v>32</v>
      </c>
      <c r="D27">
        <v>61.4</v>
      </c>
      <c r="E27">
        <v>2</v>
      </c>
      <c r="F27">
        <v>2.5999999999999999E-2</v>
      </c>
    </row>
    <row r="28" spans="1:6" x14ac:dyDescent="0.35">
      <c r="A28" t="s">
        <v>96</v>
      </c>
      <c r="B28" t="s">
        <v>302</v>
      </c>
      <c r="C28" t="s">
        <v>252</v>
      </c>
      <c r="D28">
        <v>77.900000000000006</v>
      </c>
      <c r="E28">
        <v>2</v>
      </c>
      <c r="F28">
        <v>2.9000000000000001E-2</v>
      </c>
    </row>
    <row r="29" spans="1:6" x14ac:dyDescent="0.35">
      <c r="A29" t="s">
        <v>104</v>
      </c>
      <c r="B29" t="s">
        <v>105</v>
      </c>
      <c r="C29" t="s">
        <v>33</v>
      </c>
      <c r="D29">
        <v>79</v>
      </c>
      <c r="E29">
        <v>2</v>
      </c>
      <c r="F29">
        <v>7.8E-2</v>
      </c>
    </row>
    <row r="30" spans="1:6" x14ac:dyDescent="0.35">
      <c r="A30" t="s">
        <v>245</v>
      </c>
      <c r="B30" t="s">
        <v>105</v>
      </c>
      <c r="C30" t="s">
        <v>231</v>
      </c>
      <c r="D30">
        <v>129</v>
      </c>
      <c r="E30">
        <v>2</v>
      </c>
      <c r="F30">
        <v>2.5999999999999999E-2</v>
      </c>
    </row>
    <row r="31" spans="1:6" x14ac:dyDescent="0.35">
      <c r="A31" t="s">
        <v>66</v>
      </c>
      <c r="B31" t="s">
        <v>105</v>
      </c>
      <c r="C31" t="s">
        <v>109</v>
      </c>
      <c r="D31">
        <v>135.69999999999999</v>
      </c>
      <c r="E31">
        <v>2</v>
      </c>
      <c r="F31">
        <v>1.2999999999999999E-2</v>
      </c>
    </row>
    <row r="32" spans="1:6" x14ac:dyDescent="0.35">
      <c r="A32" t="s">
        <v>8</v>
      </c>
      <c r="B32" t="s">
        <v>105</v>
      </c>
      <c r="C32" t="s">
        <v>33</v>
      </c>
      <c r="D32">
        <v>144.80000000000001</v>
      </c>
      <c r="E32">
        <v>2</v>
      </c>
      <c r="F32">
        <v>2.9000000000000001E-2</v>
      </c>
    </row>
    <row r="33" spans="1:6" x14ac:dyDescent="0.35">
      <c r="A33" t="s">
        <v>298</v>
      </c>
      <c r="B33" t="s">
        <v>85</v>
      </c>
      <c r="C33" t="s">
        <v>181</v>
      </c>
      <c r="D33">
        <v>144.9</v>
      </c>
      <c r="E33">
        <v>2</v>
      </c>
      <c r="F33">
        <v>2.7E-2</v>
      </c>
    </row>
    <row r="34" spans="1:6" x14ac:dyDescent="0.35">
      <c r="A34" t="s">
        <v>225</v>
      </c>
      <c r="B34" t="s">
        <v>105</v>
      </c>
      <c r="C34" t="s">
        <v>57</v>
      </c>
      <c r="D34">
        <v>148.9</v>
      </c>
      <c r="E34">
        <v>2</v>
      </c>
      <c r="F34">
        <v>0.16300000000000001</v>
      </c>
    </row>
    <row r="35" spans="1:6" x14ac:dyDescent="0.35">
      <c r="A35" t="s">
        <v>274</v>
      </c>
      <c r="B35" t="s">
        <v>302</v>
      </c>
      <c r="C35" t="s">
        <v>323</v>
      </c>
      <c r="D35">
        <v>195.7</v>
      </c>
      <c r="E35">
        <v>2</v>
      </c>
      <c r="F35">
        <v>6.9000000000000006E-2</v>
      </c>
    </row>
    <row r="36" spans="1:6" x14ac:dyDescent="0.35">
      <c r="A36" t="s">
        <v>119</v>
      </c>
      <c r="B36" t="s">
        <v>302</v>
      </c>
      <c r="C36" t="s">
        <v>323</v>
      </c>
      <c r="D36">
        <v>209.2</v>
      </c>
      <c r="E36">
        <v>2</v>
      </c>
      <c r="F36">
        <v>0.115</v>
      </c>
    </row>
    <row r="37" spans="1:6" x14ac:dyDescent="0.35">
      <c r="A37" t="s">
        <v>30</v>
      </c>
      <c r="B37" t="s">
        <v>105</v>
      </c>
      <c r="C37" t="s">
        <v>57</v>
      </c>
      <c r="D37">
        <v>221.7</v>
      </c>
      <c r="E37">
        <v>2</v>
      </c>
      <c r="F37">
        <v>1.4999999999999999E-2</v>
      </c>
    </row>
    <row r="38" spans="1:6" x14ac:dyDescent="0.35">
      <c r="A38" t="s">
        <v>9</v>
      </c>
      <c r="B38" t="s">
        <v>302</v>
      </c>
      <c r="C38" t="s">
        <v>323</v>
      </c>
      <c r="D38">
        <v>286.5</v>
      </c>
      <c r="E38">
        <v>2</v>
      </c>
      <c r="F38">
        <v>4.1000000000000002E-2</v>
      </c>
    </row>
    <row r="39" spans="1:6" x14ac:dyDescent="0.35">
      <c r="A39" t="s">
        <v>147</v>
      </c>
      <c r="B39" t="s">
        <v>11</v>
      </c>
      <c r="C39" t="s">
        <v>247</v>
      </c>
      <c r="D39">
        <v>290.89999999999998</v>
      </c>
      <c r="E39">
        <v>2</v>
      </c>
      <c r="F39">
        <v>0.11899999999999999</v>
      </c>
    </row>
    <row r="40" spans="1:6" x14ac:dyDescent="0.35">
      <c r="A40" t="s">
        <v>20</v>
      </c>
      <c r="B40" t="s">
        <v>205</v>
      </c>
      <c r="C40" t="s">
        <v>288</v>
      </c>
      <c r="D40">
        <v>315.10000000000002</v>
      </c>
      <c r="E40">
        <v>2</v>
      </c>
      <c r="F40">
        <v>3.5999999999999997E-2</v>
      </c>
    </row>
    <row r="41" spans="1:6" x14ac:dyDescent="0.35">
      <c r="A41" t="s">
        <v>267</v>
      </c>
      <c r="B41" t="s">
        <v>302</v>
      </c>
      <c r="C41" t="s">
        <v>323</v>
      </c>
      <c r="D41">
        <v>322.2</v>
      </c>
      <c r="E41">
        <v>2</v>
      </c>
      <c r="F41">
        <v>4.0000000000000001E-3</v>
      </c>
    </row>
    <row r="42" spans="1:6" x14ac:dyDescent="0.35">
      <c r="A42" t="s">
        <v>223</v>
      </c>
      <c r="B42" t="s">
        <v>105</v>
      </c>
      <c r="C42" t="s">
        <v>109</v>
      </c>
      <c r="D42">
        <v>380.5</v>
      </c>
      <c r="E42">
        <v>2</v>
      </c>
      <c r="F42">
        <v>0.02</v>
      </c>
    </row>
    <row r="43" spans="1:6" x14ac:dyDescent="0.35">
      <c r="A43" t="s">
        <v>214</v>
      </c>
      <c r="B43" t="s">
        <v>302</v>
      </c>
      <c r="C43" t="s">
        <v>323</v>
      </c>
      <c r="D43">
        <v>443.2</v>
      </c>
      <c r="E43">
        <v>2</v>
      </c>
      <c r="F43">
        <v>0.10199999999999999</v>
      </c>
    </row>
    <row r="44" spans="1:6" x14ac:dyDescent="0.35">
      <c r="A44" t="s">
        <v>151</v>
      </c>
      <c r="B44" t="s">
        <v>302</v>
      </c>
      <c r="C44" t="s">
        <v>32</v>
      </c>
      <c r="D44">
        <v>483.6</v>
      </c>
      <c r="E44">
        <v>2</v>
      </c>
      <c r="F44">
        <v>0.27700000000000002</v>
      </c>
    </row>
    <row r="45" spans="1:6" x14ac:dyDescent="0.35">
      <c r="A45" t="s">
        <v>322</v>
      </c>
      <c r="B45" t="s">
        <v>11</v>
      </c>
      <c r="C45" t="s">
        <v>247</v>
      </c>
      <c r="D45">
        <v>609.5</v>
      </c>
      <c r="E45">
        <v>2</v>
      </c>
      <c r="F45">
        <v>6.5000000000000002E-2</v>
      </c>
    </row>
    <row r="46" spans="1:6" x14ac:dyDescent="0.35">
      <c r="A46" t="s">
        <v>84</v>
      </c>
      <c r="B46" t="s">
        <v>105</v>
      </c>
      <c r="C46" t="s">
        <v>177</v>
      </c>
      <c r="D46">
        <v>712</v>
      </c>
      <c r="E46">
        <v>2</v>
      </c>
      <c r="F46">
        <v>8.8999999999999996E-2</v>
      </c>
    </row>
    <row r="47" spans="1:6" x14ac:dyDescent="0.35">
      <c r="A47" t="s">
        <v>21</v>
      </c>
      <c r="B47" t="s">
        <v>302</v>
      </c>
      <c r="C47" t="s">
        <v>323</v>
      </c>
      <c r="D47">
        <v>716.4</v>
      </c>
      <c r="E47">
        <v>2</v>
      </c>
      <c r="F47">
        <v>7.0000000000000007E-2</v>
      </c>
    </row>
    <row r="48" spans="1:6" x14ac:dyDescent="0.35">
      <c r="A48" t="s">
        <v>235</v>
      </c>
      <c r="B48" t="s">
        <v>105</v>
      </c>
      <c r="C48" t="s">
        <v>177</v>
      </c>
      <c r="D48">
        <v>721.7</v>
      </c>
      <c r="E48">
        <v>2</v>
      </c>
      <c r="F48">
        <v>0.08</v>
      </c>
    </row>
    <row r="49" spans="1:6" x14ac:dyDescent="0.35">
      <c r="A49" t="s">
        <v>221</v>
      </c>
      <c r="B49" t="s">
        <v>105</v>
      </c>
      <c r="C49" t="s">
        <v>59</v>
      </c>
      <c r="D49">
        <v>729.6</v>
      </c>
      <c r="E49">
        <v>2</v>
      </c>
      <c r="F49">
        <v>3.7999999999999999E-2</v>
      </c>
    </row>
    <row r="50" spans="1:6" x14ac:dyDescent="0.35">
      <c r="A50" t="s">
        <v>51</v>
      </c>
      <c r="B50" t="s">
        <v>105</v>
      </c>
      <c r="C50" t="s">
        <v>271</v>
      </c>
      <c r="D50">
        <v>1132.0999999999999</v>
      </c>
      <c r="E50">
        <v>2</v>
      </c>
      <c r="F50">
        <v>3.9E-2</v>
      </c>
    </row>
    <row r="51" spans="1:6" x14ac:dyDescent="0.35">
      <c r="A51" t="s">
        <v>27</v>
      </c>
      <c r="B51" t="s">
        <v>11</v>
      </c>
      <c r="C51" t="s">
        <v>305</v>
      </c>
      <c r="D51">
        <v>1192.5</v>
      </c>
      <c r="E51">
        <v>2</v>
      </c>
      <c r="F51">
        <v>0.18</v>
      </c>
    </row>
    <row r="52" spans="1:6" x14ac:dyDescent="0.35">
      <c r="A52" t="s">
        <v>215</v>
      </c>
      <c r="B52" t="s">
        <v>302</v>
      </c>
      <c r="C52" t="s">
        <v>323</v>
      </c>
      <c r="D52">
        <v>1224.8</v>
      </c>
      <c r="E52">
        <v>2</v>
      </c>
      <c r="F52">
        <v>4.3999999999999997E-2</v>
      </c>
    </row>
    <row r="53" spans="1:6" x14ac:dyDescent="0.35">
      <c r="A53" t="s">
        <v>227</v>
      </c>
      <c r="B53" t="s">
        <v>105</v>
      </c>
      <c r="C53" t="s">
        <v>109</v>
      </c>
      <c r="D53">
        <v>1267.4000000000001</v>
      </c>
      <c r="E53">
        <v>2</v>
      </c>
      <c r="F53">
        <v>0</v>
      </c>
    </row>
    <row r="54" spans="1:6" x14ac:dyDescent="0.35">
      <c r="A54" t="s">
        <v>316</v>
      </c>
      <c r="B54" t="s">
        <v>178</v>
      </c>
      <c r="C54" t="s">
        <v>248</v>
      </c>
      <c r="D54">
        <v>1402.9</v>
      </c>
      <c r="E54">
        <v>2</v>
      </c>
      <c r="F54">
        <v>0.14299999999999999</v>
      </c>
    </row>
    <row r="55" spans="1:6" x14ac:dyDescent="0.35">
      <c r="A55" t="s">
        <v>308</v>
      </c>
      <c r="B55" t="s">
        <v>302</v>
      </c>
      <c r="C55" t="s">
        <v>323</v>
      </c>
      <c r="D55">
        <v>1501.5</v>
      </c>
      <c r="E55">
        <v>2</v>
      </c>
      <c r="F55" t="s">
        <v>439</v>
      </c>
    </row>
    <row r="56" spans="1:6" x14ac:dyDescent="0.35">
      <c r="A56" t="s">
        <v>117</v>
      </c>
      <c r="B56" t="s">
        <v>302</v>
      </c>
      <c r="C56" t="s">
        <v>323</v>
      </c>
      <c r="D56">
        <v>1662</v>
      </c>
      <c r="E56">
        <v>2</v>
      </c>
      <c r="F56">
        <v>6.0999999999999999E-2</v>
      </c>
    </row>
    <row r="57" spans="1:6" x14ac:dyDescent="0.35">
      <c r="A57" t="s">
        <v>283</v>
      </c>
      <c r="B57" t="s">
        <v>105</v>
      </c>
      <c r="C57" t="s">
        <v>271</v>
      </c>
      <c r="D57">
        <v>1821.8</v>
      </c>
      <c r="E57">
        <v>1</v>
      </c>
      <c r="F57" t="s">
        <v>439</v>
      </c>
    </row>
    <row r="58" spans="1:6" x14ac:dyDescent="0.35">
      <c r="A58" t="s">
        <v>39</v>
      </c>
      <c r="B58" t="s">
        <v>85</v>
      </c>
      <c r="C58" t="s">
        <v>15</v>
      </c>
      <c r="D58">
        <v>1843.6</v>
      </c>
      <c r="E58">
        <v>2</v>
      </c>
      <c r="F58">
        <v>6.0000000000000001E-3</v>
      </c>
    </row>
    <row r="59" spans="1:6" x14ac:dyDescent="0.35">
      <c r="A59" t="s">
        <v>25</v>
      </c>
      <c r="B59" t="s">
        <v>205</v>
      </c>
      <c r="C59" t="s">
        <v>288</v>
      </c>
      <c r="D59">
        <v>1895.9</v>
      </c>
      <c r="E59">
        <v>2</v>
      </c>
      <c r="F59">
        <v>0.36899999999999999</v>
      </c>
    </row>
    <row r="60" spans="1:6" x14ac:dyDescent="0.35">
      <c r="A60" t="s">
        <v>318</v>
      </c>
      <c r="B60" t="s">
        <v>105</v>
      </c>
      <c r="C60" t="s">
        <v>109</v>
      </c>
      <c r="D60">
        <v>1960</v>
      </c>
      <c r="E60">
        <v>2</v>
      </c>
      <c r="F60">
        <v>8.3000000000000004E-2</v>
      </c>
    </row>
    <row r="61" spans="1:6" x14ac:dyDescent="0.35">
      <c r="A61" t="s">
        <v>162</v>
      </c>
      <c r="B61" t="s">
        <v>302</v>
      </c>
      <c r="C61" t="s">
        <v>323</v>
      </c>
      <c r="D61">
        <v>2037</v>
      </c>
      <c r="E61">
        <v>2</v>
      </c>
      <c r="F61">
        <v>0.36199999999999999</v>
      </c>
    </row>
    <row r="62" spans="1:6" x14ac:dyDescent="0.35">
      <c r="A62" t="s">
        <v>6</v>
      </c>
      <c r="B62" t="s">
        <v>105</v>
      </c>
      <c r="C62" t="s">
        <v>6</v>
      </c>
      <c r="D62">
        <v>2252.6</v>
      </c>
      <c r="E62">
        <v>2</v>
      </c>
      <c r="F62">
        <v>5.7000000000000002E-2</v>
      </c>
    </row>
    <row r="63" spans="1:6" x14ac:dyDescent="0.35">
      <c r="A63" t="s">
        <v>299</v>
      </c>
      <c r="B63" t="s">
        <v>205</v>
      </c>
      <c r="C63" t="s">
        <v>288</v>
      </c>
      <c r="D63">
        <v>2491.6</v>
      </c>
      <c r="E63">
        <v>2</v>
      </c>
      <c r="F63">
        <v>8.8999999999999996E-2</v>
      </c>
    </row>
    <row r="64" spans="1:6" x14ac:dyDescent="0.35">
      <c r="A64" t="s">
        <v>22</v>
      </c>
      <c r="B64" t="s">
        <v>11</v>
      </c>
      <c r="C64" t="s">
        <v>154</v>
      </c>
      <c r="D64">
        <v>2567.4</v>
      </c>
      <c r="E64">
        <v>1</v>
      </c>
      <c r="F64" t="s">
        <v>439</v>
      </c>
    </row>
    <row r="65" spans="1:6" x14ac:dyDescent="0.35">
      <c r="A65" t="s">
        <v>207</v>
      </c>
      <c r="B65" t="s">
        <v>85</v>
      </c>
      <c r="C65" t="s">
        <v>54</v>
      </c>
      <c r="D65">
        <v>2709.5</v>
      </c>
      <c r="E65">
        <v>2</v>
      </c>
      <c r="F65">
        <v>4.9000000000000002E-2</v>
      </c>
    </row>
    <row r="66" spans="1:6" x14ac:dyDescent="0.35">
      <c r="A66" t="s">
        <v>258</v>
      </c>
      <c r="B66" t="s">
        <v>85</v>
      </c>
      <c r="C66" t="s">
        <v>287</v>
      </c>
      <c r="D66">
        <v>2744.6</v>
      </c>
      <c r="E66">
        <v>1</v>
      </c>
      <c r="F66" t="s">
        <v>439</v>
      </c>
    </row>
    <row r="67" spans="1:6" x14ac:dyDescent="0.35">
      <c r="A67" t="s">
        <v>277</v>
      </c>
      <c r="B67" t="s">
        <v>205</v>
      </c>
      <c r="C67" t="s">
        <v>288</v>
      </c>
      <c r="D67">
        <v>2813.2</v>
      </c>
      <c r="E67">
        <v>1</v>
      </c>
      <c r="F67" t="s">
        <v>439</v>
      </c>
    </row>
    <row r="68" spans="1:6" x14ac:dyDescent="0.35">
      <c r="A68" t="s">
        <v>218</v>
      </c>
      <c r="B68" t="s">
        <v>105</v>
      </c>
      <c r="C68" t="s">
        <v>271</v>
      </c>
      <c r="D68">
        <v>2854.7</v>
      </c>
      <c r="E68">
        <v>1</v>
      </c>
      <c r="F68" t="s">
        <v>439</v>
      </c>
    </row>
    <row r="69" spans="1:6" x14ac:dyDescent="0.35">
      <c r="A69" t="s">
        <v>236</v>
      </c>
      <c r="B69" t="s">
        <v>178</v>
      </c>
      <c r="C69" t="s">
        <v>236</v>
      </c>
      <c r="D69">
        <v>3000</v>
      </c>
      <c r="E69">
        <v>2</v>
      </c>
      <c r="F69">
        <v>8.2000000000000003E-2</v>
      </c>
    </row>
    <row r="70" spans="1:6" x14ac:dyDescent="0.35">
      <c r="A70" t="s">
        <v>239</v>
      </c>
      <c r="B70" t="s">
        <v>302</v>
      </c>
      <c r="C70" t="s">
        <v>323</v>
      </c>
      <c r="D70">
        <v>3000</v>
      </c>
      <c r="E70">
        <v>2</v>
      </c>
      <c r="F70">
        <v>0.25600000000000001</v>
      </c>
    </row>
    <row r="71" spans="1:6" x14ac:dyDescent="0.35">
      <c r="A71" t="s">
        <v>260</v>
      </c>
      <c r="B71" t="s">
        <v>302</v>
      </c>
      <c r="C71" t="s">
        <v>323</v>
      </c>
      <c r="D71">
        <v>3000</v>
      </c>
      <c r="E71">
        <v>1</v>
      </c>
      <c r="F71" t="s">
        <v>439</v>
      </c>
    </row>
    <row r="72" spans="1:6" x14ac:dyDescent="0.35">
      <c r="A72" t="s">
        <v>72</v>
      </c>
      <c r="B72" t="s">
        <v>302</v>
      </c>
      <c r="C72" t="s">
        <v>323</v>
      </c>
      <c r="D72">
        <v>3000</v>
      </c>
      <c r="E72">
        <v>1</v>
      </c>
      <c r="F72" t="s">
        <v>439</v>
      </c>
    </row>
    <row r="73" spans="1:6" x14ac:dyDescent="0.35">
      <c r="A73" t="s">
        <v>74</v>
      </c>
      <c r="B73" t="s">
        <v>302</v>
      </c>
      <c r="C73" t="s">
        <v>323</v>
      </c>
      <c r="D73">
        <v>3000</v>
      </c>
      <c r="E73">
        <v>2</v>
      </c>
      <c r="F73">
        <v>3.5999999999999997E-2</v>
      </c>
    </row>
    <row r="74" spans="1:6" x14ac:dyDescent="0.35">
      <c r="A74" t="s">
        <v>102</v>
      </c>
      <c r="B74" t="s">
        <v>302</v>
      </c>
      <c r="C74" t="s">
        <v>323</v>
      </c>
      <c r="D74">
        <v>3000</v>
      </c>
      <c r="E74">
        <v>2</v>
      </c>
      <c r="F74">
        <v>0.11</v>
      </c>
    </row>
    <row r="75" spans="1:6" x14ac:dyDescent="0.35">
      <c r="A75" t="s">
        <v>188</v>
      </c>
      <c r="B75" t="s">
        <v>302</v>
      </c>
      <c r="C75" t="s">
        <v>323</v>
      </c>
      <c r="D75">
        <v>3000</v>
      </c>
      <c r="E75">
        <v>2</v>
      </c>
      <c r="F75" t="s">
        <v>439</v>
      </c>
    </row>
    <row r="76" spans="1:6" x14ac:dyDescent="0.35">
      <c r="A76" t="s">
        <v>42</v>
      </c>
      <c r="B76" t="s">
        <v>105</v>
      </c>
      <c r="C76" t="s">
        <v>109</v>
      </c>
      <c r="D76">
        <v>3000</v>
      </c>
      <c r="E76">
        <v>1</v>
      </c>
      <c r="F76" t="s">
        <v>439</v>
      </c>
    </row>
    <row r="77" spans="1:6" x14ac:dyDescent="0.35">
      <c r="A77" t="s">
        <v>297</v>
      </c>
      <c r="B77" t="s">
        <v>105</v>
      </c>
      <c r="C77" t="s">
        <v>109</v>
      </c>
      <c r="D77">
        <v>3000</v>
      </c>
      <c r="E77">
        <v>1</v>
      </c>
      <c r="F77" t="s">
        <v>439</v>
      </c>
    </row>
    <row r="78" spans="1:6" x14ac:dyDescent="0.35">
      <c r="A78" t="s">
        <v>97</v>
      </c>
      <c r="B78" t="s">
        <v>105</v>
      </c>
      <c r="C78" t="s">
        <v>6</v>
      </c>
      <c r="D78">
        <v>3000</v>
      </c>
      <c r="E78">
        <v>2</v>
      </c>
      <c r="F78">
        <v>0.2</v>
      </c>
    </row>
    <row r="79" spans="1:6" x14ac:dyDescent="0.35">
      <c r="A79" t="s">
        <v>138</v>
      </c>
      <c r="B79" t="s">
        <v>105</v>
      </c>
      <c r="C79" t="s">
        <v>271</v>
      </c>
      <c r="D79">
        <v>3000</v>
      </c>
      <c r="E79">
        <v>2</v>
      </c>
      <c r="F79" t="s">
        <v>439</v>
      </c>
    </row>
    <row r="80" spans="1:6" x14ac:dyDescent="0.35">
      <c r="A80" t="s">
        <v>31</v>
      </c>
      <c r="B80" t="s">
        <v>105</v>
      </c>
      <c r="C80" t="s">
        <v>177</v>
      </c>
      <c r="D80">
        <v>3000</v>
      </c>
      <c r="E80">
        <v>2</v>
      </c>
      <c r="F80" t="s">
        <v>439</v>
      </c>
    </row>
    <row r="81" spans="1:6" x14ac:dyDescent="0.35">
      <c r="A81" t="s">
        <v>63</v>
      </c>
      <c r="B81" t="s">
        <v>302</v>
      </c>
      <c r="C81" t="s">
        <v>249</v>
      </c>
      <c r="D81">
        <v>3000</v>
      </c>
      <c r="E81">
        <v>2</v>
      </c>
      <c r="F81">
        <v>0.14000000000000001</v>
      </c>
    </row>
    <row r="82" spans="1:6" x14ac:dyDescent="0.35">
      <c r="A82" t="s">
        <v>7</v>
      </c>
      <c r="B82" t="s">
        <v>105</v>
      </c>
      <c r="C82" t="s">
        <v>319</v>
      </c>
      <c r="D82">
        <v>3000</v>
      </c>
      <c r="E82">
        <v>1</v>
      </c>
      <c r="F82" t="s">
        <v>439</v>
      </c>
    </row>
    <row r="83" spans="1:6" x14ac:dyDescent="0.35">
      <c r="A83" t="s">
        <v>319</v>
      </c>
      <c r="B83" t="s">
        <v>105</v>
      </c>
      <c r="C83" t="s">
        <v>319</v>
      </c>
      <c r="D83">
        <v>3000</v>
      </c>
      <c r="E83">
        <v>1</v>
      </c>
      <c r="F83" t="s">
        <v>439</v>
      </c>
    </row>
    <row r="84" spans="1:6" x14ac:dyDescent="0.35">
      <c r="A84" t="s">
        <v>259</v>
      </c>
      <c r="B84" t="s">
        <v>11</v>
      </c>
      <c r="C84" t="s">
        <v>155</v>
      </c>
      <c r="D84">
        <v>3000</v>
      </c>
      <c r="E84">
        <v>1</v>
      </c>
      <c r="F84" t="s">
        <v>439</v>
      </c>
    </row>
    <row r="85" spans="1:6" x14ac:dyDescent="0.35">
      <c r="A85" t="s">
        <v>202</v>
      </c>
      <c r="B85" t="s">
        <v>105</v>
      </c>
      <c r="C85" t="s">
        <v>56</v>
      </c>
      <c r="D85">
        <v>3000</v>
      </c>
      <c r="E85">
        <v>2</v>
      </c>
      <c r="F85" t="s">
        <v>439</v>
      </c>
    </row>
    <row r="86" spans="1:6" x14ac:dyDescent="0.35">
      <c r="A86" t="s">
        <v>241</v>
      </c>
      <c r="B86" t="s">
        <v>11</v>
      </c>
      <c r="C86" t="s">
        <v>154</v>
      </c>
      <c r="D86">
        <v>3000</v>
      </c>
      <c r="E86">
        <v>1</v>
      </c>
      <c r="F86" t="s">
        <v>439</v>
      </c>
    </row>
    <row r="87" spans="1:6" x14ac:dyDescent="0.35">
      <c r="A87" t="s">
        <v>185</v>
      </c>
      <c r="B87" t="s">
        <v>11</v>
      </c>
      <c r="C87" t="s">
        <v>86</v>
      </c>
      <c r="D87">
        <v>3000</v>
      </c>
      <c r="E87">
        <v>2</v>
      </c>
      <c r="F87" t="s">
        <v>439</v>
      </c>
    </row>
    <row r="88" spans="1:6" x14ac:dyDescent="0.35">
      <c r="A88" t="s">
        <v>199</v>
      </c>
      <c r="B88" t="s">
        <v>105</v>
      </c>
      <c r="C88" t="s">
        <v>17</v>
      </c>
      <c r="D88">
        <v>3000</v>
      </c>
      <c r="E88">
        <v>1</v>
      </c>
      <c r="F88" t="s">
        <v>439</v>
      </c>
    </row>
    <row r="89" spans="1:6" x14ac:dyDescent="0.35">
      <c r="A89" t="s">
        <v>81</v>
      </c>
      <c r="B89" t="s">
        <v>302</v>
      </c>
      <c r="C89" t="s">
        <v>32</v>
      </c>
      <c r="D89">
        <v>3000</v>
      </c>
      <c r="E89">
        <v>2</v>
      </c>
      <c r="F89" t="s">
        <v>439</v>
      </c>
    </row>
    <row r="90" spans="1:6" x14ac:dyDescent="0.35">
      <c r="A90" t="s">
        <v>114</v>
      </c>
      <c r="B90" t="s">
        <v>302</v>
      </c>
      <c r="C90" t="s">
        <v>249</v>
      </c>
      <c r="D90">
        <v>3000</v>
      </c>
      <c r="E90">
        <v>2</v>
      </c>
      <c r="F90" t="s">
        <v>439</v>
      </c>
    </row>
    <row r="91" spans="1:6" x14ac:dyDescent="0.35">
      <c r="A91" t="s">
        <v>262</v>
      </c>
      <c r="B91" t="s">
        <v>85</v>
      </c>
      <c r="C91" t="s">
        <v>88</v>
      </c>
      <c r="D91">
        <v>3000</v>
      </c>
      <c r="E91">
        <v>2</v>
      </c>
      <c r="F91" t="s">
        <v>439</v>
      </c>
    </row>
    <row r="92" spans="1:6" x14ac:dyDescent="0.35">
      <c r="A92" t="s">
        <v>172</v>
      </c>
      <c r="B92" t="s">
        <v>53</v>
      </c>
      <c r="C92" t="s">
        <v>255</v>
      </c>
      <c r="D92">
        <v>3000</v>
      </c>
      <c r="E92">
        <v>1</v>
      </c>
      <c r="F92" t="s">
        <v>439</v>
      </c>
    </row>
    <row r="93" spans="1:6" x14ac:dyDescent="0.35">
      <c r="A93" t="s">
        <v>144</v>
      </c>
      <c r="B93" t="s">
        <v>53</v>
      </c>
      <c r="C93" t="s">
        <v>107</v>
      </c>
      <c r="D93">
        <v>3000</v>
      </c>
      <c r="E93">
        <v>2</v>
      </c>
      <c r="F93" t="s">
        <v>439</v>
      </c>
    </row>
    <row r="94" spans="1:6" x14ac:dyDescent="0.35">
      <c r="A94" t="s">
        <v>38</v>
      </c>
      <c r="B94" t="s">
        <v>178</v>
      </c>
      <c r="C94" t="s">
        <v>304</v>
      </c>
      <c r="D94">
        <v>3000</v>
      </c>
      <c r="E94">
        <v>2</v>
      </c>
      <c r="F94" t="s">
        <v>439</v>
      </c>
    </row>
    <row r="95" spans="1:6" x14ac:dyDescent="0.35">
      <c r="A95" t="s">
        <v>29</v>
      </c>
      <c r="B95" t="s">
        <v>85</v>
      </c>
      <c r="C95" t="s">
        <v>15</v>
      </c>
      <c r="D95">
        <v>3000</v>
      </c>
      <c r="E95">
        <v>1</v>
      </c>
      <c r="F95" t="s">
        <v>439</v>
      </c>
    </row>
    <row r="96" spans="1:6" x14ac:dyDescent="0.35">
      <c r="A96" t="s">
        <v>148</v>
      </c>
      <c r="B96" t="s">
        <v>85</v>
      </c>
      <c r="C96" t="s">
        <v>54</v>
      </c>
      <c r="D96">
        <v>10000</v>
      </c>
      <c r="E96">
        <v>2</v>
      </c>
      <c r="F96" t="s">
        <v>439</v>
      </c>
    </row>
    <row r="97" spans="1:6" x14ac:dyDescent="0.35">
      <c r="A97" t="s">
        <v>189</v>
      </c>
      <c r="B97" t="s">
        <v>53</v>
      </c>
      <c r="C97" t="s">
        <v>206</v>
      </c>
      <c r="D97">
        <v>10000</v>
      </c>
      <c r="E97">
        <v>2</v>
      </c>
      <c r="F97" t="s">
        <v>439</v>
      </c>
    </row>
    <row r="98" spans="1:6" x14ac:dyDescent="0.35">
      <c r="A98" t="s">
        <v>28</v>
      </c>
      <c r="B98" t="s">
        <v>85</v>
      </c>
      <c r="C98" t="s">
        <v>230</v>
      </c>
      <c r="D98">
        <v>10000</v>
      </c>
      <c r="E98">
        <v>2</v>
      </c>
      <c r="F98" t="s">
        <v>439</v>
      </c>
    </row>
    <row r="99" spans="1:6" x14ac:dyDescent="0.35">
      <c r="A99" t="s">
        <v>115</v>
      </c>
      <c r="B99" t="s">
        <v>85</v>
      </c>
      <c r="C99" t="s">
        <v>230</v>
      </c>
      <c r="D99">
        <v>10000</v>
      </c>
      <c r="E99">
        <v>2</v>
      </c>
      <c r="F99" t="s">
        <v>439</v>
      </c>
    </row>
    <row r="100" spans="1:6" x14ac:dyDescent="0.35">
      <c r="A100" t="s">
        <v>190</v>
      </c>
      <c r="B100" t="s">
        <v>85</v>
      </c>
      <c r="C100" t="s">
        <v>230</v>
      </c>
      <c r="D100">
        <v>10000</v>
      </c>
      <c r="E100">
        <v>2</v>
      </c>
      <c r="F100" t="s">
        <v>439</v>
      </c>
    </row>
    <row r="101" spans="1:6" x14ac:dyDescent="0.35">
      <c r="A101" t="s">
        <v>139</v>
      </c>
      <c r="B101" t="s">
        <v>105</v>
      </c>
      <c r="C101" t="s">
        <v>139</v>
      </c>
      <c r="D101">
        <v>10000</v>
      </c>
      <c r="E101">
        <v>2</v>
      </c>
      <c r="F101" t="s">
        <v>439</v>
      </c>
    </row>
    <row r="102" spans="1:6" x14ac:dyDescent="0.35">
      <c r="A102" t="s">
        <v>175</v>
      </c>
      <c r="B102" t="s">
        <v>105</v>
      </c>
      <c r="C102" t="s">
        <v>177</v>
      </c>
      <c r="D102">
        <v>10000</v>
      </c>
      <c r="E102">
        <v>2</v>
      </c>
      <c r="F102" t="s">
        <v>439</v>
      </c>
    </row>
    <row r="103" spans="1:6" x14ac:dyDescent="0.35">
      <c r="A103" t="s">
        <v>41</v>
      </c>
      <c r="B103" t="s">
        <v>85</v>
      </c>
      <c r="C103" t="s">
        <v>54</v>
      </c>
      <c r="D103">
        <v>10000</v>
      </c>
      <c r="E103">
        <v>2</v>
      </c>
      <c r="F103" t="s">
        <v>439</v>
      </c>
    </row>
    <row r="104" spans="1:6" x14ac:dyDescent="0.35">
      <c r="A104" t="s">
        <v>193</v>
      </c>
      <c r="B104" t="s">
        <v>105</v>
      </c>
      <c r="C104" t="s">
        <v>48</v>
      </c>
      <c r="D104">
        <v>10000</v>
      </c>
      <c r="E104">
        <v>2</v>
      </c>
      <c r="F104" t="s">
        <v>439</v>
      </c>
    </row>
    <row r="105" spans="1:6" x14ac:dyDescent="0.35">
      <c r="A105" t="s">
        <v>186</v>
      </c>
      <c r="B105" t="s">
        <v>178</v>
      </c>
      <c r="C105" t="s">
        <v>228</v>
      </c>
      <c r="D105">
        <v>10000</v>
      </c>
      <c r="E105">
        <v>2</v>
      </c>
      <c r="F105" t="s">
        <v>439</v>
      </c>
    </row>
    <row r="106" spans="1:6" x14ac:dyDescent="0.35">
      <c r="A106" t="s">
        <v>291</v>
      </c>
      <c r="B106" t="s">
        <v>178</v>
      </c>
      <c r="C106" t="s">
        <v>228</v>
      </c>
      <c r="D106">
        <v>10000</v>
      </c>
      <c r="E106">
        <v>2</v>
      </c>
      <c r="F106" t="s">
        <v>439</v>
      </c>
    </row>
    <row r="107" spans="1:6" x14ac:dyDescent="0.35">
      <c r="A107" t="s">
        <v>192</v>
      </c>
      <c r="B107" t="s">
        <v>105</v>
      </c>
      <c r="C107" t="s">
        <v>48</v>
      </c>
      <c r="D107">
        <v>10000</v>
      </c>
      <c r="E107">
        <v>2</v>
      </c>
      <c r="F107" t="s">
        <v>439</v>
      </c>
    </row>
    <row r="108" spans="1:6" x14ac:dyDescent="0.35">
      <c r="A108" t="s">
        <v>145</v>
      </c>
      <c r="B108" t="s">
        <v>178</v>
      </c>
      <c r="C108" t="s">
        <v>236</v>
      </c>
      <c r="D108">
        <v>10000</v>
      </c>
      <c r="E108">
        <v>2</v>
      </c>
      <c r="F108" t="s">
        <v>439</v>
      </c>
    </row>
    <row r="109" spans="1:6" x14ac:dyDescent="0.35">
      <c r="A109" t="s">
        <v>64</v>
      </c>
      <c r="B109" t="s">
        <v>178</v>
      </c>
      <c r="C109" t="s">
        <v>236</v>
      </c>
      <c r="D109">
        <v>10000</v>
      </c>
      <c r="E109">
        <v>2</v>
      </c>
      <c r="F109" t="s">
        <v>439</v>
      </c>
    </row>
    <row r="110" spans="1:6" x14ac:dyDescent="0.35">
      <c r="A110" t="s">
        <v>146</v>
      </c>
      <c r="B110" t="s">
        <v>178</v>
      </c>
      <c r="C110" t="s">
        <v>324</v>
      </c>
      <c r="D110">
        <v>10000</v>
      </c>
      <c r="E110">
        <v>2</v>
      </c>
      <c r="F110" t="s">
        <v>439</v>
      </c>
    </row>
    <row r="111" spans="1:6" x14ac:dyDescent="0.35">
      <c r="A111" t="s">
        <v>69</v>
      </c>
      <c r="B111" t="s">
        <v>178</v>
      </c>
      <c r="C111" t="s">
        <v>324</v>
      </c>
      <c r="D111">
        <v>10000</v>
      </c>
      <c r="E111">
        <v>2</v>
      </c>
      <c r="F111" t="s">
        <v>439</v>
      </c>
    </row>
    <row r="112" spans="1:6" x14ac:dyDescent="0.35">
      <c r="A112" t="s">
        <v>19</v>
      </c>
      <c r="B112" t="s">
        <v>178</v>
      </c>
      <c r="C112" t="s">
        <v>19</v>
      </c>
      <c r="D112">
        <v>10000</v>
      </c>
      <c r="E112">
        <v>2</v>
      </c>
      <c r="F112" t="s">
        <v>439</v>
      </c>
    </row>
    <row r="113" spans="1:6" x14ac:dyDescent="0.35">
      <c r="A113" t="s">
        <v>70</v>
      </c>
      <c r="B113" t="s">
        <v>178</v>
      </c>
      <c r="C113" t="s">
        <v>228</v>
      </c>
      <c r="D113">
        <v>10000</v>
      </c>
      <c r="E113">
        <v>2</v>
      </c>
      <c r="F113" t="s">
        <v>439</v>
      </c>
    </row>
    <row r="114" spans="1:6" x14ac:dyDescent="0.35">
      <c r="A114" t="s">
        <v>150</v>
      </c>
      <c r="B114" t="s">
        <v>178</v>
      </c>
      <c r="C114" t="s">
        <v>270</v>
      </c>
      <c r="D114">
        <v>10000</v>
      </c>
      <c r="E114">
        <v>2</v>
      </c>
      <c r="F114" t="s">
        <v>439</v>
      </c>
    </row>
    <row r="115" spans="1:6" x14ac:dyDescent="0.35">
      <c r="A115" t="s">
        <v>23</v>
      </c>
      <c r="B115" t="s">
        <v>302</v>
      </c>
      <c r="C115" t="s">
        <v>14</v>
      </c>
      <c r="D115">
        <v>10000</v>
      </c>
      <c r="E115">
        <v>2</v>
      </c>
      <c r="F115" t="s">
        <v>439</v>
      </c>
    </row>
    <row r="116" spans="1:6" x14ac:dyDescent="0.35">
      <c r="A116" t="s">
        <v>124</v>
      </c>
      <c r="B116" t="s">
        <v>105</v>
      </c>
      <c r="C116" t="s">
        <v>124</v>
      </c>
      <c r="D116">
        <v>10000</v>
      </c>
      <c r="E116">
        <v>2</v>
      </c>
      <c r="F116" t="s">
        <v>439</v>
      </c>
    </row>
    <row r="117" spans="1:6" x14ac:dyDescent="0.35">
      <c r="A117" t="s">
        <v>149</v>
      </c>
      <c r="B117" t="s">
        <v>204</v>
      </c>
      <c r="C117" t="s">
        <v>204</v>
      </c>
      <c r="D117">
        <v>10000</v>
      </c>
      <c r="E117">
        <v>2</v>
      </c>
      <c r="F117" t="s">
        <v>439</v>
      </c>
    </row>
    <row r="118" spans="1:6" x14ac:dyDescent="0.35">
      <c r="A118" t="s">
        <v>312</v>
      </c>
      <c r="B118" t="s">
        <v>204</v>
      </c>
      <c r="C118" t="s">
        <v>204</v>
      </c>
      <c r="D118">
        <v>10000</v>
      </c>
      <c r="E118">
        <v>2</v>
      </c>
      <c r="F118" t="s">
        <v>439</v>
      </c>
    </row>
    <row r="119" spans="1:6" x14ac:dyDescent="0.35">
      <c r="A119" t="s">
        <v>61</v>
      </c>
      <c r="B119" t="s">
        <v>204</v>
      </c>
      <c r="C119" t="s">
        <v>204</v>
      </c>
      <c r="D119">
        <v>10000</v>
      </c>
      <c r="E119">
        <v>2</v>
      </c>
      <c r="F119" t="s">
        <v>439</v>
      </c>
    </row>
    <row r="120" spans="1:6" x14ac:dyDescent="0.35">
      <c r="A120" t="s">
        <v>103</v>
      </c>
      <c r="B120" t="s">
        <v>204</v>
      </c>
      <c r="C120" t="s">
        <v>204</v>
      </c>
      <c r="D120">
        <v>10000</v>
      </c>
      <c r="E120">
        <v>2</v>
      </c>
      <c r="F120" t="s">
        <v>439</v>
      </c>
    </row>
    <row r="121" spans="1:6" x14ac:dyDescent="0.35">
      <c r="A121" t="s">
        <v>317</v>
      </c>
      <c r="B121" t="s">
        <v>302</v>
      </c>
      <c r="C121" t="s">
        <v>290</v>
      </c>
      <c r="D121">
        <v>10000</v>
      </c>
      <c r="E121">
        <v>2</v>
      </c>
      <c r="F121" t="s">
        <v>439</v>
      </c>
    </row>
    <row r="122" spans="1:6" x14ac:dyDescent="0.35">
      <c r="A122" t="s">
        <v>76</v>
      </c>
      <c r="B122" t="s">
        <v>302</v>
      </c>
      <c r="C122" t="s">
        <v>290</v>
      </c>
      <c r="D122">
        <v>10000</v>
      </c>
      <c r="E122">
        <v>2</v>
      </c>
      <c r="F122" t="s">
        <v>439</v>
      </c>
    </row>
    <row r="123" spans="1:6" x14ac:dyDescent="0.35">
      <c r="A123" t="s">
        <v>128</v>
      </c>
      <c r="B123" t="s">
        <v>178</v>
      </c>
      <c r="C123" t="s">
        <v>246</v>
      </c>
      <c r="D123">
        <v>10000</v>
      </c>
      <c r="E123">
        <v>2</v>
      </c>
      <c r="F123" t="s">
        <v>439</v>
      </c>
    </row>
    <row r="124" spans="1:6" x14ac:dyDescent="0.35">
      <c r="A124" t="s">
        <v>165</v>
      </c>
      <c r="B124" t="s">
        <v>178</v>
      </c>
      <c r="C124" t="s">
        <v>269</v>
      </c>
      <c r="D124">
        <v>10000</v>
      </c>
      <c r="E124">
        <v>2</v>
      </c>
      <c r="F124" t="s">
        <v>439</v>
      </c>
    </row>
    <row r="125" spans="1:6" x14ac:dyDescent="0.35">
      <c r="A125" t="s">
        <v>62</v>
      </c>
      <c r="B125" t="s">
        <v>302</v>
      </c>
      <c r="C125" t="s">
        <v>106</v>
      </c>
      <c r="D125">
        <v>10000</v>
      </c>
      <c r="E125">
        <v>2</v>
      </c>
      <c r="F125" t="s">
        <v>439</v>
      </c>
    </row>
    <row r="126" spans="1:6" x14ac:dyDescent="0.35">
      <c r="A126" t="s">
        <v>169</v>
      </c>
      <c r="B126" t="s">
        <v>302</v>
      </c>
      <c r="C126" t="s">
        <v>106</v>
      </c>
      <c r="D126">
        <v>10000</v>
      </c>
      <c r="E126">
        <v>2</v>
      </c>
      <c r="F126" t="s">
        <v>439</v>
      </c>
    </row>
    <row r="127" spans="1:6" x14ac:dyDescent="0.35">
      <c r="A127" t="s">
        <v>275</v>
      </c>
      <c r="B127" t="s">
        <v>85</v>
      </c>
      <c r="C127" t="s">
        <v>87</v>
      </c>
      <c r="D127">
        <v>10000</v>
      </c>
      <c r="E127">
        <v>2</v>
      </c>
      <c r="F127" t="s">
        <v>439</v>
      </c>
    </row>
    <row r="128" spans="1:6" x14ac:dyDescent="0.35">
      <c r="A128" t="s">
        <v>133</v>
      </c>
      <c r="B128" t="s">
        <v>105</v>
      </c>
      <c r="C128" t="s">
        <v>109</v>
      </c>
      <c r="D128">
        <v>10000</v>
      </c>
      <c r="E128">
        <v>2</v>
      </c>
      <c r="F128" t="s">
        <v>439</v>
      </c>
    </row>
    <row r="129" spans="1:6" x14ac:dyDescent="0.35">
      <c r="A129" t="s">
        <v>40</v>
      </c>
      <c r="B129" t="s">
        <v>105</v>
      </c>
      <c r="C129" t="s">
        <v>109</v>
      </c>
      <c r="D129">
        <v>10000</v>
      </c>
      <c r="E129">
        <v>2</v>
      </c>
      <c r="F129" t="s">
        <v>439</v>
      </c>
    </row>
    <row r="130" spans="1:6" x14ac:dyDescent="0.35">
      <c r="A130" t="s">
        <v>141</v>
      </c>
      <c r="B130" t="s">
        <v>105</v>
      </c>
      <c r="C130" t="s">
        <v>109</v>
      </c>
      <c r="D130">
        <v>10000</v>
      </c>
      <c r="E130">
        <v>2</v>
      </c>
      <c r="F130" t="s">
        <v>439</v>
      </c>
    </row>
    <row r="131" spans="1:6" x14ac:dyDescent="0.35">
      <c r="A131" t="s">
        <v>226</v>
      </c>
      <c r="B131" t="s">
        <v>105</v>
      </c>
      <c r="C131" t="s">
        <v>109</v>
      </c>
      <c r="D131">
        <v>10000</v>
      </c>
      <c r="E131">
        <v>2</v>
      </c>
      <c r="F131" t="s">
        <v>439</v>
      </c>
    </row>
    <row r="132" spans="1:6" x14ac:dyDescent="0.35">
      <c r="A132" t="s">
        <v>314</v>
      </c>
      <c r="B132" t="s">
        <v>85</v>
      </c>
      <c r="C132" t="s">
        <v>16</v>
      </c>
      <c r="D132">
        <v>10000</v>
      </c>
      <c r="E132">
        <v>2</v>
      </c>
      <c r="F132" t="s">
        <v>439</v>
      </c>
    </row>
    <row r="133" spans="1:6" x14ac:dyDescent="0.35">
      <c r="A133" t="s">
        <v>75</v>
      </c>
      <c r="B133" t="s">
        <v>85</v>
      </c>
      <c r="C133" t="s">
        <v>16</v>
      </c>
      <c r="D133">
        <v>10000</v>
      </c>
      <c r="E133">
        <v>2</v>
      </c>
      <c r="F133" t="s">
        <v>439</v>
      </c>
    </row>
    <row r="134" spans="1:6" x14ac:dyDescent="0.35">
      <c r="A134" t="s">
        <v>176</v>
      </c>
      <c r="B134" t="s">
        <v>105</v>
      </c>
      <c r="C134" t="s">
        <v>177</v>
      </c>
      <c r="D134">
        <v>10000</v>
      </c>
      <c r="E134">
        <v>2</v>
      </c>
      <c r="F134" t="s">
        <v>439</v>
      </c>
    </row>
    <row r="135" spans="1:6" x14ac:dyDescent="0.35">
      <c r="A135" t="s">
        <v>50</v>
      </c>
      <c r="B135" t="s">
        <v>105</v>
      </c>
      <c r="C135" t="s">
        <v>177</v>
      </c>
      <c r="D135">
        <v>10000</v>
      </c>
      <c r="E135">
        <v>2</v>
      </c>
      <c r="F135" t="s">
        <v>439</v>
      </c>
    </row>
    <row r="136" spans="1:6" x14ac:dyDescent="0.35">
      <c r="A136" t="s">
        <v>0</v>
      </c>
      <c r="B136" t="s">
        <v>302</v>
      </c>
      <c r="C136" t="s">
        <v>126</v>
      </c>
      <c r="D136">
        <v>10000</v>
      </c>
      <c r="E136">
        <v>2</v>
      </c>
      <c r="F136" t="s">
        <v>439</v>
      </c>
    </row>
    <row r="137" spans="1:6" x14ac:dyDescent="0.35">
      <c r="A137" t="s">
        <v>94</v>
      </c>
      <c r="B137" t="s">
        <v>302</v>
      </c>
      <c r="C137" t="s">
        <v>126</v>
      </c>
      <c r="D137">
        <v>10000</v>
      </c>
      <c r="E137">
        <v>2</v>
      </c>
      <c r="F137" t="s">
        <v>439</v>
      </c>
    </row>
    <row r="138" spans="1:6" x14ac:dyDescent="0.35">
      <c r="A138" t="s">
        <v>167</v>
      </c>
      <c r="B138" t="s">
        <v>302</v>
      </c>
      <c r="C138" t="s">
        <v>106</v>
      </c>
      <c r="D138">
        <v>10000</v>
      </c>
      <c r="E138">
        <v>2</v>
      </c>
      <c r="F138" t="s">
        <v>439</v>
      </c>
    </row>
    <row r="139" spans="1:6" x14ac:dyDescent="0.35">
      <c r="A139" t="s">
        <v>265</v>
      </c>
      <c r="B139" t="s">
        <v>302</v>
      </c>
      <c r="C139" t="s">
        <v>106</v>
      </c>
      <c r="D139">
        <v>10000</v>
      </c>
      <c r="E139">
        <v>2</v>
      </c>
      <c r="F139" t="s">
        <v>439</v>
      </c>
    </row>
    <row r="140" spans="1:6" x14ac:dyDescent="0.35">
      <c r="A140" t="s">
        <v>306</v>
      </c>
      <c r="B140" t="s">
        <v>178</v>
      </c>
      <c r="C140" t="s">
        <v>228</v>
      </c>
      <c r="D140">
        <v>10000</v>
      </c>
      <c r="E140">
        <v>2</v>
      </c>
      <c r="F140" t="s">
        <v>439</v>
      </c>
    </row>
    <row r="141" spans="1:6" x14ac:dyDescent="0.35">
      <c r="A141" t="s">
        <v>52</v>
      </c>
      <c r="B141" t="s">
        <v>85</v>
      </c>
      <c r="C141" t="s">
        <v>111</v>
      </c>
      <c r="D141">
        <v>10000</v>
      </c>
      <c r="E141">
        <v>2</v>
      </c>
      <c r="F141" t="s">
        <v>439</v>
      </c>
    </row>
    <row r="142" spans="1:6" x14ac:dyDescent="0.35">
      <c r="A142" t="s">
        <v>174</v>
      </c>
      <c r="B142" t="s">
        <v>11</v>
      </c>
      <c r="C142" t="s">
        <v>155</v>
      </c>
      <c r="D142">
        <v>10000</v>
      </c>
      <c r="E142">
        <v>2</v>
      </c>
      <c r="F142" t="s">
        <v>439</v>
      </c>
    </row>
    <row r="143" spans="1:6" x14ac:dyDescent="0.35">
      <c r="A143" t="s">
        <v>24</v>
      </c>
      <c r="B143" t="s">
        <v>105</v>
      </c>
      <c r="C143" t="s">
        <v>48</v>
      </c>
      <c r="D143">
        <v>10000</v>
      </c>
      <c r="E143">
        <v>2</v>
      </c>
      <c r="F143" t="s">
        <v>439</v>
      </c>
    </row>
    <row r="144" spans="1:6" x14ac:dyDescent="0.35">
      <c r="A144" t="s">
        <v>118</v>
      </c>
      <c r="B144" t="s">
        <v>105</v>
      </c>
      <c r="C144" t="s">
        <v>56</v>
      </c>
      <c r="D144">
        <v>10000</v>
      </c>
      <c r="E144">
        <v>2</v>
      </c>
      <c r="F144" t="s">
        <v>439</v>
      </c>
    </row>
    <row r="145" spans="1:6" x14ac:dyDescent="0.35">
      <c r="A145" t="s">
        <v>280</v>
      </c>
      <c r="B145" t="s">
        <v>302</v>
      </c>
      <c r="C145" t="s">
        <v>32</v>
      </c>
      <c r="D145">
        <v>10000</v>
      </c>
      <c r="E145">
        <v>2</v>
      </c>
      <c r="F145" t="s">
        <v>439</v>
      </c>
    </row>
    <row r="146" spans="1:6" x14ac:dyDescent="0.35">
      <c r="A146" t="s">
        <v>200</v>
      </c>
      <c r="B146" t="s">
        <v>53</v>
      </c>
      <c r="C146" t="s">
        <v>110</v>
      </c>
      <c r="D146">
        <v>10000</v>
      </c>
      <c r="E146">
        <v>2</v>
      </c>
      <c r="F146" t="s">
        <v>439</v>
      </c>
    </row>
    <row r="147" spans="1:6" x14ac:dyDescent="0.35">
      <c r="A147" t="s">
        <v>279</v>
      </c>
      <c r="B147" t="s">
        <v>53</v>
      </c>
      <c r="C147" t="s">
        <v>110</v>
      </c>
      <c r="D147">
        <v>10000</v>
      </c>
      <c r="E147">
        <v>2</v>
      </c>
      <c r="F147" t="s">
        <v>439</v>
      </c>
    </row>
    <row r="148" spans="1:6" x14ac:dyDescent="0.35">
      <c r="A148" t="s">
        <v>143</v>
      </c>
      <c r="B148" t="s">
        <v>11</v>
      </c>
      <c r="C148" t="s">
        <v>154</v>
      </c>
      <c r="D148">
        <v>10000</v>
      </c>
      <c r="E148">
        <v>2</v>
      </c>
      <c r="F148" t="s">
        <v>439</v>
      </c>
    </row>
    <row r="149" spans="1:6" x14ac:dyDescent="0.35">
      <c r="A149" t="s">
        <v>293</v>
      </c>
      <c r="B149" t="s">
        <v>205</v>
      </c>
      <c r="C149" t="s">
        <v>251</v>
      </c>
      <c r="D149">
        <v>10000</v>
      </c>
      <c r="E149">
        <v>2</v>
      </c>
      <c r="F149" t="s">
        <v>439</v>
      </c>
    </row>
    <row r="150" spans="1:6" x14ac:dyDescent="0.35">
      <c r="A150" t="s">
        <v>198</v>
      </c>
      <c r="B150" t="s">
        <v>205</v>
      </c>
      <c r="C150" t="s">
        <v>127</v>
      </c>
      <c r="D150">
        <v>10000</v>
      </c>
      <c r="E150">
        <v>2</v>
      </c>
      <c r="F150" t="s">
        <v>439</v>
      </c>
    </row>
    <row r="151" spans="1:6" x14ac:dyDescent="0.35">
      <c r="A151" t="s">
        <v>278</v>
      </c>
      <c r="B151" t="s">
        <v>205</v>
      </c>
      <c r="C151" t="s">
        <v>127</v>
      </c>
      <c r="D151">
        <v>10000</v>
      </c>
      <c r="E151">
        <v>2</v>
      </c>
      <c r="F151" t="s">
        <v>439</v>
      </c>
    </row>
    <row r="152" spans="1:6" x14ac:dyDescent="0.35">
      <c r="A152" t="s">
        <v>45</v>
      </c>
      <c r="B152" t="s">
        <v>205</v>
      </c>
      <c r="C152" t="s">
        <v>127</v>
      </c>
      <c r="D152">
        <v>10000</v>
      </c>
      <c r="E152">
        <v>2</v>
      </c>
      <c r="F152" t="s">
        <v>439</v>
      </c>
    </row>
    <row r="153" spans="1:6" x14ac:dyDescent="0.35">
      <c r="A153" t="s">
        <v>130</v>
      </c>
      <c r="B153" t="s">
        <v>11</v>
      </c>
      <c r="C153" t="s">
        <v>13</v>
      </c>
      <c r="D153">
        <v>10000</v>
      </c>
      <c r="E153">
        <v>2</v>
      </c>
      <c r="F153" t="s">
        <v>439</v>
      </c>
    </row>
    <row r="154" spans="1:6" x14ac:dyDescent="0.35">
      <c r="A154" t="s">
        <v>266</v>
      </c>
      <c r="B154" t="s">
        <v>11</v>
      </c>
      <c r="C154" t="s">
        <v>13</v>
      </c>
      <c r="D154">
        <v>10000</v>
      </c>
      <c r="E154">
        <v>2</v>
      </c>
      <c r="F154" t="s">
        <v>439</v>
      </c>
    </row>
    <row r="155" spans="1:6" x14ac:dyDescent="0.35">
      <c r="A155" t="s">
        <v>18</v>
      </c>
      <c r="B155" t="s">
        <v>11</v>
      </c>
      <c r="C155" t="s">
        <v>13</v>
      </c>
      <c r="D155">
        <v>10000</v>
      </c>
      <c r="E155">
        <v>2</v>
      </c>
      <c r="F155" t="s">
        <v>439</v>
      </c>
    </row>
    <row r="156" spans="1:6" x14ac:dyDescent="0.35">
      <c r="A156" t="s">
        <v>120</v>
      </c>
      <c r="B156" t="s">
        <v>11</v>
      </c>
      <c r="C156" t="s">
        <v>13</v>
      </c>
      <c r="D156">
        <v>10000</v>
      </c>
      <c r="E156">
        <v>2</v>
      </c>
      <c r="F156" t="s">
        <v>439</v>
      </c>
    </row>
    <row r="157" spans="1:6" x14ac:dyDescent="0.35">
      <c r="A157" t="s">
        <v>196</v>
      </c>
      <c r="B157" t="s">
        <v>11</v>
      </c>
      <c r="C157" t="s">
        <v>13</v>
      </c>
      <c r="D157">
        <v>10000</v>
      </c>
      <c r="E157">
        <v>2</v>
      </c>
      <c r="F157" t="s">
        <v>439</v>
      </c>
    </row>
    <row r="158" spans="1:6" x14ac:dyDescent="0.35">
      <c r="A158" t="s">
        <v>26</v>
      </c>
      <c r="B158" t="s">
        <v>205</v>
      </c>
      <c r="C158" t="s">
        <v>127</v>
      </c>
      <c r="D158">
        <v>10000</v>
      </c>
      <c r="E158">
        <v>2</v>
      </c>
      <c r="F158" t="s">
        <v>439</v>
      </c>
    </row>
    <row r="159" spans="1:6" x14ac:dyDescent="0.35">
      <c r="A159" t="s">
        <v>281</v>
      </c>
      <c r="B159" t="s">
        <v>11</v>
      </c>
      <c r="C159" t="s">
        <v>13</v>
      </c>
      <c r="D159">
        <v>10000</v>
      </c>
      <c r="E159">
        <v>2</v>
      </c>
      <c r="F159" t="s">
        <v>439</v>
      </c>
    </row>
    <row r="160" spans="1:6" x14ac:dyDescent="0.35">
      <c r="A160" t="s">
        <v>116</v>
      </c>
      <c r="B160" t="s">
        <v>205</v>
      </c>
      <c r="C160" t="s">
        <v>288</v>
      </c>
      <c r="D160">
        <v>10000</v>
      </c>
      <c r="E160">
        <v>2</v>
      </c>
      <c r="F160" t="s">
        <v>439</v>
      </c>
    </row>
    <row r="161" spans="1:6" x14ac:dyDescent="0.35">
      <c r="A161" t="s">
        <v>79</v>
      </c>
      <c r="B161" t="s">
        <v>302</v>
      </c>
      <c r="C161" t="s">
        <v>32</v>
      </c>
      <c r="D161">
        <v>10000</v>
      </c>
      <c r="E161">
        <v>2</v>
      </c>
      <c r="F161" t="s">
        <v>439</v>
      </c>
    </row>
    <row r="162" spans="1:6" x14ac:dyDescent="0.35">
      <c r="A162" t="s">
        <v>244</v>
      </c>
      <c r="B162" t="s">
        <v>302</v>
      </c>
      <c r="C162" t="s">
        <v>32</v>
      </c>
      <c r="D162">
        <v>10000</v>
      </c>
      <c r="E162">
        <v>2</v>
      </c>
      <c r="F162" t="s">
        <v>439</v>
      </c>
    </row>
    <row r="163" spans="1:6" x14ac:dyDescent="0.35">
      <c r="A163" t="s">
        <v>242</v>
      </c>
      <c r="B163" t="s">
        <v>178</v>
      </c>
      <c r="C163" t="s">
        <v>228</v>
      </c>
      <c r="D163">
        <v>10000</v>
      </c>
      <c r="E163">
        <v>2</v>
      </c>
      <c r="F163" t="s">
        <v>439</v>
      </c>
    </row>
    <row r="164" spans="1:6" x14ac:dyDescent="0.35">
      <c r="A164" t="s">
        <v>313</v>
      </c>
      <c r="B164" t="s">
        <v>178</v>
      </c>
      <c r="C164" t="s">
        <v>228</v>
      </c>
      <c r="D164">
        <v>10000</v>
      </c>
      <c r="E164">
        <v>2</v>
      </c>
      <c r="F164" t="s">
        <v>439</v>
      </c>
    </row>
    <row r="165" spans="1:6" x14ac:dyDescent="0.35">
      <c r="A165" t="s">
        <v>73</v>
      </c>
      <c r="B165" t="s">
        <v>178</v>
      </c>
      <c r="C165" t="s">
        <v>228</v>
      </c>
      <c r="D165">
        <v>10000</v>
      </c>
      <c r="E165">
        <v>2</v>
      </c>
      <c r="F165" t="s">
        <v>439</v>
      </c>
    </row>
    <row r="166" spans="1:6" x14ac:dyDescent="0.35">
      <c r="A166" t="s">
        <v>93</v>
      </c>
      <c r="B166" t="s">
        <v>53</v>
      </c>
      <c r="C166" t="s">
        <v>229</v>
      </c>
      <c r="D166">
        <v>10000</v>
      </c>
      <c r="E166">
        <v>2</v>
      </c>
      <c r="F166" t="s">
        <v>439</v>
      </c>
    </row>
    <row r="167" spans="1:6" x14ac:dyDescent="0.35">
      <c r="A167" t="s">
        <v>159</v>
      </c>
      <c r="B167" t="s">
        <v>53</v>
      </c>
      <c r="C167" t="s">
        <v>229</v>
      </c>
      <c r="D167">
        <v>10000</v>
      </c>
      <c r="E167">
        <v>2</v>
      </c>
      <c r="F167" t="s">
        <v>439</v>
      </c>
    </row>
    <row r="168" spans="1:6" x14ac:dyDescent="0.35">
      <c r="A168" t="s">
        <v>2</v>
      </c>
      <c r="B168" t="s">
        <v>178</v>
      </c>
      <c r="C168" t="s">
        <v>228</v>
      </c>
      <c r="D168">
        <v>10000</v>
      </c>
      <c r="E168">
        <v>2</v>
      </c>
      <c r="F168" t="s">
        <v>439</v>
      </c>
    </row>
    <row r="169" spans="1:6" x14ac:dyDescent="0.35">
      <c r="A169" t="s">
        <v>220</v>
      </c>
      <c r="B169" t="s">
        <v>105</v>
      </c>
      <c r="C169" t="s">
        <v>139</v>
      </c>
      <c r="D169">
        <v>10000</v>
      </c>
      <c r="E169">
        <v>2</v>
      </c>
      <c r="F169" t="s">
        <v>439</v>
      </c>
    </row>
    <row r="170" spans="1:6" x14ac:dyDescent="0.35">
      <c r="A170" t="s">
        <v>5</v>
      </c>
      <c r="B170" t="s">
        <v>105</v>
      </c>
      <c r="C170" t="s">
        <v>5</v>
      </c>
      <c r="D170">
        <v>10000</v>
      </c>
      <c r="E170">
        <v>2</v>
      </c>
      <c r="F170" t="s">
        <v>439</v>
      </c>
    </row>
    <row r="171" spans="1:6" x14ac:dyDescent="0.35">
      <c r="A171" t="s">
        <v>100</v>
      </c>
      <c r="B171" t="s">
        <v>178</v>
      </c>
      <c r="C171" t="s">
        <v>248</v>
      </c>
      <c r="D171">
        <v>10000</v>
      </c>
      <c r="E171">
        <v>2</v>
      </c>
      <c r="F171" t="s">
        <v>439</v>
      </c>
    </row>
    <row r="172" spans="1:6" x14ac:dyDescent="0.35">
      <c r="A172" t="s">
        <v>160</v>
      </c>
      <c r="B172" t="s">
        <v>178</v>
      </c>
      <c r="C172" t="s">
        <v>248</v>
      </c>
      <c r="D172">
        <v>10000</v>
      </c>
      <c r="E172">
        <v>2</v>
      </c>
      <c r="F172" t="s">
        <v>439</v>
      </c>
    </row>
    <row r="173" spans="1:6" x14ac:dyDescent="0.35">
      <c r="A173" t="s">
        <v>166</v>
      </c>
      <c r="B173" t="s">
        <v>85</v>
      </c>
      <c r="C173" t="s">
        <v>88</v>
      </c>
      <c r="D173">
        <v>10000</v>
      </c>
      <c r="E173">
        <v>2</v>
      </c>
      <c r="F173" t="s">
        <v>439</v>
      </c>
    </row>
    <row r="174" spans="1:6" x14ac:dyDescent="0.35">
      <c r="A174" t="s">
        <v>264</v>
      </c>
      <c r="B174" t="s">
        <v>85</v>
      </c>
      <c r="C174" t="s">
        <v>88</v>
      </c>
      <c r="D174">
        <v>10000</v>
      </c>
      <c r="E174">
        <v>2</v>
      </c>
      <c r="F174" t="s">
        <v>439</v>
      </c>
    </row>
    <row r="175" spans="1:6" x14ac:dyDescent="0.35">
      <c r="A175" t="s">
        <v>4</v>
      </c>
      <c r="B175" t="s">
        <v>85</v>
      </c>
      <c r="C175" t="s">
        <v>88</v>
      </c>
      <c r="D175">
        <v>10000</v>
      </c>
      <c r="E175">
        <v>2</v>
      </c>
      <c r="F175" t="s">
        <v>439</v>
      </c>
    </row>
    <row r="176" spans="1:6" x14ac:dyDescent="0.35">
      <c r="A176" t="s">
        <v>101</v>
      </c>
      <c r="B176" t="s">
        <v>85</v>
      </c>
      <c r="C176" t="s">
        <v>88</v>
      </c>
      <c r="D176">
        <v>10000</v>
      </c>
      <c r="E176">
        <v>2</v>
      </c>
      <c r="F176" t="s">
        <v>439</v>
      </c>
    </row>
    <row r="177" spans="1:6" x14ac:dyDescent="0.35">
      <c r="A177" t="s">
        <v>203</v>
      </c>
      <c r="B177" t="s">
        <v>85</v>
      </c>
      <c r="C177" t="s">
        <v>88</v>
      </c>
      <c r="D177">
        <v>10000</v>
      </c>
      <c r="E177">
        <v>2</v>
      </c>
      <c r="F177" t="s">
        <v>439</v>
      </c>
    </row>
    <row r="178" spans="1:6" x14ac:dyDescent="0.35">
      <c r="A178" t="s">
        <v>284</v>
      </c>
      <c r="B178" t="s">
        <v>85</v>
      </c>
      <c r="C178" t="s">
        <v>88</v>
      </c>
      <c r="D178">
        <v>10000</v>
      </c>
      <c r="E178">
        <v>2</v>
      </c>
      <c r="F178" t="s">
        <v>439</v>
      </c>
    </row>
    <row r="179" spans="1:6" x14ac:dyDescent="0.35">
      <c r="A179" t="s">
        <v>194</v>
      </c>
      <c r="B179" t="s">
        <v>85</v>
      </c>
      <c r="C179" t="s">
        <v>88</v>
      </c>
      <c r="D179">
        <v>10000</v>
      </c>
      <c r="E179">
        <v>2</v>
      </c>
      <c r="F179" t="s">
        <v>439</v>
      </c>
    </row>
    <row r="180" spans="1:6" x14ac:dyDescent="0.35">
      <c r="A180" t="s">
        <v>77</v>
      </c>
      <c r="B180" t="s">
        <v>178</v>
      </c>
      <c r="C180" t="s">
        <v>228</v>
      </c>
      <c r="D180">
        <v>10000</v>
      </c>
      <c r="E180">
        <v>2</v>
      </c>
      <c r="F180" t="s">
        <v>439</v>
      </c>
    </row>
    <row r="181" spans="1:6" x14ac:dyDescent="0.35">
      <c r="A181" t="s">
        <v>136</v>
      </c>
      <c r="B181" t="s">
        <v>178</v>
      </c>
      <c r="C181" t="s">
        <v>228</v>
      </c>
      <c r="D181">
        <v>10000</v>
      </c>
      <c r="E181">
        <v>2</v>
      </c>
      <c r="F181" t="s">
        <v>439</v>
      </c>
    </row>
    <row r="182" spans="1:6" x14ac:dyDescent="0.35">
      <c r="A182" t="s">
        <v>44</v>
      </c>
      <c r="B182" t="s">
        <v>205</v>
      </c>
      <c r="C182" t="s">
        <v>288</v>
      </c>
      <c r="D182">
        <v>10000</v>
      </c>
      <c r="E182">
        <v>2</v>
      </c>
      <c r="F182" t="s">
        <v>439</v>
      </c>
    </row>
    <row r="183" spans="1:6" x14ac:dyDescent="0.35">
      <c r="A183" t="s">
        <v>217</v>
      </c>
      <c r="B183" t="s">
        <v>205</v>
      </c>
      <c r="C183" t="s">
        <v>288</v>
      </c>
      <c r="D183">
        <v>10000</v>
      </c>
      <c r="E183">
        <v>2</v>
      </c>
      <c r="F183" t="s">
        <v>439</v>
      </c>
    </row>
    <row r="184" spans="1:6" x14ac:dyDescent="0.35">
      <c r="A184" t="s">
        <v>37</v>
      </c>
      <c r="B184" t="s">
        <v>178</v>
      </c>
      <c r="C184" t="s">
        <v>179</v>
      </c>
      <c r="D184">
        <v>10000</v>
      </c>
      <c r="E184">
        <v>2</v>
      </c>
      <c r="F184" t="s">
        <v>439</v>
      </c>
    </row>
    <row r="185" spans="1:6" x14ac:dyDescent="0.35">
      <c r="A185" t="s">
        <v>131</v>
      </c>
      <c r="B185" t="s">
        <v>178</v>
      </c>
      <c r="C185" t="s">
        <v>179</v>
      </c>
      <c r="D185">
        <v>10000</v>
      </c>
      <c r="E185">
        <v>2</v>
      </c>
      <c r="F185" t="s">
        <v>439</v>
      </c>
    </row>
    <row r="186" spans="1:6" x14ac:dyDescent="0.35">
      <c r="A186" t="s">
        <v>309</v>
      </c>
      <c r="B186" t="s">
        <v>286</v>
      </c>
      <c r="C186" t="s">
        <v>55</v>
      </c>
      <c r="D186">
        <v>10000</v>
      </c>
      <c r="E186">
        <v>2</v>
      </c>
      <c r="F186" t="s">
        <v>439</v>
      </c>
    </row>
    <row r="187" spans="1:6" x14ac:dyDescent="0.35">
      <c r="A187" t="s">
        <v>273</v>
      </c>
      <c r="B187" t="s">
        <v>12</v>
      </c>
      <c r="C187" t="s">
        <v>303</v>
      </c>
      <c r="D187">
        <v>10000</v>
      </c>
      <c r="E187">
        <v>2</v>
      </c>
      <c r="F187" t="s">
        <v>439</v>
      </c>
    </row>
    <row r="188" spans="1:6" x14ac:dyDescent="0.35">
      <c r="A188" t="s">
        <v>272</v>
      </c>
      <c r="B188" t="s">
        <v>12</v>
      </c>
      <c r="C188" t="s">
        <v>303</v>
      </c>
      <c r="D188">
        <v>10000</v>
      </c>
      <c r="E188">
        <v>2</v>
      </c>
      <c r="F188" t="s">
        <v>439</v>
      </c>
    </row>
    <row r="189" spans="1:6" x14ac:dyDescent="0.35">
      <c r="A189" t="s">
        <v>234</v>
      </c>
      <c r="B189" t="s">
        <v>12</v>
      </c>
      <c r="C189" t="s">
        <v>303</v>
      </c>
      <c r="D189">
        <v>10000</v>
      </c>
      <c r="E189">
        <v>2</v>
      </c>
      <c r="F189" t="s">
        <v>439</v>
      </c>
    </row>
    <row r="190" spans="1:6" x14ac:dyDescent="0.35">
      <c r="A190" t="s">
        <v>46</v>
      </c>
      <c r="B190" t="s">
        <v>85</v>
      </c>
      <c r="C190" t="s">
        <v>90</v>
      </c>
      <c r="D190">
        <v>10000</v>
      </c>
      <c r="E190">
        <v>2</v>
      </c>
      <c r="F190" t="s">
        <v>439</v>
      </c>
    </row>
    <row r="191" spans="1:6" x14ac:dyDescent="0.35">
      <c r="A191" t="s">
        <v>49</v>
      </c>
      <c r="B191" t="s">
        <v>85</v>
      </c>
      <c r="C191" t="s">
        <v>180</v>
      </c>
      <c r="D191">
        <v>10000</v>
      </c>
      <c r="E191">
        <v>2</v>
      </c>
      <c r="F191" t="s">
        <v>439</v>
      </c>
    </row>
    <row r="192" spans="1:6" x14ac:dyDescent="0.35">
      <c r="A192" t="s">
        <v>137</v>
      </c>
      <c r="B192" t="s">
        <v>85</v>
      </c>
      <c r="C192" t="s">
        <v>180</v>
      </c>
      <c r="D192">
        <v>10000</v>
      </c>
      <c r="E192">
        <v>2</v>
      </c>
      <c r="F192" t="s">
        <v>439</v>
      </c>
    </row>
    <row r="193" spans="1:6" x14ac:dyDescent="0.35">
      <c r="A193" t="s">
        <v>209</v>
      </c>
      <c r="B193" t="s">
        <v>85</v>
      </c>
      <c r="C193" t="s">
        <v>180</v>
      </c>
      <c r="D193">
        <v>10000</v>
      </c>
      <c r="E193">
        <v>2</v>
      </c>
      <c r="F193" t="s">
        <v>439</v>
      </c>
    </row>
    <row r="194" spans="1:6" x14ac:dyDescent="0.35">
      <c r="A194" t="s">
        <v>99</v>
      </c>
      <c r="B194" t="s">
        <v>178</v>
      </c>
      <c r="C194" t="s">
        <v>228</v>
      </c>
      <c r="D194">
        <v>10000</v>
      </c>
      <c r="E194">
        <v>2</v>
      </c>
      <c r="F194" t="s">
        <v>439</v>
      </c>
    </row>
    <row r="195" spans="1:6" x14ac:dyDescent="0.35">
      <c r="A195" t="s">
        <v>171</v>
      </c>
      <c r="B195" t="s">
        <v>178</v>
      </c>
      <c r="C195" t="s">
        <v>228</v>
      </c>
      <c r="D195">
        <v>10000</v>
      </c>
      <c r="E195">
        <v>2</v>
      </c>
      <c r="F195" t="s">
        <v>439</v>
      </c>
    </row>
    <row r="196" spans="1:6" x14ac:dyDescent="0.35">
      <c r="A196" t="s">
        <v>295</v>
      </c>
      <c r="B196" t="s">
        <v>53</v>
      </c>
      <c r="C196" t="s">
        <v>89</v>
      </c>
      <c r="D196">
        <v>10000</v>
      </c>
      <c r="E196">
        <v>2</v>
      </c>
      <c r="F196" t="s">
        <v>439</v>
      </c>
    </row>
    <row r="197" spans="1:6" x14ac:dyDescent="0.35">
      <c r="A197" t="s">
        <v>47</v>
      </c>
      <c r="B197" t="s">
        <v>53</v>
      </c>
      <c r="C197" t="s">
        <v>89</v>
      </c>
      <c r="D197">
        <v>10000</v>
      </c>
      <c r="E197">
        <v>2</v>
      </c>
      <c r="F197" t="s">
        <v>439</v>
      </c>
    </row>
    <row r="198" spans="1:6" x14ac:dyDescent="0.35">
      <c r="A198" t="s">
        <v>320</v>
      </c>
      <c r="B198" t="s">
        <v>53</v>
      </c>
      <c r="C198" t="s">
        <v>89</v>
      </c>
      <c r="D198">
        <v>10000</v>
      </c>
      <c r="E198">
        <v>2</v>
      </c>
      <c r="F198" t="s">
        <v>439</v>
      </c>
    </row>
    <row r="199" spans="1:6" x14ac:dyDescent="0.35">
      <c r="A199" t="s">
        <v>43</v>
      </c>
      <c r="B199" t="s">
        <v>105</v>
      </c>
      <c r="C199" t="s">
        <v>58</v>
      </c>
      <c r="D199">
        <v>10000</v>
      </c>
      <c r="E199">
        <v>2</v>
      </c>
      <c r="F199" t="s">
        <v>439</v>
      </c>
    </row>
    <row r="200" spans="1:6" x14ac:dyDescent="0.35">
      <c r="A200" t="s">
        <v>243</v>
      </c>
      <c r="B200" t="s">
        <v>105</v>
      </c>
      <c r="C200" t="s">
        <v>58</v>
      </c>
      <c r="D200">
        <v>10000</v>
      </c>
      <c r="E200">
        <v>2</v>
      </c>
      <c r="F200" t="s">
        <v>439</v>
      </c>
    </row>
    <row r="201" spans="1:6" x14ac:dyDescent="0.35">
      <c r="A201" t="s">
        <v>78</v>
      </c>
      <c r="B201" t="s">
        <v>105</v>
      </c>
      <c r="C201" t="s">
        <v>177</v>
      </c>
      <c r="D201">
        <v>10000</v>
      </c>
      <c r="E201">
        <v>2</v>
      </c>
      <c r="F201" t="s">
        <v>439</v>
      </c>
    </row>
    <row r="202" spans="1:6" x14ac:dyDescent="0.35">
      <c r="A202" t="s">
        <v>65</v>
      </c>
      <c r="B202" t="s">
        <v>125</v>
      </c>
      <c r="C202" t="s">
        <v>108</v>
      </c>
      <c r="D202">
        <v>10000</v>
      </c>
      <c r="E202">
        <v>2</v>
      </c>
      <c r="F202" t="s">
        <v>439</v>
      </c>
    </row>
    <row r="203" spans="1:6" x14ac:dyDescent="0.35">
      <c r="A203" t="s">
        <v>164</v>
      </c>
      <c r="B203" t="s">
        <v>53</v>
      </c>
      <c r="C203" t="s">
        <v>253</v>
      </c>
      <c r="D203">
        <v>10000</v>
      </c>
      <c r="E203">
        <v>2</v>
      </c>
      <c r="F203" t="s">
        <v>439</v>
      </c>
    </row>
    <row r="204" spans="1:6" x14ac:dyDescent="0.35">
      <c r="A204" t="s">
        <v>263</v>
      </c>
      <c r="B204" t="s">
        <v>53</v>
      </c>
      <c r="C204" t="s">
        <v>253</v>
      </c>
      <c r="D204">
        <v>10000</v>
      </c>
      <c r="E204">
        <v>2</v>
      </c>
      <c r="F204" t="s">
        <v>439</v>
      </c>
    </row>
    <row r="205" spans="1:6" x14ac:dyDescent="0.35">
      <c r="A205" t="s">
        <v>191</v>
      </c>
      <c r="B205" t="s">
        <v>105</v>
      </c>
      <c r="C205" t="s">
        <v>5</v>
      </c>
      <c r="D205">
        <v>10000</v>
      </c>
      <c r="E205">
        <v>2</v>
      </c>
      <c r="F205" t="s">
        <v>439</v>
      </c>
    </row>
    <row r="206" spans="1:6" x14ac:dyDescent="0.35">
      <c r="A206" t="s">
        <v>82</v>
      </c>
      <c r="B206" t="s">
        <v>53</v>
      </c>
      <c r="C206" t="s">
        <v>289</v>
      </c>
      <c r="D206">
        <v>10000</v>
      </c>
      <c r="E206">
        <v>2</v>
      </c>
      <c r="F206" t="s">
        <v>439</v>
      </c>
    </row>
    <row r="207" spans="1:6" x14ac:dyDescent="0.35">
      <c r="A207" t="s">
        <v>153</v>
      </c>
      <c r="B207" t="s">
        <v>53</v>
      </c>
      <c r="C207" t="s">
        <v>289</v>
      </c>
      <c r="D207">
        <v>10000</v>
      </c>
      <c r="E207">
        <v>2</v>
      </c>
      <c r="F207" t="s">
        <v>439</v>
      </c>
    </row>
    <row r="208" spans="1:6" x14ac:dyDescent="0.35">
      <c r="A208" t="s">
        <v>237</v>
      </c>
      <c r="B208" t="s">
        <v>53</v>
      </c>
      <c r="C208" t="s">
        <v>289</v>
      </c>
      <c r="D208">
        <v>10000</v>
      </c>
      <c r="E208">
        <v>2</v>
      </c>
      <c r="F208" t="s">
        <v>439</v>
      </c>
    </row>
    <row r="209" spans="1:6" x14ac:dyDescent="0.35">
      <c r="A209" t="s">
        <v>311</v>
      </c>
      <c r="B209" t="s">
        <v>53</v>
      </c>
      <c r="C209" t="s">
        <v>289</v>
      </c>
      <c r="D209">
        <v>10000</v>
      </c>
      <c r="E209">
        <v>2</v>
      </c>
      <c r="F209" t="s">
        <v>439</v>
      </c>
    </row>
    <row r="210" spans="1:6" x14ac:dyDescent="0.35">
      <c r="A210" t="s">
        <v>161</v>
      </c>
      <c r="B210" t="s">
        <v>53</v>
      </c>
      <c r="C210" t="s">
        <v>289</v>
      </c>
      <c r="D210">
        <v>10000</v>
      </c>
      <c r="E210">
        <v>2</v>
      </c>
      <c r="F210" t="s">
        <v>439</v>
      </c>
    </row>
    <row r="211" spans="1:6" x14ac:dyDescent="0.35">
      <c r="A211" t="s">
        <v>71</v>
      </c>
      <c r="B211" t="s">
        <v>85</v>
      </c>
      <c r="C211" t="s">
        <v>268</v>
      </c>
      <c r="D211">
        <v>10000</v>
      </c>
      <c r="E211">
        <v>2</v>
      </c>
      <c r="F211" t="s">
        <v>439</v>
      </c>
    </row>
    <row r="212" spans="1:6" x14ac:dyDescent="0.35">
      <c r="A212" t="s">
        <v>68</v>
      </c>
      <c r="B212" t="s">
        <v>53</v>
      </c>
      <c r="C212" t="s">
        <v>107</v>
      </c>
      <c r="D212">
        <v>10000</v>
      </c>
      <c r="E212">
        <v>2</v>
      </c>
      <c r="F212" t="s">
        <v>439</v>
      </c>
    </row>
    <row r="213" spans="1:6" x14ac:dyDescent="0.35">
      <c r="A213" t="s">
        <v>80</v>
      </c>
      <c r="B213" t="s">
        <v>178</v>
      </c>
      <c r="C213" t="s">
        <v>228</v>
      </c>
      <c r="D213">
        <v>10000</v>
      </c>
      <c r="E213">
        <v>2</v>
      </c>
      <c r="F213" t="s">
        <v>439</v>
      </c>
    </row>
    <row r="214" spans="1:6" x14ac:dyDescent="0.35">
      <c r="A214" t="s">
        <v>142</v>
      </c>
      <c r="B214" t="s">
        <v>178</v>
      </c>
      <c r="C214" t="s">
        <v>228</v>
      </c>
      <c r="D214">
        <v>10000</v>
      </c>
      <c r="E214">
        <v>2</v>
      </c>
      <c r="F214" t="s">
        <v>439</v>
      </c>
    </row>
    <row r="215" spans="1:6" x14ac:dyDescent="0.35">
      <c r="A215" t="s">
        <v>233</v>
      </c>
      <c r="B215" t="s">
        <v>178</v>
      </c>
      <c r="C215" t="s">
        <v>228</v>
      </c>
      <c r="D215">
        <v>10000</v>
      </c>
      <c r="E215">
        <v>2</v>
      </c>
      <c r="F215" t="s">
        <v>439</v>
      </c>
    </row>
    <row r="216" spans="1:6" x14ac:dyDescent="0.35">
      <c r="A216" t="s">
        <v>3</v>
      </c>
      <c r="B216" t="s">
        <v>205</v>
      </c>
      <c r="C216" t="s">
        <v>288</v>
      </c>
      <c r="D216">
        <v>10000</v>
      </c>
      <c r="E216">
        <v>2</v>
      </c>
      <c r="F216" t="s">
        <v>439</v>
      </c>
    </row>
    <row r="217" spans="1:6" x14ac:dyDescent="0.35">
      <c r="A217" t="s">
        <v>238</v>
      </c>
      <c r="B217" t="s">
        <v>178</v>
      </c>
      <c r="C217" t="s">
        <v>228</v>
      </c>
      <c r="D217">
        <v>10000</v>
      </c>
      <c r="E217">
        <v>2</v>
      </c>
      <c r="F217" t="s">
        <v>439</v>
      </c>
    </row>
    <row r="218" spans="1:6" x14ac:dyDescent="0.35">
      <c r="A218" t="s">
        <v>177</v>
      </c>
      <c r="B218" t="s">
        <v>105</v>
      </c>
      <c r="C218" t="s">
        <v>177</v>
      </c>
      <c r="D218">
        <v>10000</v>
      </c>
      <c r="E218">
        <v>2</v>
      </c>
      <c r="F218" t="s">
        <v>439</v>
      </c>
    </row>
    <row r="219" spans="1:6" x14ac:dyDescent="0.35">
      <c r="A219" t="s">
        <v>321</v>
      </c>
      <c r="B219" t="s">
        <v>105</v>
      </c>
      <c r="C219" t="s">
        <v>177</v>
      </c>
      <c r="D219">
        <v>10000</v>
      </c>
      <c r="E219">
        <v>2</v>
      </c>
      <c r="F219" t="s">
        <v>439</v>
      </c>
    </row>
    <row r="220" spans="1:6" x14ac:dyDescent="0.35">
      <c r="A220" t="s">
        <v>67</v>
      </c>
      <c r="B220" t="s">
        <v>205</v>
      </c>
      <c r="C220" t="s">
        <v>288</v>
      </c>
      <c r="D220">
        <v>10000</v>
      </c>
      <c r="E220">
        <v>2</v>
      </c>
      <c r="F220" t="s">
        <v>439</v>
      </c>
    </row>
    <row r="221" spans="1:6" x14ac:dyDescent="0.35">
      <c r="A221" t="s">
        <v>152</v>
      </c>
      <c r="B221" t="s">
        <v>205</v>
      </c>
      <c r="C221" t="s">
        <v>288</v>
      </c>
      <c r="D221">
        <v>10000</v>
      </c>
      <c r="E221">
        <v>2</v>
      </c>
      <c r="F221" t="s">
        <v>439</v>
      </c>
    </row>
    <row r="222" spans="1:6" x14ac:dyDescent="0.35">
      <c r="A222" t="s">
        <v>222</v>
      </c>
      <c r="B222" t="s">
        <v>85</v>
      </c>
      <c r="C222" t="s">
        <v>54</v>
      </c>
      <c r="D222">
        <v>10000</v>
      </c>
      <c r="E222">
        <v>2</v>
      </c>
      <c r="F222" t="s">
        <v>439</v>
      </c>
    </row>
    <row r="223" spans="1:6" x14ac:dyDescent="0.35">
      <c r="A223" t="s">
        <v>113</v>
      </c>
      <c r="B223" t="s">
        <v>178</v>
      </c>
      <c r="C223" t="s">
        <v>246</v>
      </c>
      <c r="D223">
        <v>10000</v>
      </c>
      <c r="E223">
        <v>2</v>
      </c>
      <c r="F223" t="s">
        <v>439</v>
      </c>
    </row>
    <row r="224" spans="1:6" x14ac:dyDescent="0.35">
      <c r="A224" t="s">
        <v>294</v>
      </c>
      <c r="B224" t="s">
        <v>205</v>
      </c>
      <c r="C224" t="s">
        <v>288</v>
      </c>
      <c r="D224">
        <v>10000</v>
      </c>
      <c r="E224">
        <v>2</v>
      </c>
      <c r="F224" t="s">
        <v>439</v>
      </c>
    </row>
    <row r="225" spans="1:6" x14ac:dyDescent="0.35">
      <c r="A225" t="s">
        <v>135</v>
      </c>
      <c r="B225" t="s">
        <v>205</v>
      </c>
      <c r="C225" t="s">
        <v>288</v>
      </c>
      <c r="D225">
        <v>10000</v>
      </c>
      <c r="E225">
        <v>2</v>
      </c>
      <c r="F225" t="s">
        <v>439</v>
      </c>
    </row>
    <row r="226" spans="1:6" x14ac:dyDescent="0.35">
      <c r="A226" t="s">
        <v>95</v>
      </c>
      <c r="B226" t="s">
        <v>53</v>
      </c>
      <c r="C226" t="s">
        <v>250</v>
      </c>
      <c r="D226">
        <v>10000</v>
      </c>
      <c r="E226">
        <v>2</v>
      </c>
      <c r="F226" t="s">
        <v>439</v>
      </c>
    </row>
    <row r="227" spans="1:6" x14ac:dyDescent="0.35">
      <c r="A227" t="s">
        <v>168</v>
      </c>
      <c r="B227" t="s">
        <v>53</v>
      </c>
      <c r="C227" t="s">
        <v>250</v>
      </c>
      <c r="D227">
        <v>10000</v>
      </c>
      <c r="E227">
        <v>2</v>
      </c>
      <c r="F227" t="s">
        <v>439</v>
      </c>
    </row>
    <row r="228" spans="1:6" x14ac:dyDescent="0.35">
      <c r="A228" t="s">
        <v>129</v>
      </c>
      <c r="B228" t="s">
        <v>178</v>
      </c>
      <c r="C228" t="s">
        <v>129</v>
      </c>
      <c r="D228">
        <v>10000</v>
      </c>
      <c r="E228">
        <v>2</v>
      </c>
      <c r="F228" t="s">
        <v>439</v>
      </c>
    </row>
    <row r="229" spans="1:6" x14ac:dyDescent="0.35">
      <c r="A229" t="s">
        <v>213</v>
      </c>
      <c r="B229" t="s">
        <v>53</v>
      </c>
      <c r="C229" t="s">
        <v>110</v>
      </c>
      <c r="D229">
        <v>10000</v>
      </c>
      <c r="E229">
        <v>2</v>
      </c>
      <c r="F229" t="s">
        <v>439</v>
      </c>
    </row>
    <row r="230" spans="1:6" x14ac:dyDescent="0.35">
      <c r="A230" t="s">
        <v>219</v>
      </c>
      <c r="B230" t="s">
        <v>53</v>
      </c>
      <c r="C230" t="s">
        <v>110</v>
      </c>
      <c r="D230">
        <v>10000</v>
      </c>
      <c r="E230">
        <v>2</v>
      </c>
      <c r="F230" t="s">
        <v>439</v>
      </c>
    </row>
    <row r="231" spans="1:6" x14ac:dyDescent="0.35">
      <c r="A231" t="s">
        <v>201</v>
      </c>
      <c r="B231" t="s">
        <v>85</v>
      </c>
      <c r="C231" t="s">
        <v>111</v>
      </c>
      <c r="D231">
        <v>10000</v>
      </c>
      <c r="E231">
        <v>2</v>
      </c>
      <c r="F231" t="s">
        <v>439</v>
      </c>
    </row>
    <row r="232" spans="1:6" x14ac:dyDescent="0.35">
      <c r="A232" t="s">
        <v>48</v>
      </c>
      <c r="B232" t="s">
        <v>105</v>
      </c>
      <c r="C232" t="s">
        <v>48</v>
      </c>
      <c r="D232">
        <v>10000</v>
      </c>
      <c r="E232">
        <v>2</v>
      </c>
      <c r="F232" t="s">
        <v>439</v>
      </c>
    </row>
    <row r="233" spans="1:6" x14ac:dyDescent="0.35">
      <c r="A233" t="s">
        <v>224</v>
      </c>
      <c r="B233" t="s">
        <v>85</v>
      </c>
      <c r="C233" t="s">
        <v>182</v>
      </c>
      <c r="D233">
        <v>10000</v>
      </c>
      <c r="E233">
        <v>2</v>
      </c>
      <c r="F233" t="s">
        <v>439</v>
      </c>
    </row>
    <row r="234" spans="1:6" x14ac:dyDescent="0.35">
      <c r="A234" t="s">
        <v>300</v>
      </c>
      <c r="B234" t="s">
        <v>85</v>
      </c>
      <c r="C234" t="s">
        <v>182</v>
      </c>
      <c r="D234">
        <v>10000</v>
      </c>
      <c r="E234">
        <v>2</v>
      </c>
      <c r="F234" t="s">
        <v>439</v>
      </c>
    </row>
    <row r="235" spans="1:6" x14ac:dyDescent="0.35">
      <c r="A235" t="s">
        <v>296</v>
      </c>
      <c r="B235" t="s">
        <v>105</v>
      </c>
      <c r="C235" t="s">
        <v>59</v>
      </c>
      <c r="D235">
        <v>10000</v>
      </c>
      <c r="E235">
        <v>2</v>
      </c>
      <c r="F235" t="s">
        <v>439</v>
      </c>
    </row>
    <row r="236" spans="1:6" x14ac:dyDescent="0.35">
      <c r="A236" t="s">
        <v>216</v>
      </c>
      <c r="B236" t="s">
        <v>85</v>
      </c>
      <c r="C236" t="s">
        <v>216</v>
      </c>
      <c r="D236">
        <v>10000</v>
      </c>
      <c r="E236">
        <v>2</v>
      </c>
      <c r="F236" t="s">
        <v>439</v>
      </c>
    </row>
    <row r="237" spans="1:6" x14ac:dyDescent="0.35">
      <c r="A237" t="s">
        <v>212</v>
      </c>
      <c r="B237" t="s">
        <v>105</v>
      </c>
      <c r="C237" t="s">
        <v>48</v>
      </c>
      <c r="D237">
        <v>10000</v>
      </c>
      <c r="E237">
        <v>2</v>
      </c>
      <c r="F237" t="s">
        <v>439</v>
      </c>
    </row>
    <row r="238" spans="1:6" x14ac:dyDescent="0.35">
      <c r="A238" t="s">
        <v>134</v>
      </c>
      <c r="B238" t="s">
        <v>105</v>
      </c>
      <c r="C238" t="s">
        <v>56</v>
      </c>
      <c r="D238">
        <v>10000</v>
      </c>
      <c r="E238">
        <v>2</v>
      </c>
      <c r="F238" t="s">
        <v>439</v>
      </c>
    </row>
    <row r="239" spans="1:6" x14ac:dyDescent="0.35">
      <c r="A239" t="s">
        <v>173</v>
      </c>
      <c r="B239" t="s">
        <v>85</v>
      </c>
      <c r="C239" t="s">
        <v>15</v>
      </c>
      <c r="D239">
        <v>10000</v>
      </c>
      <c r="E239">
        <v>2</v>
      </c>
      <c r="F239" t="s">
        <v>439</v>
      </c>
    </row>
    <row r="240" spans="1:6" x14ac:dyDescent="0.35">
      <c r="A240" t="s">
        <v>282</v>
      </c>
      <c r="B240" t="s">
        <v>85</v>
      </c>
      <c r="C240" t="s">
        <v>15</v>
      </c>
      <c r="D240">
        <v>10000</v>
      </c>
      <c r="E240">
        <v>2</v>
      </c>
      <c r="F240" t="s">
        <v>439</v>
      </c>
    </row>
    <row r="241" spans="1:6" x14ac:dyDescent="0.35">
      <c r="A241" t="s">
        <v>121</v>
      </c>
      <c r="B241" t="s">
        <v>85</v>
      </c>
      <c r="C241" t="s">
        <v>90</v>
      </c>
      <c r="D241">
        <v>10000</v>
      </c>
      <c r="E241">
        <v>2</v>
      </c>
      <c r="F241" t="s">
        <v>439</v>
      </c>
    </row>
    <row r="242" spans="1:6" x14ac:dyDescent="0.35">
      <c r="A242" t="s">
        <v>197</v>
      </c>
      <c r="B242" t="s">
        <v>85</v>
      </c>
      <c r="C242" t="s">
        <v>90</v>
      </c>
      <c r="D242">
        <v>10000</v>
      </c>
      <c r="E242">
        <v>2</v>
      </c>
      <c r="F242" t="s">
        <v>439</v>
      </c>
    </row>
    <row r="243" spans="1:6" x14ac:dyDescent="0.35">
      <c r="A243" t="s">
        <v>285</v>
      </c>
      <c r="B243" t="s">
        <v>105</v>
      </c>
      <c r="C243" t="s">
        <v>177</v>
      </c>
      <c r="D243">
        <v>10000</v>
      </c>
      <c r="E243">
        <v>2</v>
      </c>
      <c r="F243" t="s">
        <v>439</v>
      </c>
    </row>
  </sheetData>
  <mergeCells count="1">
    <mergeCell ref="D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1AC50-DE76-614C-8CCA-85E2FBC98535}">
  <dimension ref="A1:G299"/>
  <sheetViews>
    <sheetView workbookViewId="0">
      <selection activeCell="H9" sqref="H9"/>
    </sheetView>
  </sheetViews>
  <sheetFormatPr defaultColWidth="10.90625" defaultRowHeight="14.5" x14ac:dyDescent="0.35"/>
  <cols>
    <col min="6" max="6" width="15.6328125" bestFit="1" customWidth="1"/>
    <col min="7" max="7" width="15.7265625" bestFit="1" customWidth="1"/>
  </cols>
  <sheetData>
    <row r="1" spans="1:7" x14ac:dyDescent="0.35">
      <c r="A1" s="6" t="s">
        <v>92</v>
      </c>
      <c r="B1" s="6" t="s">
        <v>358</v>
      </c>
      <c r="C1" s="7" t="s">
        <v>359</v>
      </c>
      <c r="D1" s="8" t="s">
        <v>360</v>
      </c>
      <c r="E1" s="9" t="s">
        <v>361</v>
      </c>
      <c r="F1" s="10" t="s">
        <v>362</v>
      </c>
      <c r="G1" s="10" t="s">
        <v>363</v>
      </c>
    </row>
    <row r="2" spans="1:7" x14ac:dyDescent="0.35">
      <c r="A2" s="1" t="s">
        <v>148</v>
      </c>
      <c r="B2" s="1" t="s">
        <v>364</v>
      </c>
      <c r="C2" s="11">
        <v>-50.822131253481885</v>
      </c>
      <c r="D2" s="12" t="s">
        <v>365</v>
      </c>
      <c r="E2" s="12" t="s">
        <v>366</v>
      </c>
      <c r="F2" s="13">
        <v>-12.208838005703662</v>
      </c>
      <c r="G2" s="13">
        <v>-6.8030850943014141</v>
      </c>
    </row>
    <row r="3" spans="1:7" x14ac:dyDescent="0.35">
      <c r="A3" s="1" t="s">
        <v>245</v>
      </c>
      <c r="B3" s="1" t="s">
        <v>364</v>
      </c>
      <c r="C3" s="11">
        <v>1.0696184976913676</v>
      </c>
      <c r="D3" s="14">
        <v>531.04433143978258</v>
      </c>
      <c r="E3" s="12">
        <v>0.53104433143978258</v>
      </c>
      <c r="F3" s="13">
        <v>5.2895628556545251</v>
      </c>
      <c r="G3" s="13">
        <v>89.549754874663833</v>
      </c>
    </row>
    <row r="4" spans="1:7" x14ac:dyDescent="0.35">
      <c r="A4" s="1" t="s">
        <v>315</v>
      </c>
      <c r="B4" s="1" t="s">
        <v>364</v>
      </c>
      <c r="C4" s="11">
        <v>0.94458359029004402</v>
      </c>
      <c r="D4" s="14">
        <v>149.90436219460298</v>
      </c>
      <c r="E4" s="12">
        <v>0.14990436219460299</v>
      </c>
      <c r="F4" s="13">
        <v>-2.6135497686582836</v>
      </c>
      <c r="G4" s="13">
        <v>98.761560782201116</v>
      </c>
    </row>
    <row r="5" spans="1:7" x14ac:dyDescent="0.35">
      <c r="A5" s="1" t="s">
        <v>340</v>
      </c>
      <c r="B5" s="1" t="s">
        <v>364</v>
      </c>
      <c r="C5" s="11">
        <v>-1.5002253074111997</v>
      </c>
      <c r="D5" s="12" t="s">
        <v>365</v>
      </c>
      <c r="E5" s="12" t="s">
        <v>366</v>
      </c>
      <c r="F5" s="13">
        <v>-234.31542551434043</v>
      </c>
      <c r="G5" s="13">
        <v>0.73362644705073876</v>
      </c>
    </row>
    <row r="6" spans="1:7" x14ac:dyDescent="0.35">
      <c r="A6" s="1" t="s">
        <v>349</v>
      </c>
      <c r="B6" s="1" t="s">
        <v>364</v>
      </c>
      <c r="C6" s="11">
        <v>-2.4761304851134116</v>
      </c>
      <c r="D6" s="12" t="s">
        <v>365</v>
      </c>
      <c r="E6" s="12" t="s">
        <v>366</v>
      </c>
      <c r="F6" s="13">
        <v>-28.212093914133451</v>
      </c>
      <c r="G6" s="13">
        <v>0.19063052387786783</v>
      </c>
    </row>
    <row r="7" spans="1:7" x14ac:dyDescent="0.35">
      <c r="A7" s="1" t="s">
        <v>367</v>
      </c>
      <c r="B7" s="1" t="s">
        <v>364</v>
      </c>
      <c r="C7" s="11">
        <v>1.1707975752908539</v>
      </c>
      <c r="D7" s="14">
        <v>9617.7853232102807</v>
      </c>
      <c r="E7" s="12">
        <v>9.6177853232102812</v>
      </c>
      <c r="F7" s="13">
        <v>1.2721499697207221</v>
      </c>
      <c r="G7" s="13">
        <v>110.99565072245989</v>
      </c>
    </row>
    <row r="8" spans="1:7" x14ac:dyDescent="0.35">
      <c r="A8" s="1" t="s">
        <v>338</v>
      </c>
      <c r="B8" s="1" t="s">
        <v>364</v>
      </c>
      <c r="C8" s="11">
        <v>-14.672013728812209</v>
      </c>
      <c r="D8" s="12" t="s">
        <v>365</v>
      </c>
      <c r="E8" s="12" t="s">
        <v>366</v>
      </c>
      <c r="F8" s="13">
        <v>21.052467499584175</v>
      </c>
      <c r="G8" s="13">
        <v>31.879196500448622</v>
      </c>
    </row>
    <row r="9" spans="1:7" x14ac:dyDescent="0.35">
      <c r="A9" s="1" t="s">
        <v>189</v>
      </c>
      <c r="B9" s="1" t="s">
        <v>364</v>
      </c>
      <c r="C9" s="11">
        <v>3.1206911677969549</v>
      </c>
      <c r="D9" s="12" t="s">
        <v>365</v>
      </c>
      <c r="E9" s="12" t="s">
        <v>366</v>
      </c>
      <c r="F9" s="13">
        <v>-1.8302722500411841</v>
      </c>
      <c r="G9" s="13">
        <v>53900.48600308552</v>
      </c>
    </row>
    <row r="10" spans="1:7" x14ac:dyDescent="0.35">
      <c r="A10" s="1" t="s">
        <v>17</v>
      </c>
      <c r="B10" s="1" t="s">
        <v>364</v>
      </c>
      <c r="C10" s="11">
        <v>2.4887917994578501</v>
      </c>
      <c r="D10" s="12" t="s">
        <v>365</v>
      </c>
      <c r="E10" s="12" t="s">
        <v>366</v>
      </c>
      <c r="F10" s="13">
        <v>-1.769385337672249</v>
      </c>
      <c r="G10" s="13">
        <v>52.616557497653083</v>
      </c>
    </row>
    <row r="11" spans="1:7" x14ac:dyDescent="0.35">
      <c r="A11" s="1" t="s">
        <v>368</v>
      </c>
      <c r="B11" s="1" t="s">
        <v>364</v>
      </c>
      <c r="C11" s="11">
        <v>-1.7092580429450985</v>
      </c>
      <c r="D11" s="12" t="s">
        <v>365</v>
      </c>
      <c r="E11" s="12" t="s">
        <v>366</v>
      </c>
      <c r="F11" s="13">
        <v>-8.8286178111584874</v>
      </c>
      <c r="G11" s="13">
        <v>9.9058463318992729</v>
      </c>
    </row>
    <row r="12" spans="1:7" x14ac:dyDescent="0.35">
      <c r="A12" s="1" t="s">
        <v>28</v>
      </c>
      <c r="B12" s="1" t="s">
        <v>364</v>
      </c>
      <c r="C12" s="11">
        <v>6.0361001388609647</v>
      </c>
      <c r="D12" s="12" t="s">
        <v>365</v>
      </c>
      <c r="E12" s="12" t="s">
        <v>366</v>
      </c>
      <c r="F12" s="13">
        <v>4.480719444228086</v>
      </c>
      <c r="G12" s="13">
        <v>59.729183378303205</v>
      </c>
    </row>
    <row r="13" spans="1:7" x14ac:dyDescent="0.35">
      <c r="A13" s="1" t="s">
        <v>115</v>
      </c>
      <c r="B13" s="1" t="s">
        <v>364</v>
      </c>
      <c r="C13" s="11">
        <v>0.57771070846724726</v>
      </c>
      <c r="D13" s="14">
        <v>1983.3552517478645</v>
      </c>
      <c r="E13" s="12">
        <v>1.9833552517478645</v>
      </c>
      <c r="F13" s="13">
        <v>2.5274138834571551</v>
      </c>
      <c r="G13" s="13">
        <v>109.88130026803114</v>
      </c>
    </row>
    <row r="14" spans="1:7" x14ac:dyDescent="0.35">
      <c r="A14" s="1" t="s">
        <v>190</v>
      </c>
      <c r="B14" s="1" t="s">
        <v>364</v>
      </c>
      <c r="C14" s="11">
        <v>0.92560113390036591</v>
      </c>
      <c r="D14" s="14">
        <v>1988.776544088194</v>
      </c>
      <c r="E14" s="12">
        <v>1.9887765440881939</v>
      </c>
      <c r="F14" s="13">
        <v>3.1496509499700229</v>
      </c>
      <c r="G14" s="13">
        <v>95.119998670409501</v>
      </c>
    </row>
    <row r="15" spans="1:7" x14ac:dyDescent="0.35">
      <c r="A15" s="1" t="s">
        <v>369</v>
      </c>
      <c r="B15" s="1" t="s">
        <v>364</v>
      </c>
      <c r="C15" s="11">
        <v>17.177976677153509</v>
      </c>
      <c r="D15" s="12" t="s">
        <v>365</v>
      </c>
      <c r="E15" s="12" t="s">
        <v>366</v>
      </c>
      <c r="F15" s="13">
        <v>-22.63669730395538</v>
      </c>
      <c r="G15" s="13">
        <v>-11.058427659437658</v>
      </c>
    </row>
    <row r="16" spans="1:7" x14ac:dyDescent="0.35">
      <c r="A16" s="1" t="s">
        <v>139</v>
      </c>
      <c r="B16" s="1" t="s">
        <v>364</v>
      </c>
      <c r="C16" s="11">
        <v>1.0352802666346541</v>
      </c>
      <c r="D16" s="14">
        <v>4.9136354598517826</v>
      </c>
      <c r="E16" s="12">
        <v>4.9136354598517829E-3</v>
      </c>
      <c r="F16" s="13">
        <v>7.3306814955260728</v>
      </c>
      <c r="G16" s="13">
        <v>96.232822115142483</v>
      </c>
    </row>
    <row r="17" spans="1:7" x14ac:dyDescent="0.35">
      <c r="A17" s="1" t="s">
        <v>175</v>
      </c>
      <c r="B17" s="1" t="s">
        <v>364</v>
      </c>
      <c r="C17" s="11">
        <v>0.86155249529976508</v>
      </c>
      <c r="D17" s="14">
        <v>408.63800813747355</v>
      </c>
      <c r="E17" s="12">
        <v>0.40863800813747353</v>
      </c>
      <c r="F17" s="13">
        <v>3.6940671220189811</v>
      </c>
      <c r="G17" s="13">
        <v>93.135699189507136</v>
      </c>
    </row>
    <row r="18" spans="1:7" x14ac:dyDescent="0.35">
      <c r="A18" s="1" t="s">
        <v>41</v>
      </c>
      <c r="B18" s="1" t="s">
        <v>364</v>
      </c>
      <c r="C18" s="11">
        <v>-11.806252185776</v>
      </c>
      <c r="D18" s="12" t="s">
        <v>365</v>
      </c>
      <c r="E18" s="12" t="s">
        <v>366</v>
      </c>
      <c r="F18" s="13">
        <v>-3.4671599568778255</v>
      </c>
      <c r="G18" s="13">
        <v>3.6134602786335535</v>
      </c>
    </row>
    <row r="19" spans="1:7" x14ac:dyDescent="0.35">
      <c r="A19" s="1" t="s">
        <v>350</v>
      </c>
      <c r="B19" s="1" t="s">
        <v>364</v>
      </c>
      <c r="C19" s="11">
        <v>-2.4369814947491122</v>
      </c>
      <c r="D19" s="12" t="s">
        <v>365</v>
      </c>
      <c r="E19" s="12" t="s">
        <v>366</v>
      </c>
      <c r="F19" s="13">
        <v>-23.369130666322455</v>
      </c>
      <c r="G19" s="13">
        <v>7.7699119591571701</v>
      </c>
    </row>
    <row r="20" spans="1:7" x14ac:dyDescent="0.35">
      <c r="A20" s="1" t="s">
        <v>193</v>
      </c>
      <c r="B20" s="1" t="s">
        <v>364</v>
      </c>
      <c r="C20" s="11">
        <v>0.85006253689379718</v>
      </c>
      <c r="D20" s="14">
        <v>1608.645338365385</v>
      </c>
      <c r="E20" s="12">
        <v>1.6086453383653849</v>
      </c>
      <c r="F20" s="13">
        <v>-5.1137313592019638</v>
      </c>
      <c r="G20" s="13">
        <v>103.67995173962061</v>
      </c>
    </row>
    <row r="21" spans="1:7" x14ac:dyDescent="0.35">
      <c r="A21" s="1" t="s">
        <v>344</v>
      </c>
      <c r="B21" s="1" t="s">
        <v>364</v>
      </c>
      <c r="C21" s="11">
        <v>5.9595932831616729E-3</v>
      </c>
      <c r="D21" s="12" t="s">
        <v>365</v>
      </c>
      <c r="E21" s="12" t="s">
        <v>366</v>
      </c>
      <c r="F21" s="13">
        <v>-47.977427787406761</v>
      </c>
      <c r="G21" s="13">
        <v>101.91125494820915</v>
      </c>
    </row>
    <row r="22" spans="1:7" x14ac:dyDescent="0.35">
      <c r="A22" s="1" t="s">
        <v>27</v>
      </c>
      <c r="B22" s="1" t="s">
        <v>364</v>
      </c>
      <c r="C22" s="11">
        <v>-1.4162658121563327</v>
      </c>
      <c r="D22" s="12" t="s">
        <v>365</v>
      </c>
      <c r="E22" s="12" t="s">
        <v>366</v>
      </c>
      <c r="F22" s="13">
        <v>1.1760547719385048</v>
      </c>
      <c r="G22" s="13">
        <v>7.6653675460749122</v>
      </c>
    </row>
    <row r="23" spans="1:7" x14ac:dyDescent="0.35">
      <c r="A23" s="1" t="s">
        <v>186</v>
      </c>
      <c r="B23" s="1" t="s">
        <v>364</v>
      </c>
      <c r="C23" s="11">
        <v>0.22344011126358806</v>
      </c>
      <c r="D23" s="12" t="s">
        <v>365</v>
      </c>
      <c r="E23" s="12" t="s">
        <v>366</v>
      </c>
      <c r="F23" s="13">
        <v>-2.7628557612407576</v>
      </c>
      <c r="G23" s="13">
        <v>2037.7130542186546</v>
      </c>
    </row>
    <row r="24" spans="1:7" x14ac:dyDescent="0.35">
      <c r="A24" s="1" t="s">
        <v>291</v>
      </c>
      <c r="B24" s="1" t="s">
        <v>364</v>
      </c>
      <c r="C24" s="11">
        <v>0.97317591767993161</v>
      </c>
      <c r="D24" s="12" t="s">
        <v>365</v>
      </c>
      <c r="E24" s="12" t="s">
        <v>366</v>
      </c>
      <c r="F24" s="13">
        <v>0.89132456706382934</v>
      </c>
      <c r="G24" s="13">
        <v>43935.316749087477</v>
      </c>
    </row>
    <row r="25" spans="1:7" x14ac:dyDescent="0.35">
      <c r="A25" s="1" t="s">
        <v>192</v>
      </c>
      <c r="B25" s="1" t="s">
        <v>364</v>
      </c>
      <c r="C25" s="11">
        <v>1.0235816959920254</v>
      </c>
      <c r="D25" s="14">
        <v>457.34469756913683</v>
      </c>
      <c r="E25" s="12">
        <v>0.45734469756913682</v>
      </c>
      <c r="F25" s="13">
        <v>0.54422999002571304</v>
      </c>
      <c r="G25" s="13">
        <v>98.066627813720274</v>
      </c>
    </row>
    <row r="26" spans="1:7" x14ac:dyDescent="0.35">
      <c r="A26" s="1" t="s">
        <v>236</v>
      </c>
      <c r="B26" s="1" t="s">
        <v>364</v>
      </c>
      <c r="C26" s="11">
        <v>1.4347440446629567</v>
      </c>
      <c r="D26" s="14">
        <v>2842.6510320215802</v>
      </c>
      <c r="E26" s="12">
        <v>2.8426510320215801</v>
      </c>
      <c r="F26" s="13">
        <v>1.2628381874997014</v>
      </c>
      <c r="G26" s="13">
        <v>61.904168538453469</v>
      </c>
    </row>
    <row r="27" spans="1:7" x14ac:dyDescent="0.35">
      <c r="A27" s="1" t="s">
        <v>145</v>
      </c>
      <c r="B27" s="1" t="s">
        <v>364</v>
      </c>
      <c r="C27" s="11">
        <v>2.8756499314899533</v>
      </c>
      <c r="D27" s="12" t="s">
        <v>365</v>
      </c>
      <c r="E27" s="12" t="s">
        <v>366</v>
      </c>
      <c r="F27" s="13">
        <v>0.48282307178613015</v>
      </c>
      <c r="G27" s="13">
        <v>28.639959117812264</v>
      </c>
    </row>
    <row r="28" spans="1:7" x14ac:dyDescent="0.35">
      <c r="A28" s="1" t="s">
        <v>64</v>
      </c>
      <c r="B28" s="1" t="s">
        <v>364</v>
      </c>
      <c r="C28" s="11">
        <v>0.31309707674311721</v>
      </c>
      <c r="D28" s="12" t="s">
        <v>365</v>
      </c>
      <c r="E28" s="12" t="s">
        <v>366</v>
      </c>
      <c r="F28" s="13">
        <v>-9.6616369941149713</v>
      </c>
      <c r="G28" s="13">
        <v>4912.4268280808437</v>
      </c>
    </row>
    <row r="29" spans="1:7" x14ac:dyDescent="0.35">
      <c r="A29" s="1" t="s">
        <v>146</v>
      </c>
      <c r="B29" s="1" t="s">
        <v>364</v>
      </c>
      <c r="C29" s="11">
        <v>1.6063805524436792</v>
      </c>
      <c r="D29" s="12" t="s">
        <v>365</v>
      </c>
      <c r="E29" s="12" t="s">
        <v>366</v>
      </c>
      <c r="F29" s="13">
        <v>-1.5464912748702018</v>
      </c>
      <c r="G29" s="13">
        <v>44.318488364592412</v>
      </c>
    </row>
    <row r="30" spans="1:7" x14ac:dyDescent="0.35">
      <c r="A30" s="1" t="s">
        <v>351</v>
      </c>
      <c r="B30" s="1" t="s">
        <v>364</v>
      </c>
      <c r="C30" s="11">
        <v>0.56214599264531151</v>
      </c>
      <c r="D30" s="12" t="s">
        <v>365</v>
      </c>
      <c r="E30" s="12" t="s">
        <v>366</v>
      </c>
      <c r="F30" s="13">
        <v>-1.5925860741277544</v>
      </c>
      <c r="G30" s="13">
        <v>13985.137393701032</v>
      </c>
    </row>
    <row r="31" spans="1:7" x14ac:dyDescent="0.35">
      <c r="A31" s="1" t="s">
        <v>69</v>
      </c>
      <c r="B31" s="1" t="s">
        <v>364</v>
      </c>
      <c r="C31" s="11">
        <v>1.2056135425191039</v>
      </c>
      <c r="D31" s="12" t="s">
        <v>365</v>
      </c>
      <c r="E31" s="12" t="s">
        <v>366</v>
      </c>
      <c r="F31" s="13">
        <v>-2.0673699946774002</v>
      </c>
      <c r="G31" s="13">
        <v>38.986477958831607</v>
      </c>
    </row>
    <row r="32" spans="1:7" x14ac:dyDescent="0.35">
      <c r="A32" s="1" t="s">
        <v>342</v>
      </c>
      <c r="B32" s="1" t="s">
        <v>364</v>
      </c>
      <c r="C32" s="11">
        <v>0.70587348973919151</v>
      </c>
      <c r="D32" s="12" t="s">
        <v>365</v>
      </c>
      <c r="E32" s="12" t="s">
        <v>366</v>
      </c>
      <c r="F32" s="13">
        <v>-1.5397898794158857</v>
      </c>
      <c r="G32" s="13">
        <v>411.78280161258044</v>
      </c>
    </row>
    <row r="33" spans="1:7" x14ac:dyDescent="0.35">
      <c r="A33" s="1" t="s">
        <v>19</v>
      </c>
      <c r="B33" s="1" t="s">
        <v>364</v>
      </c>
      <c r="C33" s="11">
        <v>3.4973610636578254</v>
      </c>
      <c r="D33" s="12" t="s">
        <v>365</v>
      </c>
      <c r="E33" s="12" t="s">
        <v>366</v>
      </c>
      <c r="F33" s="13">
        <v>9.8712513646761657</v>
      </c>
      <c r="G33" s="13">
        <v>49.92387058524514</v>
      </c>
    </row>
    <row r="34" spans="1:7" x14ac:dyDescent="0.35">
      <c r="A34" s="1" t="s">
        <v>370</v>
      </c>
      <c r="B34" s="1" t="s">
        <v>364</v>
      </c>
      <c r="C34" s="11">
        <v>0.62696838446767977</v>
      </c>
      <c r="D34" s="12" t="s">
        <v>365</v>
      </c>
      <c r="E34" s="12" t="s">
        <v>366</v>
      </c>
      <c r="F34" s="13">
        <v>-2.4018449883999158</v>
      </c>
      <c r="G34" s="13">
        <v>416.3454619562163</v>
      </c>
    </row>
    <row r="35" spans="1:7" x14ac:dyDescent="0.35">
      <c r="A35" s="1" t="s">
        <v>371</v>
      </c>
      <c r="B35" s="1" t="s">
        <v>364</v>
      </c>
      <c r="C35" s="11">
        <v>1.4327252137661119</v>
      </c>
      <c r="D35" s="14">
        <v>1811.4479081264785</v>
      </c>
      <c r="E35" s="12">
        <v>1.8114479081264785</v>
      </c>
      <c r="F35" s="13">
        <v>5.5111047158449367</v>
      </c>
      <c r="G35" s="13">
        <v>82.452585445742855</v>
      </c>
    </row>
    <row r="36" spans="1:7" x14ac:dyDescent="0.35">
      <c r="A36" s="1" t="s">
        <v>372</v>
      </c>
      <c r="B36" s="1" t="s">
        <v>364</v>
      </c>
      <c r="C36" s="11">
        <v>0.71431787092355725</v>
      </c>
      <c r="D36" s="14">
        <v>7740.2051014573581</v>
      </c>
      <c r="E36" s="12">
        <v>7.7402051014573576</v>
      </c>
      <c r="F36" s="13">
        <v>-19.446595507603007</v>
      </c>
      <c r="G36" s="13">
        <v>82.614826732701104</v>
      </c>
    </row>
    <row r="37" spans="1:7" x14ac:dyDescent="0.35">
      <c r="A37" s="1" t="s">
        <v>373</v>
      </c>
      <c r="B37" s="1" t="s">
        <v>364</v>
      </c>
      <c r="C37" s="11">
        <v>1.5020917972305394</v>
      </c>
      <c r="D37" s="14">
        <v>6702.3579231797739</v>
      </c>
      <c r="E37" s="12">
        <v>6.7023579231797736</v>
      </c>
      <c r="F37" s="13">
        <v>-1.9675443687190781</v>
      </c>
      <c r="G37" s="13">
        <v>80.959010363645618</v>
      </c>
    </row>
    <row r="38" spans="1:7" x14ac:dyDescent="0.35">
      <c r="A38" s="1" t="s">
        <v>374</v>
      </c>
      <c r="B38" s="1" t="s">
        <v>364</v>
      </c>
      <c r="C38" s="11">
        <v>0.20311057078798361</v>
      </c>
      <c r="D38" s="12" t="s">
        <v>365</v>
      </c>
      <c r="E38" s="12" t="s">
        <v>366</v>
      </c>
      <c r="F38" s="13">
        <v>-7.3620388344312166</v>
      </c>
      <c r="G38" s="13">
        <v>4805.2224745875446</v>
      </c>
    </row>
    <row r="39" spans="1:7" x14ac:dyDescent="0.35">
      <c r="A39" s="1" t="s">
        <v>375</v>
      </c>
      <c r="B39" s="1" t="s">
        <v>364</v>
      </c>
      <c r="C39" s="11">
        <v>0.46730985975299683</v>
      </c>
      <c r="D39" s="12" t="s">
        <v>365</v>
      </c>
      <c r="E39" s="12" t="s">
        <v>366</v>
      </c>
      <c r="F39" s="13">
        <v>-8.8674738681285667</v>
      </c>
      <c r="G39" s="13">
        <v>176047.69776700425</v>
      </c>
    </row>
    <row r="40" spans="1:7" x14ac:dyDescent="0.35">
      <c r="A40" s="1" t="s">
        <v>376</v>
      </c>
      <c r="B40" s="1" t="s">
        <v>364</v>
      </c>
      <c r="C40" s="11">
        <v>0.74284899627414924</v>
      </c>
      <c r="D40" s="14">
        <v>817.92883473271309</v>
      </c>
      <c r="E40" s="12">
        <v>0.81792883473271305</v>
      </c>
      <c r="F40" s="13">
        <v>6.1028640976677302</v>
      </c>
      <c r="G40" s="13">
        <v>94.537142746280139</v>
      </c>
    </row>
    <row r="41" spans="1:7" x14ac:dyDescent="0.35">
      <c r="A41" s="1" t="s">
        <v>377</v>
      </c>
      <c r="B41" s="1" t="s">
        <v>364</v>
      </c>
      <c r="C41" s="11">
        <v>0.79861371832202455</v>
      </c>
      <c r="D41" s="14">
        <v>384.97854215655531</v>
      </c>
      <c r="E41" s="12">
        <v>0.3849785421565553</v>
      </c>
      <c r="F41" s="13">
        <v>1.0424435885720356</v>
      </c>
      <c r="G41" s="13">
        <v>95.587916498546761</v>
      </c>
    </row>
    <row r="42" spans="1:7" x14ac:dyDescent="0.35">
      <c r="A42" s="1" t="s">
        <v>378</v>
      </c>
      <c r="B42" s="1" t="s">
        <v>364</v>
      </c>
      <c r="C42" s="11">
        <v>0.85168741680592519</v>
      </c>
      <c r="D42" s="14">
        <v>4843.7176504850577</v>
      </c>
      <c r="E42" s="12">
        <v>4.8437176504850576</v>
      </c>
      <c r="F42" s="13">
        <v>1.2530477227941035</v>
      </c>
      <c r="G42" s="13">
        <v>92.631149996607078</v>
      </c>
    </row>
    <row r="43" spans="1:7" x14ac:dyDescent="0.35">
      <c r="A43" s="1" t="s">
        <v>379</v>
      </c>
      <c r="B43" s="1" t="s">
        <v>364</v>
      </c>
      <c r="C43" s="11">
        <v>0.91669735432826793</v>
      </c>
      <c r="D43" s="14">
        <v>2641.9583042430336</v>
      </c>
      <c r="E43" s="12">
        <v>2.6419583042430337</v>
      </c>
      <c r="F43" s="13">
        <v>3.1048246140191305</v>
      </c>
      <c r="G43" s="13">
        <v>80.631346942484882</v>
      </c>
    </row>
    <row r="44" spans="1:7" x14ac:dyDescent="0.35">
      <c r="A44" s="1" t="s">
        <v>380</v>
      </c>
      <c r="B44" s="1" t="s">
        <v>364</v>
      </c>
      <c r="C44" s="11">
        <v>0.86293844417310517</v>
      </c>
      <c r="D44" s="14">
        <v>1966.6042518456954</v>
      </c>
      <c r="E44" s="12">
        <v>1.9666042518456954</v>
      </c>
      <c r="F44" s="13">
        <v>3.266540881427423</v>
      </c>
      <c r="G44" s="13">
        <v>81.127597747005908</v>
      </c>
    </row>
    <row r="45" spans="1:7" x14ac:dyDescent="0.35">
      <c r="A45" s="1" t="s">
        <v>381</v>
      </c>
      <c r="B45" s="1" t="s">
        <v>364</v>
      </c>
      <c r="C45" s="11">
        <v>1.0329234536333536</v>
      </c>
      <c r="D45" s="12" t="s">
        <v>365</v>
      </c>
      <c r="E45" s="12" t="s">
        <v>366</v>
      </c>
      <c r="F45" s="13">
        <v>6.5400215150834322</v>
      </c>
      <c r="G45" s="13">
        <v>121.53232765396528</v>
      </c>
    </row>
    <row r="46" spans="1:7" x14ac:dyDescent="0.35">
      <c r="A46" s="1" t="s">
        <v>382</v>
      </c>
      <c r="B46" s="1" t="s">
        <v>364</v>
      </c>
      <c r="C46" s="11">
        <v>0.61488788048639975</v>
      </c>
      <c r="D46" s="12" t="s">
        <v>365</v>
      </c>
      <c r="E46" s="12" t="s">
        <v>366</v>
      </c>
      <c r="F46" s="13">
        <v>1.5327957533460017</v>
      </c>
      <c r="G46" s="13">
        <v>25777.471998989364</v>
      </c>
    </row>
    <row r="47" spans="1:7" x14ac:dyDescent="0.35">
      <c r="A47" s="1" t="s">
        <v>383</v>
      </c>
      <c r="B47" s="1" t="s">
        <v>364</v>
      </c>
      <c r="C47" s="11">
        <v>1.2943641554848941</v>
      </c>
      <c r="D47" s="12" t="s">
        <v>365</v>
      </c>
      <c r="E47" s="12" t="s">
        <v>366</v>
      </c>
      <c r="F47" s="13">
        <v>7.2593479989333591</v>
      </c>
      <c r="G47" s="13">
        <v>74.69401744697393</v>
      </c>
    </row>
    <row r="48" spans="1:7" x14ac:dyDescent="0.35">
      <c r="A48" s="1" t="s">
        <v>384</v>
      </c>
      <c r="B48" s="1" t="s">
        <v>364</v>
      </c>
      <c r="C48" s="11">
        <v>28.380446387180836</v>
      </c>
      <c r="D48" s="14">
        <v>5031.6738905479569</v>
      </c>
      <c r="E48" s="12">
        <v>5.0316738905479568</v>
      </c>
      <c r="F48" s="13">
        <v>-6.9450173724999509E-2</v>
      </c>
      <c r="G48" s="13">
        <v>67.872845724199991</v>
      </c>
    </row>
    <row r="49" spans="1:7" x14ac:dyDescent="0.35">
      <c r="A49" s="1" t="s">
        <v>385</v>
      </c>
      <c r="B49" s="1" t="s">
        <v>364</v>
      </c>
      <c r="C49" s="11">
        <v>0.7777683827548042</v>
      </c>
      <c r="D49" s="12" t="s">
        <v>365</v>
      </c>
      <c r="E49" s="12" t="s">
        <v>366</v>
      </c>
      <c r="F49" s="13">
        <v>-2.1483893301018724</v>
      </c>
      <c r="G49" s="13">
        <v>76.13406599806568</v>
      </c>
    </row>
    <row r="50" spans="1:7" x14ac:dyDescent="0.35">
      <c r="A50" s="1" t="s">
        <v>386</v>
      </c>
      <c r="B50" s="1" t="s">
        <v>364</v>
      </c>
      <c r="C50" s="11">
        <v>2.2323953667351901</v>
      </c>
      <c r="D50" s="12" t="s">
        <v>365</v>
      </c>
      <c r="E50" s="12" t="s">
        <v>366</v>
      </c>
      <c r="F50" s="13">
        <v>-7.1316750952148897</v>
      </c>
      <c r="G50" s="13">
        <v>34.839517877108364</v>
      </c>
    </row>
    <row r="51" spans="1:7" x14ac:dyDescent="0.35">
      <c r="A51" s="1" t="s">
        <v>387</v>
      </c>
      <c r="B51" s="1" t="s">
        <v>364</v>
      </c>
      <c r="C51" s="11">
        <v>2.351442908380267</v>
      </c>
      <c r="D51" s="12" t="s">
        <v>365</v>
      </c>
      <c r="E51" s="12" t="s">
        <v>366</v>
      </c>
      <c r="F51" s="13">
        <v>5.7840861033276951</v>
      </c>
      <c r="G51" s="13">
        <v>44.888110360093492</v>
      </c>
    </row>
    <row r="52" spans="1:7" x14ac:dyDescent="0.35">
      <c r="A52" s="1" t="s">
        <v>388</v>
      </c>
      <c r="B52" s="1" t="s">
        <v>364</v>
      </c>
      <c r="C52" s="11">
        <v>1.5459914201234577</v>
      </c>
      <c r="D52" s="12" t="s">
        <v>365</v>
      </c>
      <c r="E52" s="12" t="s">
        <v>366</v>
      </c>
      <c r="F52" s="13">
        <v>-2.6227260429454882</v>
      </c>
      <c r="G52" s="13">
        <v>45.229626554543884</v>
      </c>
    </row>
    <row r="53" spans="1:7" x14ac:dyDescent="0.35">
      <c r="A53" s="1" t="s">
        <v>119</v>
      </c>
      <c r="B53" s="1" t="s">
        <v>364</v>
      </c>
      <c r="C53" s="11">
        <v>1.0472160893685207</v>
      </c>
      <c r="D53" s="14">
        <v>38.847227899731003</v>
      </c>
      <c r="E53" s="12">
        <v>3.8847227899731003E-2</v>
      </c>
      <c r="F53" s="13">
        <v>2.2506397296125655</v>
      </c>
      <c r="G53" s="13">
        <v>93.8478108161394</v>
      </c>
    </row>
    <row r="54" spans="1:7" x14ac:dyDescent="0.35">
      <c r="A54" s="1" t="s">
        <v>389</v>
      </c>
      <c r="B54" s="1" t="s">
        <v>364</v>
      </c>
      <c r="C54" s="11">
        <v>0.73592652365785394</v>
      </c>
      <c r="D54" s="12" t="s">
        <v>365</v>
      </c>
      <c r="E54" s="12" t="s">
        <v>366</v>
      </c>
      <c r="F54" s="13">
        <v>2.6956174492189167</v>
      </c>
      <c r="G54" s="13">
        <v>167.68525394795645</v>
      </c>
    </row>
    <row r="55" spans="1:7" x14ac:dyDescent="0.35">
      <c r="A55" s="1" t="s">
        <v>390</v>
      </c>
      <c r="B55" s="1" t="s">
        <v>364</v>
      </c>
      <c r="C55" s="11">
        <v>0.96282469450735741</v>
      </c>
      <c r="D55" s="14">
        <v>8011.4453010933848</v>
      </c>
      <c r="E55" s="12">
        <v>8.011445301093385</v>
      </c>
      <c r="F55" s="13">
        <v>2.4310121018483031</v>
      </c>
      <c r="G55" s="13">
        <v>107.18197703488582</v>
      </c>
    </row>
    <row r="56" spans="1:7" x14ac:dyDescent="0.35">
      <c r="A56" s="1" t="s">
        <v>98</v>
      </c>
      <c r="B56" s="1" t="s">
        <v>364</v>
      </c>
      <c r="C56" s="11">
        <v>2.454933691348653</v>
      </c>
      <c r="D56" s="14">
        <v>2409.2974798523678</v>
      </c>
      <c r="E56" s="12">
        <v>2.4092974798523676</v>
      </c>
      <c r="F56" s="13">
        <v>1.4756502596362613</v>
      </c>
      <c r="G56" s="13">
        <v>54.053877434412406</v>
      </c>
    </row>
    <row r="57" spans="1:7" x14ac:dyDescent="0.35">
      <c r="A57" s="1" t="s">
        <v>163</v>
      </c>
      <c r="B57" s="1" t="s">
        <v>364</v>
      </c>
      <c r="C57" s="11">
        <v>1.3145638951517375</v>
      </c>
      <c r="D57" s="14">
        <v>959.02681982846048</v>
      </c>
      <c r="E57" s="12">
        <v>0.9590268198284605</v>
      </c>
      <c r="F57" s="13">
        <v>2.9980668661588652</v>
      </c>
      <c r="G57" s="13">
        <v>84.169441613198174</v>
      </c>
    </row>
    <row r="58" spans="1:7" x14ac:dyDescent="0.35">
      <c r="A58" s="1" t="s">
        <v>261</v>
      </c>
      <c r="B58" s="1" t="s">
        <v>364</v>
      </c>
      <c r="C58" s="11">
        <v>3.4473302559835797</v>
      </c>
      <c r="D58" s="14">
        <v>1814.8838737542003</v>
      </c>
      <c r="E58" s="12">
        <v>1.8148838737542003</v>
      </c>
      <c r="F58" s="13">
        <v>1.9635085878939553</v>
      </c>
      <c r="G58" s="13">
        <v>60.826972612307699</v>
      </c>
    </row>
    <row r="59" spans="1:7" x14ac:dyDescent="0.35">
      <c r="A59" s="1" t="s">
        <v>96</v>
      </c>
      <c r="B59" s="1" t="s">
        <v>364</v>
      </c>
      <c r="C59" s="11">
        <v>1.0578617033719184</v>
      </c>
      <c r="D59" s="14">
        <v>903.64496445787449</v>
      </c>
      <c r="E59" s="12">
        <v>0.90364496445787446</v>
      </c>
      <c r="F59" s="13">
        <v>4.0883750579384381</v>
      </c>
      <c r="G59" s="13">
        <v>102.68883301013922</v>
      </c>
    </row>
    <row r="60" spans="1:7" x14ac:dyDescent="0.35">
      <c r="A60" s="1" t="s">
        <v>70</v>
      </c>
      <c r="B60" s="1" t="s">
        <v>364</v>
      </c>
      <c r="C60" s="11">
        <v>20.129770493917345</v>
      </c>
      <c r="D60" s="12" t="s">
        <v>365</v>
      </c>
      <c r="E60" s="12" t="s">
        <v>366</v>
      </c>
      <c r="F60" s="13">
        <v>-1.0735865725441016</v>
      </c>
      <c r="G60" s="13">
        <v>9.9955344571813711</v>
      </c>
    </row>
    <row r="61" spans="1:7" x14ac:dyDescent="0.35">
      <c r="A61" s="1" t="s">
        <v>150</v>
      </c>
      <c r="B61" s="1" t="s">
        <v>364</v>
      </c>
      <c r="C61" s="11">
        <v>0.71967564461027111</v>
      </c>
      <c r="D61" s="12" t="s">
        <v>365</v>
      </c>
      <c r="E61" s="12" t="s">
        <v>366</v>
      </c>
      <c r="F61" s="13">
        <v>3.2353284206363946</v>
      </c>
      <c r="G61" s="13">
        <v>22592.698820790149</v>
      </c>
    </row>
    <row r="62" spans="1:7" x14ac:dyDescent="0.35">
      <c r="A62" s="1" t="s">
        <v>330</v>
      </c>
      <c r="B62" s="1" t="s">
        <v>364</v>
      </c>
      <c r="C62" s="11">
        <v>0.32690926806944098</v>
      </c>
      <c r="D62" s="12" t="s">
        <v>365</v>
      </c>
      <c r="E62" s="12" t="s">
        <v>366</v>
      </c>
      <c r="F62" s="13">
        <v>-3.6368253742990957</v>
      </c>
      <c r="G62" s="13">
        <v>5216.0858968059838</v>
      </c>
    </row>
    <row r="63" spans="1:7" x14ac:dyDescent="0.35">
      <c r="A63" s="1" t="s">
        <v>276</v>
      </c>
      <c r="B63" s="1" t="s">
        <v>364</v>
      </c>
      <c r="C63" s="11">
        <v>1.0475884596326202</v>
      </c>
      <c r="D63" s="14">
        <v>4863.0350665301148</v>
      </c>
      <c r="E63" s="12">
        <v>4.8630350665301147</v>
      </c>
      <c r="F63" s="13">
        <v>0.22362405354331827</v>
      </c>
      <c r="G63" s="13">
        <v>93.601154824511767</v>
      </c>
    </row>
    <row r="64" spans="1:7" x14ac:dyDescent="0.35">
      <c r="A64" s="1" t="s">
        <v>23</v>
      </c>
      <c r="B64" s="1" t="s">
        <v>364</v>
      </c>
      <c r="C64" s="11">
        <v>1.4982238712123626</v>
      </c>
      <c r="D64" s="14">
        <v>4186.1540771778091</v>
      </c>
      <c r="E64" s="12">
        <v>4.1861540771778092</v>
      </c>
      <c r="F64" s="13">
        <v>5.8767866188229334</v>
      </c>
      <c r="G64" s="13">
        <v>61.782111103252994</v>
      </c>
    </row>
    <row r="65" spans="1:7" x14ac:dyDescent="0.35">
      <c r="A65" s="1" t="s">
        <v>187</v>
      </c>
      <c r="B65" s="1" t="s">
        <v>364</v>
      </c>
      <c r="C65" s="11">
        <v>0.97706672933263017</v>
      </c>
      <c r="D65" s="14">
        <v>972.13278497207284</v>
      </c>
      <c r="E65" s="12">
        <v>0.97213278497207289</v>
      </c>
      <c r="F65" s="13">
        <v>-4.459978912988193</v>
      </c>
      <c r="G65" s="13">
        <v>83.21800325146468</v>
      </c>
    </row>
    <row r="66" spans="1:7" x14ac:dyDescent="0.35">
      <c r="A66" s="1" t="s">
        <v>391</v>
      </c>
      <c r="B66" s="1" t="s">
        <v>364</v>
      </c>
      <c r="C66" s="11">
        <v>0.60203441589621509</v>
      </c>
      <c r="D66" s="12" t="s">
        <v>365</v>
      </c>
      <c r="E66" s="12" t="s">
        <v>366</v>
      </c>
      <c r="F66" s="13">
        <v>8.5273734842775308</v>
      </c>
      <c r="G66" s="13">
        <v>931.68824839409194</v>
      </c>
    </row>
    <row r="67" spans="1:7" x14ac:dyDescent="0.35">
      <c r="A67" s="1" t="s">
        <v>392</v>
      </c>
      <c r="B67" s="1" t="s">
        <v>364</v>
      </c>
      <c r="C67" s="11">
        <v>1.2690239119016307</v>
      </c>
      <c r="D67" s="12" t="s">
        <v>365</v>
      </c>
      <c r="E67" s="12" t="s">
        <v>366</v>
      </c>
      <c r="F67" s="13">
        <v>-5.1429138030684687</v>
      </c>
      <c r="G67" s="13">
        <v>61451.426508675737</v>
      </c>
    </row>
    <row r="68" spans="1:7" x14ac:dyDescent="0.35">
      <c r="A68" s="1" t="s">
        <v>225</v>
      </c>
      <c r="B68" s="1" t="s">
        <v>364</v>
      </c>
      <c r="C68" s="11">
        <v>0.85658015547832755</v>
      </c>
      <c r="D68" s="14">
        <v>118.42093945355113</v>
      </c>
      <c r="E68" s="12">
        <v>0.11842093945355113</v>
      </c>
      <c r="F68" s="13">
        <v>-1.2475491987096419</v>
      </c>
      <c r="G68" s="13">
        <v>76.18775934252028</v>
      </c>
    </row>
    <row r="69" spans="1:7" x14ac:dyDescent="0.35">
      <c r="A69" s="1" t="s">
        <v>124</v>
      </c>
      <c r="B69" s="1" t="s">
        <v>364</v>
      </c>
      <c r="C69" s="11">
        <v>0.21016061216089624</v>
      </c>
      <c r="D69" s="12" t="s">
        <v>365</v>
      </c>
      <c r="E69" s="12" t="s">
        <v>366</v>
      </c>
      <c r="F69" s="13">
        <v>-10.803758961745526</v>
      </c>
      <c r="G69" s="13">
        <v>1959.8885643655842</v>
      </c>
    </row>
    <row r="70" spans="1:7" x14ac:dyDescent="0.35">
      <c r="A70" s="1" t="s">
        <v>149</v>
      </c>
      <c r="B70" s="1" t="s">
        <v>364</v>
      </c>
      <c r="C70" s="11">
        <v>1.977445567088973</v>
      </c>
      <c r="D70" s="14">
        <v>11853.885975028777</v>
      </c>
      <c r="E70" s="12">
        <v>11.853885975028778</v>
      </c>
      <c r="F70" s="13">
        <v>3.8925470497249601</v>
      </c>
      <c r="G70" s="13">
        <v>92.973570079004233</v>
      </c>
    </row>
    <row r="71" spans="1:7" x14ac:dyDescent="0.35">
      <c r="A71" s="1" t="s">
        <v>312</v>
      </c>
      <c r="B71" s="1" t="s">
        <v>364</v>
      </c>
      <c r="C71" s="11">
        <v>2.5118511548612426</v>
      </c>
      <c r="D71" s="12" t="s">
        <v>365</v>
      </c>
      <c r="E71" s="12" t="s">
        <v>366</v>
      </c>
      <c r="F71" s="13">
        <v>3.2855628534902217</v>
      </c>
      <c r="G71" s="13">
        <v>38.587435270897913</v>
      </c>
    </row>
    <row r="72" spans="1:7" x14ac:dyDescent="0.35">
      <c r="A72" s="1" t="s">
        <v>61</v>
      </c>
      <c r="B72" s="1" t="s">
        <v>364</v>
      </c>
      <c r="C72" s="11">
        <v>0.13497925870420155</v>
      </c>
      <c r="D72" s="12" t="s">
        <v>365</v>
      </c>
      <c r="E72" s="12" t="s">
        <v>366</v>
      </c>
      <c r="F72" s="13">
        <v>-31.334940241445924</v>
      </c>
      <c r="G72" s="13">
        <v>3503.9861306958378</v>
      </c>
    </row>
    <row r="73" spans="1:7" x14ac:dyDescent="0.35">
      <c r="A73" s="1" t="s">
        <v>103</v>
      </c>
      <c r="B73" s="1" t="s">
        <v>364</v>
      </c>
      <c r="C73" s="11">
        <v>1.6754118268523772</v>
      </c>
      <c r="D73" s="12" t="s">
        <v>365</v>
      </c>
      <c r="E73" s="12" t="s">
        <v>366</v>
      </c>
      <c r="F73" s="13">
        <v>2.1389727586222822</v>
      </c>
      <c r="G73" s="13">
        <v>46.464037908587862</v>
      </c>
    </row>
    <row r="74" spans="1:7" x14ac:dyDescent="0.35">
      <c r="A74" s="1" t="s">
        <v>317</v>
      </c>
      <c r="B74" s="1" t="s">
        <v>364</v>
      </c>
      <c r="C74" s="11">
        <v>1.1902752436608157</v>
      </c>
      <c r="D74" s="14">
        <v>18431.390232411319</v>
      </c>
      <c r="E74" s="12">
        <v>18.431390232411317</v>
      </c>
      <c r="F74" s="13">
        <v>7.5160768498755086</v>
      </c>
      <c r="G74" s="13">
        <v>65.860872216483386</v>
      </c>
    </row>
    <row r="75" spans="1:7" x14ac:dyDescent="0.35">
      <c r="A75" s="1" t="s">
        <v>76</v>
      </c>
      <c r="B75" s="1" t="s">
        <v>364</v>
      </c>
      <c r="C75" s="11">
        <v>-2.6820617478473276</v>
      </c>
      <c r="D75" s="12" t="s">
        <v>365</v>
      </c>
      <c r="E75" s="12" t="s">
        <v>366</v>
      </c>
      <c r="F75" s="13">
        <v>-10.756346203273779</v>
      </c>
      <c r="G75" s="13">
        <v>3.0716037232922702</v>
      </c>
    </row>
    <row r="76" spans="1:7" x14ac:dyDescent="0.35">
      <c r="A76" s="1" t="s">
        <v>393</v>
      </c>
      <c r="B76" s="1" t="s">
        <v>364</v>
      </c>
      <c r="C76" s="11">
        <v>2.8674023201854983</v>
      </c>
      <c r="D76" s="14">
        <v>8449.9884756421725</v>
      </c>
      <c r="E76" s="12">
        <v>8.4499884756421721</v>
      </c>
      <c r="F76" s="13">
        <v>28.555499009630012</v>
      </c>
      <c r="G76" s="13">
        <v>88.927729654125017</v>
      </c>
    </row>
    <row r="77" spans="1:7" x14ac:dyDescent="0.35">
      <c r="A77" s="1" t="s">
        <v>165</v>
      </c>
      <c r="B77" s="1" t="s">
        <v>364</v>
      </c>
      <c r="C77" s="11">
        <v>1.6665777953669021</v>
      </c>
      <c r="D77" s="14">
        <v>7755.3599582738752</v>
      </c>
      <c r="E77" s="12">
        <v>7.7553599582738748</v>
      </c>
      <c r="F77" s="13">
        <v>6.7504121759068179</v>
      </c>
      <c r="G77" s="13">
        <v>70.304543259103411</v>
      </c>
    </row>
    <row r="78" spans="1:7" x14ac:dyDescent="0.35">
      <c r="A78" s="1" t="s">
        <v>10</v>
      </c>
      <c r="B78" s="1" t="s">
        <v>364</v>
      </c>
      <c r="C78" s="11">
        <v>0.96192430786591787</v>
      </c>
      <c r="D78" s="14">
        <v>0.93937210540239324</v>
      </c>
      <c r="E78" s="12">
        <v>9.3937210540239325E-4</v>
      </c>
      <c r="F78" s="13">
        <v>14.078673857873355</v>
      </c>
      <c r="G78" s="13">
        <v>97.764201863343843</v>
      </c>
    </row>
    <row r="79" spans="1:7" x14ac:dyDescent="0.35">
      <c r="A79" s="1" t="s">
        <v>123</v>
      </c>
      <c r="B79" s="1" t="s">
        <v>364</v>
      </c>
      <c r="C79" s="11">
        <v>1.1823514804317941</v>
      </c>
      <c r="D79" s="14">
        <v>1.8888010380029872</v>
      </c>
      <c r="E79" s="12">
        <v>1.8888010380029871E-3</v>
      </c>
      <c r="F79" s="13">
        <v>-1.8883664698714584</v>
      </c>
      <c r="G79" s="13">
        <v>97.256900549334006</v>
      </c>
    </row>
    <row r="80" spans="1:7" x14ac:dyDescent="0.35">
      <c r="A80" s="1" t="s">
        <v>62</v>
      </c>
      <c r="B80" s="1" t="s">
        <v>364</v>
      </c>
      <c r="C80" s="11">
        <v>0.54517091256197847</v>
      </c>
      <c r="D80" s="12" t="s">
        <v>365</v>
      </c>
      <c r="E80" s="12" t="s">
        <v>366</v>
      </c>
      <c r="F80" s="13">
        <v>-8.8875526237507536</v>
      </c>
      <c r="G80" s="13">
        <v>179.75046013282062</v>
      </c>
    </row>
    <row r="81" spans="1:7" x14ac:dyDescent="0.35">
      <c r="A81" s="1" t="s">
        <v>169</v>
      </c>
      <c r="B81" s="1" t="s">
        <v>364</v>
      </c>
      <c r="C81" s="11">
        <v>2.8657102348953107</v>
      </c>
      <c r="D81" s="12" t="s">
        <v>365</v>
      </c>
      <c r="E81" s="12" t="s">
        <v>366</v>
      </c>
      <c r="F81" s="13">
        <v>-5.1521070636003756</v>
      </c>
      <c r="G81" s="13">
        <v>31.805176045376292</v>
      </c>
    </row>
    <row r="82" spans="1:7" x14ac:dyDescent="0.35">
      <c r="A82" s="1" t="s">
        <v>335</v>
      </c>
      <c r="B82" s="1" t="s">
        <v>364</v>
      </c>
      <c r="C82" s="11">
        <v>2.3822308642941787</v>
      </c>
      <c r="D82" s="14">
        <v>4579.3843185753894</v>
      </c>
      <c r="E82" s="12">
        <v>4.5793843185753893</v>
      </c>
      <c r="F82" s="13">
        <v>-3.8327456675526772</v>
      </c>
      <c r="G82" s="13">
        <v>63.644252875205034</v>
      </c>
    </row>
    <row r="83" spans="1:7" x14ac:dyDescent="0.35">
      <c r="A83" s="1" t="s">
        <v>394</v>
      </c>
      <c r="B83" s="1" t="s">
        <v>364</v>
      </c>
      <c r="C83" s="11">
        <v>1.4542884910543703</v>
      </c>
      <c r="D83" s="12" t="s">
        <v>365</v>
      </c>
      <c r="E83" s="12" t="s">
        <v>366</v>
      </c>
      <c r="F83" s="13">
        <v>1.6563959485759727</v>
      </c>
      <c r="G83" s="13">
        <v>29.570456480536183</v>
      </c>
    </row>
    <row r="84" spans="1:7" x14ac:dyDescent="0.35">
      <c r="A84" s="1" t="s">
        <v>133</v>
      </c>
      <c r="B84" s="1" t="s">
        <v>364</v>
      </c>
      <c r="C84" s="11">
        <v>0.79552039343516179</v>
      </c>
      <c r="D84" s="14">
        <v>70.641546034687678</v>
      </c>
      <c r="E84" s="12">
        <v>7.0641546034687683E-2</v>
      </c>
      <c r="F84" s="13">
        <v>-6.6928661176717368</v>
      </c>
      <c r="G84" s="13">
        <v>96.470001799622182</v>
      </c>
    </row>
    <row r="85" spans="1:7" x14ac:dyDescent="0.35">
      <c r="A85" s="1" t="s">
        <v>395</v>
      </c>
      <c r="B85" s="1" t="s">
        <v>364</v>
      </c>
      <c r="C85" s="11">
        <v>-3.2113098736022545</v>
      </c>
      <c r="D85" s="12" t="s">
        <v>365</v>
      </c>
      <c r="E85" s="12" t="s">
        <v>366</v>
      </c>
      <c r="F85" s="13">
        <v>-20.775730848581844</v>
      </c>
      <c r="G85" s="13">
        <v>17.194429967645661</v>
      </c>
    </row>
    <row r="86" spans="1:7" x14ac:dyDescent="0.35">
      <c r="A86" s="1" t="s">
        <v>227</v>
      </c>
      <c r="B86" s="1" t="s">
        <v>364</v>
      </c>
      <c r="C86" s="11">
        <v>0.63668037242704623</v>
      </c>
      <c r="D86" s="14">
        <v>18.468289083044176</v>
      </c>
      <c r="E86" s="12">
        <v>1.8468289083044178E-2</v>
      </c>
      <c r="F86" s="13">
        <v>-4.6397583598176055</v>
      </c>
      <c r="G86" s="13">
        <v>100.77201999174359</v>
      </c>
    </row>
    <row r="87" spans="1:7" x14ac:dyDescent="0.35">
      <c r="A87" s="1" t="s">
        <v>301</v>
      </c>
      <c r="B87" s="1" t="s">
        <v>364</v>
      </c>
      <c r="C87" s="11">
        <v>1.3078944071013316</v>
      </c>
      <c r="D87" s="14">
        <v>32.247795159902736</v>
      </c>
      <c r="E87" s="12">
        <v>3.224779515990274E-2</v>
      </c>
      <c r="F87" s="13">
        <v>0.98917411072513683</v>
      </c>
      <c r="G87" s="13">
        <v>75.477046306903674</v>
      </c>
    </row>
    <row r="88" spans="1:7" x14ac:dyDescent="0.35">
      <c r="A88" s="1" t="s">
        <v>40</v>
      </c>
      <c r="B88" s="1" t="s">
        <v>364</v>
      </c>
      <c r="C88" s="11">
        <v>0.7949528476149863</v>
      </c>
      <c r="D88" s="14">
        <v>54.705339378323302</v>
      </c>
      <c r="E88" s="12">
        <v>5.4705339378323302E-2</v>
      </c>
      <c r="F88" s="13">
        <v>-0.89978336895748767</v>
      </c>
      <c r="G88" s="13">
        <v>93.910696416093799</v>
      </c>
    </row>
    <row r="89" spans="1:7" x14ac:dyDescent="0.35">
      <c r="A89" s="1" t="s">
        <v>141</v>
      </c>
      <c r="B89" s="1" t="s">
        <v>364</v>
      </c>
      <c r="C89" s="11">
        <v>0.75477744010385295</v>
      </c>
      <c r="D89" s="14">
        <v>47.479448199989697</v>
      </c>
      <c r="E89" s="12">
        <v>4.7479448199989699E-2</v>
      </c>
      <c r="F89" s="13">
        <v>-4.0743519583798635</v>
      </c>
      <c r="G89" s="13">
        <v>99.541370047067588</v>
      </c>
    </row>
    <row r="90" spans="1:7" x14ac:dyDescent="0.35">
      <c r="A90" s="1" t="s">
        <v>223</v>
      </c>
      <c r="B90" s="1" t="s">
        <v>364</v>
      </c>
      <c r="C90" s="11">
        <v>0.87148106648657631</v>
      </c>
      <c r="D90" s="14">
        <v>8.2437026988152624</v>
      </c>
      <c r="E90" s="12">
        <v>8.2437026988152629E-3</v>
      </c>
      <c r="F90" s="13">
        <v>-5.0700202187433652E-2</v>
      </c>
      <c r="G90" s="13">
        <v>90.809650292766776</v>
      </c>
    </row>
    <row r="91" spans="1:7" x14ac:dyDescent="0.35">
      <c r="A91" s="1" t="s">
        <v>318</v>
      </c>
      <c r="B91" s="1" t="s">
        <v>364</v>
      </c>
      <c r="C91" s="11">
        <v>0.94410994833223916</v>
      </c>
      <c r="D91" s="14">
        <v>28.47162823861122</v>
      </c>
      <c r="E91" s="12">
        <v>2.847162823861122E-2</v>
      </c>
      <c r="F91" s="13">
        <v>1.6241899374182123</v>
      </c>
      <c r="G91" s="13">
        <v>96.112680849265445</v>
      </c>
    </row>
    <row r="92" spans="1:7" x14ac:dyDescent="0.35">
      <c r="A92" s="1" t="s">
        <v>66</v>
      </c>
      <c r="B92" s="1" t="s">
        <v>364</v>
      </c>
      <c r="C92" s="11">
        <v>0.894427147942078</v>
      </c>
      <c r="D92" s="14">
        <v>23.051395434727709</v>
      </c>
      <c r="E92" s="12">
        <v>2.3051395434727711E-2</v>
      </c>
      <c r="F92" s="13">
        <v>-11.514513067345739</v>
      </c>
      <c r="G92" s="13">
        <v>95.770088068551559</v>
      </c>
    </row>
    <row r="93" spans="1:7" x14ac:dyDescent="0.35">
      <c r="A93" s="1" t="s">
        <v>42</v>
      </c>
      <c r="B93" s="1" t="s">
        <v>364</v>
      </c>
      <c r="C93" s="11">
        <v>0.73191843639811138</v>
      </c>
      <c r="D93" s="14">
        <v>40.701512935106663</v>
      </c>
      <c r="E93" s="12">
        <v>4.0701512935106661E-2</v>
      </c>
      <c r="F93" s="13">
        <v>-4.3892820194987756</v>
      </c>
      <c r="G93" s="13">
        <v>97.351340786608077</v>
      </c>
    </row>
    <row r="94" spans="1:7" x14ac:dyDescent="0.35">
      <c r="A94" s="1" t="s">
        <v>343</v>
      </c>
      <c r="B94" s="1" t="s">
        <v>364</v>
      </c>
      <c r="C94" s="11">
        <v>0.85198471264666764</v>
      </c>
      <c r="D94" s="14">
        <v>198.78669100700529</v>
      </c>
      <c r="E94" s="12">
        <v>0.1987866910070053</v>
      </c>
      <c r="F94" s="13">
        <v>2.6761807359254806</v>
      </c>
      <c r="G94" s="13">
        <v>96.688484152778713</v>
      </c>
    </row>
    <row r="95" spans="1:7" x14ac:dyDescent="0.35">
      <c r="A95" s="1" t="s">
        <v>226</v>
      </c>
      <c r="B95" s="1" t="s">
        <v>364</v>
      </c>
      <c r="C95" s="11">
        <v>0.80600144811719276</v>
      </c>
      <c r="D95" s="14">
        <v>1317.0961536705513</v>
      </c>
      <c r="E95" s="12">
        <v>1.3170961536705512</v>
      </c>
      <c r="F95" s="13">
        <v>-3.8145195305918778</v>
      </c>
      <c r="G95" s="13">
        <v>94.861047299518447</v>
      </c>
    </row>
    <row r="96" spans="1:7" x14ac:dyDescent="0.35">
      <c r="A96" s="1" t="s">
        <v>297</v>
      </c>
      <c r="B96" s="1" t="s">
        <v>364</v>
      </c>
      <c r="C96" s="11">
        <v>0.85198471264666764</v>
      </c>
      <c r="D96" s="14">
        <v>198.78669100700529</v>
      </c>
      <c r="E96" s="12">
        <v>0.1987866910070053</v>
      </c>
      <c r="F96" s="13">
        <v>2.6761807359254806</v>
      </c>
      <c r="G96" s="13">
        <v>96.688484152778713</v>
      </c>
    </row>
    <row r="97" spans="1:7" x14ac:dyDescent="0.35">
      <c r="A97" s="1" t="s">
        <v>314</v>
      </c>
      <c r="B97" s="1" t="s">
        <v>364</v>
      </c>
      <c r="C97" s="11">
        <v>1.4687858221858525</v>
      </c>
      <c r="D97" s="14">
        <v>17903.781279867253</v>
      </c>
      <c r="E97" s="12">
        <v>17.903781279867253</v>
      </c>
      <c r="F97" s="13">
        <v>-1.242486949167203</v>
      </c>
      <c r="G97" s="13">
        <v>70.55420709078011</v>
      </c>
    </row>
    <row r="98" spans="1:7" x14ac:dyDescent="0.35">
      <c r="A98" s="1" t="s">
        <v>75</v>
      </c>
      <c r="B98" s="1" t="s">
        <v>364</v>
      </c>
      <c r="C98" s="11">
        <v>2.3280961626763723</v>
      </c>
      <c r="D98" s="14">
        <v>3909.5861879776858</v>
      </c>
      <c r="E98" s="12">
        <v>3.9095861879776859</v>
      </c>
      <c r="F98" s="13">
        <v>3.3941715515575432</v>
      </c>
      <c r="G98" s="13">
        <v>54.096265001852075</v>
      </c>
    </row>
    <row r="99" spans="1:7" x14ac:dyDescent="0.35">
      <c r="A99" s="1" t="s">
        <v>6</v>
      </c>
      <c r="B99" s="1" t="s">
        <v>364</v>
      </c>
      <c r="C99" s="11">
        <v>0.83323381812187447</v>
      </c>
      <c r="D99" s="14">
        <v>939.4510587573875</v>
      </c>
      <c r="E99" s="12">
        <v>0.93945105875738755</v>
      </c>
      <c r="F99" s="13">
        <v>3.5100721267480619</v>
      </c>
      <c r="G99" s="13">
        <v>112.7994515953235</v>
      </c>
    </row>
    <row r="100" spans="1:7" x14ac:dyDescent="0.35">
      <c r="A100" s="1" t="s">
        <v>97</v>
      </c>
      <c r="B100" s="1" t="s">
        <v>364</v>
      </c>
      <c r="C100" s="11">
        <v>0.93516969913830639</v>
      </c>
      <c r="D100" s="14">
        <v>4229.9600414060033</v>
      </c>
      <c r="E100" s="12">
        <v>4.2299600414060032</v>
      </c>
      <c r="F100" s="13">
        <v>0.36265715463266979</v>
      </c>
      <c r="G100" s="13">
        <v>81.216436224766852</v>
      </c>
    </row>
    <row r="101" spans="1:7" x14ac:dyDescent="0.35">
      <c r="A101" s="1" t="s">
        <v>283</v>
      </c>
      <c r="B101" s="1" t="s">
        <v>364</v>
      </c>
      <c r="C101" s="11">
        <v>1.2636350919883941</v>
      </c>
      <c r="D101" s="14">
        <v>5027.8573615583646</v>
      </c>
      <c r="E101" s="12">
        <v>5.0278573615583646</v>
      </c>
      <c r="F101" s="13">
        <v>-5.3382237391749179</v>
      </c>
      <c r="G101" s="13">
        <v>91.074744471136711</v>
      </c>
    </row>
    <row r="102" spans="1:7" x14ac:dyDescent="0.35">
      <c r="A102" s="1" t="s">
        <v>51</v>
      </c>
      <c r="B102" s="1" t="s">
        <v>364</v>
      </c>
      <c r="C102" s="11">
        <v>1.2072174077196585</v>
      </c>
      <c r="D102" s="14">
        <v>1591.6150794233836</v>
      </c>
      <c r="E102" s="12">
        <v>1.5916150794233836</v>
      </c>
      <c r="F102" s="13">
        <v>-5.0322711604432104</v>
      </c>
      <c r="G102" s="13">
        <v>81.932639131859958</v>
      </c>
    </row>
    <row r="103" spans="1:7" x14ac:dyDescent="0.35">
      <c r="A103" s="1" t="s">
        <v>138</v>
      </c>
      <c r="B103" s="1" t="s">
        <v>364</v>
      </c>
      <c r="C103" s="11">
        <v>1.4725629641617461</v>
      </c>
      <c r="D103" s="14">
        <v>9342.3904789365988</v>
      </c>
      <c r="E103" s="12">
        <v>9.3423904789365988</v>
      </c>
      <c r="F103" s="13">
        <v>5.0131275754353837</v>
      </c>
      <c r="G103" s="13">
        <v>83.15530014754475</v>
      </c>
    </row>
    <row r="104" spans="1:7" x14ac:dyDescent="0.35">
      <c r="A104" s="1" t="s">
        <v>218</v>
      </c>
      <c r="B104" s="1" t="s">
        <v>364</v>
      </c>
      <c r="C104" s="11">
        <v>0.77784666189991081</v>
      </c>
      <c r="D104" s="14">
        <v>10383.030656396555</v>
      </c>
      <c r="E104" s="12">
        <v>10.383030656396555</v>
      </c>
      <c r="F104" s="13">
        <v>-3.0644835441359684</v>
      </c>
      <c r="G104" s="13">
        <v>99.707848274760266</v>
      </c>
    </row>
    <row r="105" spans="1:7" x14ac:dyDescent="0.35">
      <c r="A105" s="1" t="s">
        <v>176</v>
      </c>
      <c r="B105" s="1" t="s">
        <v>364</v>
      </c>
      <c r="C105" s="11">
        <v>1.0892544612432292E-3</v>
      </c>
      <c r="D105" s="12" t="s">
        <v>365</v>
      </c>
      <c r="E105" s="12" t="s">
        <v>366</v>
      </c>
      <c r="F105" s="13">
        <v>-111.77686498022615</v>
      </c>
      <c r="G105" s="13">
        <v>117.99785575345678</v>
      </c>
    </row>
    <row r="106" spans="1:7" x14ac:dyDescent="0.35">
      <c r="A106" s="1" t="s">
        <v>341</v>
      </c>
      <c r="B106" s="1" t="s">
        <v>364</v>
      </c>
      <c r="C106" s="11">
        <v>0.85706480543835273</v>
      </c>
      <c r="D106" s="14">
        <v>6.1032185196901896</v>
      </c>
      <c r="E106" s="12">
        <v>6.1032185196901899E-3</v>
      </c>
      <c r="F106" s="13">
        <v>-1.0505179429615987</v>
      </c>
      <c r="G106" s="13">
        <v>80.27325392440116</v>
      </c>
    </row>
    <row r="107" spans="1:7" x14ac:dyDescent="0.35">
      <c r="A107" s="1" t="s">
        <v>310</v>
      </c>
      <c r="B107" s="1" t="s">
        <v>364</v>
      </c>
      <c r="C107" s="11">
        <v>1.2039193527345409</v>
      </c>
      <c r="D107" s="14">
        <v>26.481745332322337</v>
      </c>
      <c r="E107" s="12">
        <v>2.6481745332322337E-2</v>
      </c>
      <c r="F107" s="13">
        <v>4.3983074349824909</v>
      </c>
      <c r="G107" s="13">
        <v>95.07686829377009</v>
      </c>
    </row>
    <row r="108" spans="1:7" x14ac:dyDescent="0.35">
      <c r="A108" s="1" t="s">
        <v>31</v>
      </c>
      <c r="B108" s="1" t="s">
        <v>364</v>
      </c>
      <c r="C108" s="11">
        <v>0.75483795450051427</v>
      </c>
      <c r="D108" s="14">
        <v>525.07521133722423</v>
      </c>
      <c r="E108" s="12">
        <v>0.52507521133722423</v>
      </c>
      <c r="F108" s="13">
        <v>-5.1779852044678343</v>
      </c>
      <c r="G108" s="13">
        <v>95.309915162544456</v>
      </c>
    </row>
    <row r="109" spans="1:7" x14ac:dyDescent="0.35">
      <c r="A109" s="1" t="s">
        <v>50</v>
      </c>
      <c r="B109" s="1" t="s">
        <v>364</v>
      </c>
      <c r="C109" s="11">
        <v>1.089030708690323</v>
      </c>
      <c r="D109" s="14">
        <v>2855.7484277959461</v>
      </c>
      <c r="E109" s="12">
        <v>2.855748427795946</v>
      </c>
      <c r="F109" s="13">
        <v>-1.9638586841874464</v>
      </c>
      <c r="G109" s="13">
        <v>105.16385785211799</v>
      </c>
    </row>
    <row r="110" spans="1:7" x14ac:dyDescent="0.35">
      <c r="A110" s="1" t="s">
        <v>207</v>
      </c>
      <c r="B110" s="1" t="s">
        <v>364</v>
      </c>
      <c r="C110" s="11">
        <v>-6.2460320572811776</v>
      </c>
      <c r="D110" s="12" t="s">
        <v>365</v>
      </c>
      <c r="E110" s="12" t="s">
        <v>366</v>
      </c>
      <c r="F110" s="13">
        <v>-5.3195449073612124</v>
      </c>
      <c r="G110" s="13">
        <v>6.0518291300856166</v>
      </c>
    </row>
    <row r="111" spans="1:7" x14ac:dyDescent="0.35">
      <c r="A111" s="1" t="s">
        <v>337</v>
      </c>
      <c r="B111" s="1" t="s">
        <v>364</v>
      </c>
      <c r="C111" s="11">
        <v>11.746911643367122</v>
      </c>
      <c r="D111" s="14">
        <v>5516.9573609924246</v>
      </c>
      <c r="E111" s="12">
        <v>5.516957360992425</v>
      </c>
      <c r="F111" s="13">
        <v>-5.8390643459063032</v>
      </c>
      <c r="G111" s="13">
        <v>57.177096717213182</v>
      </c>
    </row>
    <row r="112" spans="1:7" x14ac:dyDescent="0.35">
      <c r="A112" s="1" t="s">
        <v>0</v>
      </c>
      <c r="B112" s="1" t="s">
        <v>364</v>
      </c>
      <c r="C112" s="11">
        <v>0.74819813572275617</v>
      </c>
      <c r="D112" s="12" t="s">
        <v>365</v>
      </c>
      <c r="E112" s="12" t="s">
        <v>366</v>
      </c>
      <c r="F112" s="13">
        <v>10.283105711927268</v>
      </c>
      <c r="G112" s="13">
        <v>491.55058755372903</v>
      </c>
    </row>
    <row r="113" spans="1:7" x14ac:dyDescent="0.35">
      <c r="A113" s="1" t="s">
        <v>94</v>
      </c>
      <c r="B113" s="1" t="s">
        <v>364</v>
      </c>
      <c r="C113" s="11">
        <v>0.20507639156269594</v>
      </c>
      <c r="D113" s="12" t="s">
        <v>365</v>
      </c>
      <c r="E113" s="12" t="s">
        <v>366</v>
      </c>
      <c r="F113" s="13">
        <v>0.21257319448328715</v>
      </c>
      <c r="G113" s="13">
        <v>1037.6260476003204</v>
      </c>
    </row>
    <row r="114" spans="1:7" x14ac:dyDescent="0.35">
      <c r="A114" s="1" t="s">
        <v>339</v>
      </c>
      <c r="B114" s="1" t="s">
        <v>364</v>
      </c>
      <c r="C114" s="11">
        <v>0.93427685200233834</v>
      </c>
      <c r="D114" s="14">
        <v>6325.945605573691</v>
      </c>
      <c r="E114" s="12">
        <v>6.3259456055736907</v>
      </c>
      <c r="F114" s="13">
        <v>4.2926397386879884</v>
      </c>
      <c r="G114" s="13">
        <v>111.36469703029996</v>
      </c>
    </row>
    <row r="115" spans="1:7" x14ac:dyDescent="0.35">
      <c r="A115" s="1" t="s">
        <v>167</v>
      </c>
      <c r="B115" s="1" t="s">
        <v>364</v>
      </c>
      <c r="C115" s="11">
        <v>0.59995095245453822</v>
      </c>
      <c r="D115" s="12" t="s">
        <v>365</v>
      </c>
      <c r="E115" s="12" t="s">
        <v>366</v>
      </c>
      <c r="F115" s="13">
        <v>-12.555537980018972</v>
      </c>
      <c r="G115" s="13">
        <v>156.43966546392613</v>
      </c>
    </row>
    <row r="116" spans="1:7" x14ac:dyDescent="0.35">
      <c r="A116" s="1" t="s">
        <v>265</v>
      </c>
      <c r="B116" s="1" t="s">
        <v>364</v>
      </c>
      <c r="C116" s="11">
        <v>1.1548598174194602</v>
      </c>
      <c r="D116" s="14">
        <v>2532.8718693567148</v>
      </c>
      <c r="E116" s="12">
        <v>2.5328718693567147</v>
      </c>
      <c r="F116" s="13">
        <v>6.4732577534247504</v>
      </c>
      <c r="G116" s="13">
        <v>79.252245961130697</v>
      </c>
    </row>
    <row r="117" spans="1:7" x14ac:dyDescent="0.35">
      <c r="A117" s="1" t="s">
        <v>1</v>
      </c>
      <c r="B117" s="1" t="s">
        <v>364</v>
      </c>
      <c r="C117" s="11">
        <v>0.81012671768380229</v>
      </c>
      <c r="D117" s="14">
        <v>3.1302661715242222</v>
      </c>
      <c r="E117" s="12">
        <v>3.1302661715242219E-3</v>
      </c>
      <c r="F117" s="13">
        <v>-8.4598748641684232</v>
      </c>
      <c r="G117" s="13">
        <v>100.49998047605574</v>
      </c>
    </row>
    <row r="118" spans="1:7" x14ac:dyDescent="0.35">
      <c r="A118" s="1" t="s">
        <v>306</v>
      </c>
      <c r="B118" s="1" t="s">
        <v>364</v>
      </c>
      <c r="C118" s="11">
        <v>0.56935887534663565</v>
      </c>
      <c r="D118" s="12" t="s">
        <v>365</v>
      </c>
      <c r="E118" s="12" t="s">
        <v>366</v>
      </c>
      <c r="F118" s="13">
        <v>-11.052137693896933</v>
      </c>
      <c r="G118" s="13">
        <v>13617.978516817238</v>
      </c>
    </row>
    <row r="119" spans="1:7" x14ac:dyDescent="0.35">
      <c r="A119" s="1" t="s">
        <v>63</v>
      </c>
      <c r="B119" s="1" t="s">
        <v>364</v>
      </c>
      <c r="C119" s="11">
        <v>1.12339624692788</v>
      </c>
      <c r="D119" s="12" t="s">
        <v>365</v>
      </c>
      <c r="E119" s="12" t="s">
        <v>366</v>
      </c>
      <c r="F119" s="13">
        <v>0.53715187968611033</v>
      </c>
      <c r="G119" s="13">
        <v>150.86300695306517</v>
      </c>
    </row>
    <row r="120" spans="1:7" x14ac:dyDescent="0.35">
      <c r="A120" s="1" t="s">
        <v>7</v>
      </c>
      <c r="B120" s="1" t="s">
        <v>364</v>
      </c>
      <c r="C120" s="11">
        <v>1.275176735011964</v>
      </c>
      <c r="D120" s="14">
        <v>1013.9355529629572</v>
      </c>
      <c r="E120" s="12">
        <v>1.0139355529629572</v>
      </c>
      <c r="F120" s="13">
        <v>1.5147348723591012</v>
      </c>
      <c r="G120" s="13">
        <v>95.187560903958229</v>
      </c>
    </row>
    <row r="121" spans="1:7" x14ac:dyDescent="0.35">
      <c r="A121" s="1" t="s">
        <v>52</v>
      </c>
      <c r="B121" s="1" t="s">
        <v>364</v>
      </c>
      <c r="C121" s="11">
        <v>0.14698129225234199</v>
      </c>
      <c r="D121" s="12" t="s">
        <v>365</v>
      </c>
      <c r="E121" s="12" t="s">
        <v>366</v>
      </c>
      <c r="F121" s="13">
        <v>-15.525100680022483</v>
      </c>
      <c r="G121" s="13">
        <v>2256.215957366855</v>
      </c>
    </row>
    <row r="122" spans="1:7" x14ac:dyDescent="0.35">
      <c r="A122" s="1" t="s">
        <v>319</v>
      </c>
      <c r="B122" s="1" t="s">
        <v>364</v>
      </c>
      <c r="C122" s="11">
        <v>0.73702919681578227</v>
      </c>
      <c r="D122" s="14">
        <v>618.56631418836082</v>
      </c>
      <c r="E122" s="12">
        <v>0.61856631418836083</v>
      </c>
      <c r="F122" s="13">
        <v>-4.5392023667985058</v>
      </c>
      <c r="G122" s="13">
        <v>100.5441675311282</v>
      </c>
    </row>
    <row r="123" spans="1:7" x14ac:dyDescent="0.35">
      <c r="A123" s="1" t="s">
        <v>347</v>
      </c>
      <c r="B123" s="1" t="s">
        <v>364</v>
      </c>
      <c r="C123" s="11">
        <v>6.838076568680818</v>
      </c>
      <c r="D123" s="14">
        <v>6309.9903918899136</v>
      </c>
      <c r="E123" s="12">
        <v>6.3099903918899134</v>
      </c>
      <c r="F123" s="13">
        <v>1.7503356972734712</v>
      </c>
      <c r="G123" s="13">
        <v>52.326023551627415</v>
      </c>
    </row>
    <row r="124" spans="1:7" x14ac:dyDescent="0.35">
      <c r="A124" s="1" t="s">
        <v>174</v>
      </c>
      <c r="B124" s="1" t="s">
        <v>364</v>
      </c>
      <c r="C124" s="11">
        <v>2.3618413242199265</v>
      </c>
      <c r="D124" s="12" t="s">
        <v>365</v>
      </c>
      <c r="E124" s="12" t="s">
        <v>366</v>
      </c>
      <c r="F124" s="13">
        <v>0.94042665834013661</v>
      </c>
      <c r="G124" s="13">
        <v>80591.141060145339</v>
      </c>
    </row>
    <row r="125" spans="1:7" x14ac:dyDescent="0.35">
      <c r="A125" s="1" t="s">
        <v>259</v>
      </c>
      <c r="B125" s="1" t="s">
        <v>364</v>
      </c>
      <c r="C125" s="11">
        <v>0.12964861214344264</v>
      </c>
      <c r="D125" s="12" t="s">
        <v>365</v>
      </c>
      <c r="E125" s="12" t="s">
        <v>366</v>
      </c>
      <c r="F125" s="13">
        <v>-16.004252197993118</v>
      </c>
      <c r="G125" s="13">
        <v>1412.2746534916603</v>
      </c>
    </row>
    <row r="126" spans="1:7" x14ac:dyDescent="0.35">
      <c r="A126" s="1" t="s">
        <v>24</v>
      </c>
      <c r="B126" s="1" t="s">
        <v>364</v>
      </c>
      <c r="C126" s="11">
        <v>1.5652282107317124</v>
      </c>
      <c r="D126" s="14">
        <v>3299.8387334481117</v>
      </c>
      <c r="E126" s="12">
        <v>3.2998387334481118</v>
      </c>
      <c r="F126" s="13">
        <v>3.5173494738406861</v>
      </c>
      <c r="G126" s="13">
        <v>69.919323933933541</v>
      </c>
    </row>
    <row r="127" spans="1:7" x14ac:dyDescent="0.35">
      <c r="A127" s="1" t="s">
        <v>396</v>
      </c>
      <c r="B127" s="1" t="s">
        <v>364</v>
      </c>
      <c r="C127" s="11">
        <v>0.88484713736900744</v>
      </c>
      <c r="D127" s="12" t="s">
        <v>365</v>
      </c>
      <c r="E127" s="12" t="s">
        <v>366</v>
      </c>
      <c r="F127" s="13">
        <v>3.2048811750948554</v>
      </c>
      <c r="G127" s="13">
        <v>759.4863461012568</v>
      </c>
    </row>
    <row r="128" spans="1:7" x14ac:dyDescent="0.35">
      <c r="A128" s="1" t="s">
        <v>202</v>
      </c>
      <c r="B128" s="1" t="s">
        <v>364</v>
      </c>
      <c r="C128" s="11">
        <v>0.20605194768075658</v>
      </c>
      <c r="D128" s="12" t="s">
        <v>365</v>
      </c>
      <c r="E128" s="12" t="s">
        <v>366</v>
      </c>
      <c r="F128" s="13">
        <v>-16.408225902886038</v>
      </c>
      <c r="G128" s="13">
        <v>1761.1393417449876</v>
      </c>
    </row>
    <row r="129" spans="1:7" x14ac:dyDescent="0.35">
      <c r="A129" s="1" t="s">
        <v>118</v>
      </c>
      <c r="B129" s="1" t="s">
        <v>364</v>
      </c>
      <c r="C129" s="11">
        <v>1.7591711210781265</v>
      </c>
      <c r="D129" s="14">
        <v>13764.164112326931</v>
      </c>
      <c r="E129" s="12">
        <v>13.764164112326931</v>
      </c>
      <c r="F129" s="13">
        <v>4.3395941321222402</v>
      </c>
      <c r="G129" s="13">
        <v>72.721785577217844</v>
      </c>
    </row>
    <row r="130" spans="1:7" x14ac:dyDescent="0.35">
      <c r="A130" s="1" t="s">
        <v>280</v>
      </c>
      <c r="B130" s="1" t="s">
        <v>364</v>
      </c>
      <c r="C130" s="11">
        <v>1.3844980465492938</v>
      </c>
      <c r="D130" s="12" t="s">
        <v>365</v>
      </c>
      <c r="E130" s="12" t="s">
        <v>366</v>
      </c>
      <c r="F130" s="13">
        <v>-2.9086047068205021</v>
      </c>
      <c r="G130" s="13">
        <v>46.124809584445586</v>
      </c>
    </row>
    <row r="131" spans="1:7" x14ac:dyDescent="0.35">
      <c r="A131" s="1" t="s">
        <v>30</v>
      </c>
      <c r="B131" s="1" t="s">
        <v>364</v>
      </c>
      <c r="C131" s="11">
        <v>1.3735197425160395</v>
      </c>
      <c r="D131" s="14">
        <v>24.238550903193925</v>
      </c>
      <c r="E131" s="12">
        <v>2.4238550903193923E-2</v>
      </c>
      <c r="F131" s="13">
        <v>-0.91543959677833486</v>
      </c>
      <c r="G131" s="13">
        <v>81.56020830233615</v>
      </c>
    </row>
    <row r="132" spans="1:7" x14ac:dyDescent="0.35">
      <c r="A132" s="1" t="s">
        <v>200</v>
      </c>
      <c r="B132" s="1" t="s">
        <v>364</v>
      </c>
      <c r="C132" s="11">
        <v>-10.667863149432781</v>
      </c>
      <c r="D132" s="12" t="s">
        <v>365</v>
      </c>
      <c r="E132" s="12" t="s">
        <v>366</v>
      </c>
      <c r="F132" s="13">
        <v>-12.902572975647374</v>
      </c>
      <c r="G132" s="13">
        <v>-1.4298139864324302</v>
      </c>
    </row>
    <row r="133" spans="1:7" x14ac:dyDescent="0.35">
      <c r="A133" s="1" t="s">
        <v>279</v>
      </c>
      <c r="B133" s="1" t="s">
        <v>364</v>
      </c>
      <c r="C133" s="11">
        <v>-12.590924507077203</v>
      </c>
      <c r="D133" s="12" t="s">
        <v>365</v>
      </c>
      <c r="E133" s="12" t="s">
        <v>366</v>
      </c>
      <c r="F133" s="13">
        <v>-15.396124486425158</v>
      </c>
      <c r="G133" s="13">
        <v>-0.18620661614597012</v>
      </c>
    </row>
    <row r="134" spans="1:7" x14ac:dyDescent="0.35">
      <c r="A134" s="1" t="s">
        <v>235</v>
      </c>
      <c r="B134" s="1" t="s">
        <v>364</v>
      </c>
      <c r="C134" s="11">
        <v>0.76792737311299308</v>
      </c>
      <c r="D134" s="14">
        <v>210.6346917232612</v>
      </c>
      <c r="E134" s="12">
        <v>0.21063469172326119</v>
      </c>
      <c r="F134" s="13">
        <v>0.9709365367341416</v>
      </c>
      <c r="G134" s="13">
        <v>102.31395645391521</v>
      </c>
    </row>
    <row r="135" spans="1:7" x14ac:dyDescent="0.35">
      <c r="A135" s="1" t="s">
        <v>143</v>
      </c>
      <c r="B135" s="1" t="s">
        <v>364</v>
      </c>
      <c r="C135" s="11">
        <v>1.130908897931685</v>
      </c>
      <c r="D135" s="14">
        <v>2423.6418248758123</v>
      </c>
      <c r="E135" s="12">
        <v>2.4236418248758125</v>
      </c>
      <c r="F135" s="13">
        <v>-0.50498971704356688</v>
      </c>
      <c r="G135" s="13">
        <v>94.912777955575081</v>
      </c>
    </row>
    <row r="136" spans="1:7" x14ac:dyDescent="0.35">
      <c r="A136" s="1" t="s">
        <v>241</v>
      </c>
      <c r="B136" s="1" t="s">
        <v>364</v>
      </c>
      <c r="C136" s="11">
        <v>0.45578022505974236</v>
      </c>
      <c r="D136" s="12" t="s">
        <v>365</v>
      </c>
      <c r="E136" s="12" t="s">
        <v>366</v>
      </c>
      <c r="F136" s="13">
        <v>-3.8890738261284161</v>
      </c>
      <c r="G136" s="13">
        <v>33154.838186174144</v>
      </c>
    </row>
    <row r="137" spans="1:7" x14ac:dyDescent="0.35">
      <c r="A137" s="1" t="s">
        <v>185</v>
      </c>
      <c r="B137" s="1" t="s">
        <v>364</v>
      </c>
      <c r="C137" s="11">
        <v>1.3612750147698671</v>
      </c>
      <c r="D137" s="12" t="s">
        <v>365</v>
      </c>
      <c r="E137" s="12" t="s">
        <v>366</v>
      </c>
      <c r="F137" s="13">
        <v>-6.3638607703056334</v>
      </c>
      <c r="G137" s="13">
        <v>9210.7502839408771</v>
      </c>
    </row>
    <row r="138" spans="1:7" x14ac:dyDescent="0.35">
      <c r="A138" s="1" t="s">
        <v>199</v>
      </c>
      <c r="B138" s="1" t="s">
        <v>364</v>
      </c>
      <c r="C138" s="11">
        <v>1.2334257850813175</v>
      </c>
      <c r="D138" s="14">
        <v>3838.5283110572132</v>
      </c>
      <c r="E138" s="12">
        <v>3.838528311057213</v>
      </c>
      <c r="F138" s="13">
        <v>-6.9764478370604426</v>
      </c>
      <c r="G138" s="13">
        <v>99.164572898307185</v>
      </c>
    </row>
    <row r="139" spans="1:7" x14ac:dyDescent="0.35">
      <c r="A139" s="1" t="s">
        <v>84</v>
      </c>
      <c r="B139" s="1" t="s">
        <v>364</v>
      </c>
      <c r="C139" s="11">
        <v>0.46550932360552877</v>
      </c>
      <c r="D139" s="14">
        <v>10972.935759963342</v>
      </c>
      <c r="E139" s="12">
        <v>10.972935759963342</v>
      </c>
      <c r="F139" s="13">
        <v>-7.3435218360503125</v>
      </c>
      <c r="G139" s="13">
        <v>109.99382996368473</v>
      </c>
    </row>
    <row r="140" spans="1:7" x14ac:dyDescent="0.35">
      <c r="A140" s="1" t="s">
        <v>293</v>
      </c>
      <c r="B140" s="1" t="s">
        <v>364</v>
      </c>
      <c r="C140" s="11">
        <v>0.88611416169654522</v>
      </c>
      <c r="D140" s="14">
        <v>2150.0304925774508</v>
      </c>
      <c r="E140" s="12">
        <v>2.1500304925774509</v>
      </c>
      <c r="F140" s="13">
        <v>1.7534572280171057</v>
      </c>
      <c r="G140" s="13">
        <v>108.55063120156244</v>
      </c>
    </row>
    <row r="141" spans="1:7" x14ac:dyDescent="0.35">
      <c r="A141" s="1" t="s">
        <v>397</v>
      </c>
      <c r="B141" s="1" t="s">
        <v>364</v>
      </c>
      <c r="C141" s="11">
        <v>-6.594001862238656</v>
      </c>
      <c r="D141" s="12" t="s">
        <v>365</v>
      </c>
      <c r="E141" s="12" t="s">
        <v>366</v>
      </c>
      <c r="F141" s="13">
        <v>-23.197717032320355</v>
      </c>
      <c r="G141" s="13">
        <v>-2.5235558917481029</v>
      </c>
    </row>
    <row r="142" spans="1:7" x14ac:dyDescent="0.35">
      <c r="A142" s="1" t="s">
        <v>266</v>
      </c>
      <c r="B142" s="1" t="s">
        <v>364</v>
      </c>
      <c r="C142" s="11">
        <v>0.90612450102020392</v>
      </c>
      <c r="D142" s="12" t="s">
        <v>365</v>
      </c>
      <c r="E142" s="12" t="s">
        <v>366</v>
      </c>
      <c r="F142" s="13">
        <v>5.1465826273629443</v>
      </c>
      <c r="G142" s="13">
        <v>18598.713516753382</v>
      </c>
    </row>
    <row r="143" spans="1:7" x14ac:dyDescent="0.35">
      <c r="A143" s="1" t="s">
        <v>18</v>
      </c>
      <c r="B143" s="1" t="s">
        <v>364</v>
      </c>
      <c r="C143" s="11">
        <v>2.3226715664075703</v>
      </c>
      <c r="D143" s="14">
        <v>6210.1336862749349</v>
      </c>
      <c r="E143" s="12">
        <v>6.2101336862749346</v>
      </c>
      <c r="F143" s="13">
        <v>2.9041268204263861</v>
      </c>
      <c r="G143" s="13">
        <v>64.397345448979621</v>
      </c>
    </row>
    <row r="144" spans="1:7" x14ac:dyDescent="0.35">
      <c r="A144" s="1" t="s">
        <v>120</v>
      </c>
      <c r="B144" s="1" t="s">
        <v>364</v>
      </c>
      <c r="C144" s="11">
        <v>1.4217008388504979</v>
      </c>
      <c r="D144" s="14">
        <v>1714.57810831952</v>
      </c>
      <c r="E144" s="12">
        <v>1.71457810831952</v>
      </c>
      <c r="F144" s="13">
        <v>-22.637032253837123</v>
      </c>
      <c r="G144" s="13">
        <v>83.840870210063343</v>
      </c>
    </row>
    <row r="145" spans="1:7" x14ac:dyDescent="0.35">
      <c r="A145" s="1" t="s">
        <v>196</v>
      </c>
      <c r="B145" s="1" t="s">
        <v>364</v>
      </c>
      <c r="C145" s="11">
        <v>1.01249528602401</v>
      </c>
      <c r="D145" s="14">
        <v>2588.4851064948425</v>
      </c>
      <c r="E145" s="12">
        <v>2.5884851064948426</v>
      </c>
      <c r="F145" s="13">
        <v>3.7147548197789906</v>
      </c>
      <c r="G145" s="13">
        <v>87.563581941512552</v>
      </c>
    </row>
    <row r="146" spans="1:7" x14ac:dyDescent="0.35">
      <c r="A146" s="1" t="s">
        <v>26</v>
      </c>
      <c r="B146" s="1" t="s">
        <v>364</v>
      </c>
      <c r="C146" s="11">
        <v>0.43087986980510545</v>
      </c>
      <c r="D146" s="12" t="s">
        <v>365</v>
      </c>
      <c r="E146" s="12" t="s">
        <v>366</v>
      </c>
      <c r="F146" s="13">
        <v>-1.9400770710866855</v>
      </c>
      <c r="G146" s="13">
        <v>56037.98490232668</v>
      </c>
    </row>
    <row r="147" spans="1:7" x14ac:dyDescent="0.35">
      <c r="A147" s="1" t="s">
        <v>198</v>
      </c>
      <c r="B147" s="1" t="s">
        <v>364</v>
      </c>
      <c r="C147" s="11">
        <v>0.84903428290893346</v>
      </c>
      <c r="D147" s="14">
        <v>11306.04957280507</v>
      </c>
      <c r="E147" s="12">
        <v>11.306049572805071</v>
      </c>
      <c r="F147" s="13">
        <v>-2.4940377630423689</v>
      </c>
      <c r="G147" s="13">
        <v>58.443880793842347</v>
      </c>
    </row>
    <row r="148" spans="1:7" x14ac:dyDescent="0.35">
      <c r="A148" s="1" t="s">
        <v>281</v>
      </c>
      <c r="B148" s="1" t="s">
        <v>364</v>
      </c>
      <c r="C148" s="11">
        <v>0.54463231392558364</v>
      </c>
      <c r="D148" s="12" t="s">
        <v>365</v>
      </c>
      <c r="E148" s="12" t="s">
        <v>366</v>
      </c>
      <c r="F148" s="13">
        <v>6.324036079732724</v>
      </c>
      <c r="G148" s="13">
        <v>33999.485566339848</v>
      </c>
    </row>
    <row r="149" spans="1:7" x14ac:dyDescent="0.35">
      <c r="A149" s="1" t="s">
        <v>278</v>
      </c>
      <c r="B149" s="1" t="s">
        <v>364</v>
      </c>
      <c r="C149" s="11">
        <v>1.0169357591540642</v>
      </c>
      <c r="D149" s="12" t="s">
        <v>365</v>
      </c>
      <c r="E149" s="12" t="s">
        <v>366</v>
      </c>
      <c r="F149" s="13">
        <v>-1.0199711858720204</v>
      </c>
      <c r="G149" s="13">
        <v>11917.160133668078</v>
      </c>
    </row>
    <row r="150" spans="1:7" x14ac:dyDescent="0.35">
      <c r="A150" s="1" t="s">
        <v>45</v>
      </c>
      <c r="B150" s="1" t="s">
        <v>364</v>
      </c>
      <c r="C150" s="11">
        <v>1.1204900169554899</v>
      </c>
      <c r="D150" s="12" t="s">
        <v>365</v>
      </c>
      <c r="E150" s="12" t="s">
        <v>366</v>
      </c>
      <c r="F150" s="13">
        <v>1.4680139204725708</v>
      </c>
      <c r="G150" s="13">
        <v>173.14428969715965</v>
      </c>
    </row>
    <row r="151" spans="1:7" x14ac:dyDescent="0.35">
      <c r="A151" s="1" t="s">
        <v>356</v>
      </c>
      <c r="B151" s="1" t="s">
        <v>364</v>
      </c>
      <c r="C151" s="11">
        <v>0.73327509759857046</v>
      </c>
      <c r="D151" s="12" t="s">
        <v>365</v>
      </c>
      <c r="E151" s="12" t="s">
        <v>366</v>
      </c>
      <c r="F151" s="13">
        <v>-13.790073359792302</v>
      </c>
      <c r="G151" s="13">
        <v>249.19737787284947</v>
      </c>
    </row>
    <row r="152" spans="1:7" x14ac:dyDescent="0.35">
      <c r="A152" s="1" t="s">
        <v>130</v>
      </c>
      <c r="B152" s="1" t="s">
        <v>364</v>
      </c>
      <c r="C152" s="11">
        <v>0.55398979190280884</v>
      </c>
      <c r="D152" s="12" t="s">
        <v>365</v>
      </c>
      <c r="E152" s="12" t="s">
        <v>366</v>
      </c>
      <c r="F152" s="13">
        <v>4.5180736144697269</v>
      </c>
      <c r="G152" s="13">
        <v>22577.020886386446</v>
      </c>
    </row>
    <row r="153" spans="1:7" x14ac:dyDescent="0.35">
      <c r="A153" s="1" t="s">
        <v>277</v>
      </c>
      <c r="B153" s="1" t="s">
        <v>364</v>
      </c>
      <c r="C153" s="11">
        <v>1.5201420703921928</v>
      </c>
      <c r="D153" s="14">
        <v>2665.2436742872865</v>
      </c>
      <c r="E153" s="12">
        <v>2.6652436742872863</v>
      </c>
      <c r="F153" s="13">
        <v>2.7306893309661664</v>
      </c>
      <c r="G153" s="13">
        <v>74.476896963046343</v>
      </c>
    </row>
    <row r="154" spans="1:7" x14ac:dyDescent="0.35">
      <c r="A154" s="1" t="s">
        <v>20</v>
      </c>
      <c r="B154" s="1" t="s">
        <v>364</v>
      </c>
      <c r="C154" s="11">
        <v>0.41332903463713871</v>
      </c>
      <c r="D154" s="12" t="s">
        <v>365</v>
      </c>
      <c r="E154" s="12" t="s">
        <v>366</v>
      </c>
      <c r="F154" s="13">
        <v>7.3742739790485361</v>
      </c>
      <c r="G154" s="13">
        <v>1666.8291048530564</v>
      </c>
    </row>
    <row r="155" spans="1:7" x14ac:dyDescent="0.35">
      <c r="A155" s="1" t="s">
        <v>116</v>
      </c>
      <c r="B155" s="1" t="s">
        <v>364</v>
      </c>
      <c r="C155" s="11">
        <v>1.5832164475576636</v>
      </c>
      <c r="D155" s="12" t="s">
        <v>365</v>
      </c>
      <c r="E155" s="12" t="s">
        <v>366</v>
      </c>
      <c r="F155" s="13">
        <v>3.491848247337193</v>
      </c>
      <c r="G155" s="13">
        <v>24296.905351506935</v>
      </c>
    </row>
    <row r="156" spans="1:7" x14ac:dyDescent="0.35">
      <c r="A156" s="1" t="s">
        <v>299</v>
      </c>
      <c r="B156" s="1" t="s">
        <v>364</v>
      </c>
      <c r="C156" s="11">
        <v>1.0036307663868742</v>
      </c>
      <c r="D156" s="14">
        <v>414.6024391230186</v>
      </c>
      <c r="E156" s="12">
        <v>0.41460243912301858</v>
      </c>
      <c r="F156" s="13">
        <v>4.3048098199988623</v>
      </c>
      <c r="G156" s="13">
        <v>94.688679143231681</v>
      </c>
    </row>
    <row r="157" spans="1:7" x14ac:dyDescent="0.35">
      <c r="A157" s="1" t="s">
        <v>398</v>
      </c>
      <c r="B157" s="1" t="s">
        <v>364</v>
      </c>
      <c r="C157" s="11">
        <v>1.604758561719223</v>
      </c>
      <c r="D157" s="12" t="s">
        <v>365</v>
      </c>
      <c r="E157" s="12" t="s">
        <v>366</v>
      </c>
      <c r="F157" s="13">
        <v>1.7029403770925367</v>
      </c>
      <c r="G157" s="13">
        <v>34.473994790481875</v>
      </c>
    </row>
    <row r="158" spans="1:7" x14ac:dyDescent="0.35">
      <c r="A158" s="1" t="s">
        <v>210</v>
      </c>
      <c r="B158" s="1" t="s">
        <v>364</v>
      </c>
      <c r="C158" s="11">
        <v>1.0251679672943272</v>
      </c>
      <c r="D158" s="14">
        <v>1684.0879754149034</v>
      </c>
      <c r="E158" s="12">
        <v>1.6840879754149034</v>
      </c>
      <c r="F158" s="13">
        <v>2.9735966011731052</v>
      </c>
      <c r="G158" s="13">
        <v>91.854360939583543</v>
      </c>
    </row>
    <row r="159" spans="1:7" x14ac:dyDescent="0.35">
      <c r="A159" s="1" t="s">
        <v>132</v>
      </c>
      <c r="B159" s="1" t="s">
        <v>364</v>
      </c>
      <c r="C159" s="11">
        <v>0.76477942289483258</v>
      </c>
      <c r="D159" s="14">
        <v>406.93770079589098</v>
      </c>
      <c r="E159" s="12">
        <v>0.40693770079589098</v>
      </c>
      <c r="F159" s="13">
        <v>1.731521373731419</v>
      </c>
      <c r="G159" s="13">
        <v>102.82226113584395</v>
      </c>
    </row>
    <row r="160" spans="1:7" x14ac:dyDescent="0.35">
      <c r="A160" s="1" t="s">
        <v>399</v>
      </c>
      <c r="B160" s="1" t="s">
        <v>364</v>
      </c>
      <c r="C160" s="11">
        <v>0.16271710494954836</v>
      </c>
      <c r="D160" s="12" t="s">
        <v>365</v>
      </c>
      <c r="E160" s="12" t="s">
        <v>366</v>
      </c>
      <c r="F160" s="13">
        <v>-14.342770987284268</v>
      </c>
      <c r="G160" s="13">
        <v>3897.5117896569973</v>
      </c>
    </row>
    <row r="161" spans="1:7" x14ac:dyDescent="0.35">
      <c r="A161" s="1" t="s">
        <v>400</v>
      </c>
      <c r="B161" s="1" t="s">
        <v>364</v>
      </c>
      <c r="C161" s="11">
        <v>2.6232166382296067</v>
      </c>
      <c r="D161" s="14">
        <v>3170.2998054823192</v>
      </c>
      <c r="E161" s="12">
        <v>3.170299805482319</v>
      </c>
      <c r="F161" s="13">
        <v>-1.7919996214561777</v>
      </c>
      <c r="G161" s="13">
        <v>63.840498750374543</v>
      </c>
    </row>
    <row r="162" spans="1:7" x14ac:dyDescent="0.35">
      <c r="A162" s="1" t="s">
        <v>79</v>
      </c>
      <c r="B162" s="1" t="s">
        <v>364</v>
      </c>
      <c r="C162" s="11">
        <v>-9.1472287100910759</v>
      </c>
      <c r="D162" s="12" t="s">
        <v>365</v>
      </c>
      <c r="E162" s="12" t="s">
        <v>366</v>
      </c>
      <c r="F162" s="13">
        <v>-3.7600557881108152</v>
      </c>
      <c r="G162" s="13">
        <v>7.1647045291374738</v>
      </c>
    </row>
    <row r="163" spans="1:7" x14ac:dyDescent="0.35">
      <c r="A163" s="1" t="s">
        <v>244</v>
      </c>
      <c r="B163" s="1" t="s">
        <v>364</v>
      </c>
      <c r="C163" s="11">
        <v>-2.082127914324456</v>
      </c>
      <c r="D163" s="12" t="s">
        <v>365</v>
      </c>
      <c r="E163" s="12" t="s">
        <v>366</v>
      </c>
      <c r="F163" s="13">
        <v>-8.1697155480344641</v>
      </c>
      <c r="G163" s="13">
        <v>8.6902283951680346</v>
      </c>
    </row>
    <row r="164" spans="1:7" x14ac:dyDescent="0.35">
      <c r="A164" s="1" t="s">
        <v>81</v>
      </c>
      <c r="B164" s="1" t="s">
        <v>364</v>
      </c>
      <c r="C164" s="11">
        <v>-25.737387830369624</v>
      </c>
      <c r="D164" s="12" t="s">
        <v>365</v>
      </c>
      <c r="E164" s="12" t="s">
        <v>366</v>
      </c>
      <c r="F164" s="13">
        <v>-13.494845689584135</v>
      </c>
      <c r="G164" s="13">
        <v>-4.0808522443234398</v>
      </c>
    </row>
    <row r="165" spans="1:7" x14ac:dyDescent="0.35">
      <c r="A165" s="1" t="s">
        <v>151</v>
      </c>
      <c r="B165" s="1" t="s">
        <v>364</v>
      </c>
      <c r="C165" s="11">
        <v>5.4467568780208649E-3</v>
      </c>
      <c r="D165" s="12" t="s">
        <v>365</v>
      </c>
      <c r="E165" s="12" t="s">
        <v>366</v>
      </c>
      <c r="F165" s="13">
        <v>-149.72854890585239</v>
      </c>
      <c r="G165" s="13">
        <v>244.20859287597847</v>
      </c>
    </row>
    <row r="166" spans="1:7" x14ac:dyDescent="0.35">
      <c r="A166" s="1" t="s">
        <v>352</v>
      </c>
      <c r="B166" s="1" t="s">
        <v>364</v>
      </c>
      <c r="C166" s="11">
        <v>-6.6117153445342876</v>
      </c>
      <c r="D166" s="12" t="s">
        <v>365</v>
      </c>
      <c r="E166" s="12" t="s">
        <v>366</v>
      </c>
      <c r="F166" s="13">
        <v>-7.023288590907617</v>
      </c>
      <c r="G166" s="13">
        <v>-1.4274439152047282</v>
      </c>
    </row>
    <row r="167" spans="1:7" x14ac:dyDescent="0.35">
      <c r="A167" s="1" t="s">
        <v>242</v>
      </c>
      <c r="B167" s="1" t="s">
        <v>364</v>
      </c>
      <c r="C167" s="11">
        <v>1.5841066855558774</v>
      </c>
      <c r="D167" s="14">
        <v>7235.9162324640638</v>
      </c>
      <c r="E167" s="12">
        <v>7.2359162324640636</v>
      </c>
      <c r="F167" s="13">
        <v>-3.3026952918498398</v>
      </c>
      <c r="G167" s="13">
        <v>54.147967485708847</v>
      </c>
    </row>
    <row r="168" spans="1:7" x14ac:dyDescent="0.35">
      <c r="A168" s="1" t="s">
        <v>313</v>
      </c>
      <c r="B168" s="1" t="s">
        <v>364</v>
      </c>
      <c r="C168" s="11">
        <v>0.22553164121228256</v>
      </c>
      <c r="D168" s="12" t="s">
        <v>365</v>
      </c>
      <c r="E168" s="12" t="s">
        <v>366</v>
      </c>
      <c r="F168" s="13">
        <v>-3.4901562145726999</v>
      </c>
      <c r="G168" s="13">
        <v>26085.807518128506</v>
      </c>
    </row>
    <row r="169" spans="1:7" x14ac:dyDescent="0.35">
      <c r="A169" s="1" t="s">
        <v>73</v>
      </c>
      <c r="B169" s="1" t="s">
        <v>364</v>
      </c>
      <c r="C169" s="11">
        <v>-11.515040620982026</v>
      </c>
      <c r="D169" s="12" t="s">
        <v>365</v>
      </c>
      <c r="E169" s="12" t="s">
        <v>366</v>
      </c>
      <c r="F169" s="13">
        <v>-38.970730689060943</v>
      </c>
      <c r="G169" s="13">
        <v>-11.806260404233029</v>
      </c>
    </row>
    <row r="170" spans="1:7" x14ac:dyDescent="0.35">
      <c r="A170" s="1" t="s">
        <v>93</v>
      </c>
      <c r="B170" s="1" t="s">
        <v>364</v>
      </c>
      <c r="C170" s="11">
        <v>1.3670903804689218</v>
      </c>
      <c r="D170" s="12" t="s">
        <v>365</v>
      </c>
      <c r="E170" s="12" t="s">
        <v>366</v>
      </c>
      <c r="F170" s="13">
        <v>12.05450272405</v>
      </c>
      <c r="G170" s="13">
        <v>2884.5170406480438</v>
      </c>
    </row>
    <row r="171" spans="1:7" x14ac:dyDescent="0.35">
      <c r="A171" s="1" t="s">
        <v>159</v>
      </c>
      <c r="B171" s="1" t="s">
        <v>364</v>
      </c>
      <c r="C171" s="11">
        <v>2.1067771631650922</v>
      </c>
      <c r="D171" s="14">
        <v>5262.7261232783439</v>
      </c>
      <c r="E171" s="12">
        <v>5.2627261232783438</v>
      </c>
      <c r="F171" s="13">
        <v>2.7388198905633292</v>
      </c>
      <c r="G171" s="13">
        <v>78.851671123462197</v>
      </c>
    </row>
    <row r="172" spans="1:7" x14ac:dyDescent="0.35">
      <c r="A172" s="1" t="s">
        <v>2</v>
      </c>
      <c r="B172" s="1" t="s">
        <v>364</v>
      </c>
      <c r="C172" s="11">
        <v>1.0271630197356054</v>
      </c>
      <c r="D172" s="14">
        <v>3193.8223719385442</v>
      </c>
      <c r="E172" s="12">
        <v>3.1938223719385443</v>
      </c>
      <c r="F172" s="13">
        <v>-4.8049008006058891</v>
      </c>
      <c r="G172" s="13">
        <v>67.868188567230078</v>
      </c>
    </row>
    <row r="173" spans="1:7" x14ac:dyDescent="0.35">
      <c r="A173" s="1" t="s">
        <v>220</v>
      </c>
      <c r="B173" s="1" t="s">
        <v>364</v>
      </c>
      <c r="C173" s="11">
        <v>0.86621981873739518</v>
      </c>
      <c r="D173" s="14">
        <v>5.7850482182255076</v>
      </c>
      <c r="E173" s="12">
        <v>5.7850482182255072E-3</v>
      </c>
      <c r="F173" s="13">
        <v>1.5119865112280357</v>
      </c>
      <c r="G173" s="13">
        <v>97.756369634693982</v>
      </c>
    </row>
    <row r="174" spans="1:7" x14ac:dyDescent="0.35">
      <c r="A174" s="1" t="s">
        <v>5</v>
      </c>
      <c r="B174" s="1" t="s">
        <v>364</v>
      </c>
      <c r="C174" s="11">
        <v>1.0977285701797057</v>
      </c>
      <c r="D174" s="14">
        <v>7.9775898667116314</v>
      </c>
      <c r="E174" s="12">
        <v>7.9775898667116315E-3</v>
      </c>
      <c r="F174" s="13">
        <v>5.6178620403693547</v>
      </c>
      <c r="G174" s="13">
        <v>97.456326299043226</v>
      </c>
    </row>
    <row r="175" spans="1:7" x14ac:dyDescent="0.35">
      <c r="A175" s="1" t="s">
        <v>307</v>
      </c>
      <c r="B175" s="1" t="s">
        <v>364</v>
      </c>
      <c r="C175" s="11">
        <v>0.83474664981250102</v>
      </c>
      <c r="D175" s="14">
        <v>39.563501229294509</v>
      </c>
      <c r="E175" s="12">
        <v>3.9563501229294508E-2</v>
      </c>
      <c r="F175" s="13">
        <v>3.1047636499123792</v>
      </c>
      <c r="G175" s="13">
        <v>99.981365492924525</v>
      </c>
    </row>
    <row r="176" spans="1:7" x14ac:dyDescent="0.35">
      <c r="A176" s="1" t="s">
        <v>211</v>
      </c>
      <c r="B176" s="1" t="s">
        <v>364</v>
      </c>
      <c r="C176" s="11">
        <v>1.1300125181860303</v>
      </c>
      <c r="D176" s="14">
        <v>293.29055199662065</v>
      </c>
      <c r="E176" s="12">
        <v>0.29329055199662063</v>
      </c>
      <c r="F176" s="13">
        <v>-3.1151006095868823</v>
      </c>
      <c r="G176" s="13">
        <v>98.571214678424838</v>
      </c>
    </row>
    <row r="177" spans="1:7" x14ac:dyDescent="0.35">
      <c r="A177" s="1" t="s">
        <v>114</v>
      </c>
      <c r="B177" s="1" t="s">
        <v>364</v>
      </c>
      <c r="C177" s="11">
        <v>1.5331365280251088</v>
      </c>
      <c r="D177" s="12" t="s">
        <v>365</v>
      </c>
      <c r="E177" s="12" t="s">
        <v>366</v>
      </c>
      <c r="F177" s="13">
        <v>89.26840052783578</v>
      </c>
      <c r="G177" s="13">
        <v>92.607513354363689</v>
      </c>
    </row>
    <row r="178" spans="1:7" x14ac:dyDescent="0.35">
      <c r="A178" s="1" t="s">
        <v>140</v>
      </c>
      <c r="B178" s="1" t="s">
        <v>364</v>
      </c>
      <c r="C178" s="11">
        <v>1.0985076550399799</v>
      </c>
      <c r="D178" s="14">
        <v>7.181382955833584</v>
      </c>
      <c r="E178" s="12">
        <v>7.1813829558335842E-3</v>
      </c>
      <c r="F178" s="13">
        <v>1.6601397841388552</v>
      </c>
      <c r="G178" s="13">
        <v>92.769336792383541</v>
      </c>
    </row>
    <row r="179" spans="1:7" x14ac:dyDescent="0.35">
      <c r="A179" s="1" t="s">
        <v>316</v>
      </c>
      <c r="B179" s="1" t="s">
        <v>364</v>
      </c>
      <c r="C179" s="11">
        <v>63.62845780328999</v>
      </c>
      <c r="D179" s="12" t="s">
        <v>365</v>
      </c>
      <c r="E179" s="12" t="s">
        <v>366</v>
      </c>
      <c r="F179" s="13">
        <v>-9.8916134390009489</v>
      </c>
      <c r="G179" s="13">
        <v>9.0447064004326592</v>
      </c>
    </row>
    <row r="180" spans="1:7" x14ac:dyDescent="0.35">
      <c r="A180" s="1" t="s">
        <v>100</v>
      </c>
      <c r="B180" s="1" t="s">
        <v>364</v>
      </c>
      <c r="C180" s="11">
        <v>0.14026185121269882</v>
      </c>
      <c r="D180" s="12" t="s">
        <v>365</v>
      </c>
      <c r="E180" s="12" t="s">
        <v>366</v>
      </c>
      <c r="F180" s="13">
        <v>-27.119608045984901</v>
      </c>
      <c r="G180" s="13">
        <v>2810.6149788083644</v>
      </c>
    </row>
    <row r="181" spans="1:7" x14ac:dyDescent="0.35">
      <c r="A181" s="1" t="s">
        <v>160</v>
      </c>
      <c r="B181" s="1" t="s">
        <v>364</v>
      </c>
      <c r="C181" s="11">
        <v>-7.7675745402019327</v>
      </c>
      <c r="D181" s="12" t="s">
        <v>365</v>
      </c>
      <c r="E181" s="12" t="s">
        <v>366</v>
      </c>
      <c r="F181" s="13">
        <v>-2.639542822640486</v>
      </c>
      <c r="G181" s="13">
        <v>3.8135129561712402</v>
      </c>
    </row>
    <row r="182" spans="1:7" x14ac:dyDescent="0.35">
      <c r="A182" s="1" t="s">
        <v>166</v>
      </c>
      <c r="B182" s="1" t="s">
        <v>364</v>
      </c>
      <c r="C182" s="11">
        <v>0.8637009476949471</v>
      </c>
      <c r="D182" s="14">
        <v>10586.252752655717</v>
      </c>
      <c r="E182" s="12">
        <v>10.586252752655717</v>
      </c>
      <c r="F182" s="13">
        <v>-1.7714268767011472</v>
      </c>
      <c r="G182" s="13">
        <v>100.70716604771563</v>
      </c>
    </row>
    <row r="183" spans="1:7" x14ac:dyDescent="0.35">
      <c r="A183" s="1" t="s">
        <v>262</v>
      </c>
      <c r="B183" s="1" t="s">
        <v>364</v>
      </c>
      <c r="C183" s="11">
        <v>1.5328950679418683</v>
      </c>
      <c r="D183" s="14">
        <v>3418.5456166850245</v>
      </c>
      <c r="E183" s="12">
        <v>3.4185456166850243</v>
      </c>
      <c r="F183" s="13">
        <v>4.191452126629116</v>
      </c>
      <c r="G183" s="13">
        <v>50.270257562222206</v>
      </c>
    </row>
    <row r="184" spans="1:7" x14ac:dyDescent="0.35">
      <c r="A184" s="1" t="s">
        <v>264</v>
      </c>
      <c r="B184" s="1" t="s">
        <v>364</v>
      </c>
      <c r="C184" s="11">
        <v>1.745956554103137</v>
      </c>
      <c r="D184" s="12" t="s">
        <v>365</v>
      </c>
      <c r="E184" s="12" t="s">
        <v>366</v>
      </c>
      <c r="F184" s="13">
        <v>-3.488313452279149</v>
      </c>
      <c r="G184" s="13">
        <v>34.519309697591375</v>
      </c>
    </row>
    <row r="185" spans="1:7" x14ac:dyDescent="0.35">
      <c r="A185" s="1" t="s">
        <v>4</v>
      </c>
      <c r="B185" s="1" t="s">
        <v>364</v>
      </c>
      <c r="C185" s="11">
        <v>1.4019131912036915</v>
      </c>
      <c r="D185" s="12" t="s">
        <v>365</v>
      </c>
      <c r="E185" s="12" t="s">
        <v>366</v>
      </c>
      <c r="F185" s="13">
        <v>9.7072476464858504E-2</v>
      </c>
      <c r="G185" s="13">
        <v>85756.002077654397</v>
      </c>
    </row>
    <row r="186" spans="1:7" x14ac:dyDescent="0.35">
      <c r="A186" s="1" t="s">
        <v>101</v>
      </c>
      <c r="B186" s="1" t="s">
        <v>364</v>
      </c>
      <c r="C186" s="11">
        <v>0.92800651189903438</v>
      </c>
      <c r="D186" s="12" t="s">
        <v>365</v>
      </c>
      <c r="E186" s="12" t="s">
        <v>366</v>
      </c>
      <c r="F186" s="13">
        <v>3.3567054578938063</v>
      </c>
      <c r="G186" s="13">
        <v>128.63814453620031</v>
      </c>
    </row>
    <row r="187" spans="1:7" x14ac:dyDescent="0.35">
      <c r="A187" s="1" t="s">
        <v>203</v>
      </c>
      <c r="B187" s="1" t="s">
        <v>364</v>
      </c>
      <c r="C187" s="11">
        <v>-1.727026783388661</v>
      </c>
      <c r="D187" s="12" t="s">
        <v>365</v>
      </c>
      <c r="E187" s="12" t="s">
        <v>366</v>
      </c>
      <c r="F187" s="13">
        <v>-22.155582014690648</v>
      </c>
      <c r="G187" s="13">
        <v>6.6613318355316515</v>
      </c>
    </row>
    <row r="188" spans="1:7" x14ac:dyDescent="0.35">
      <c r="A188" s="1" t="s">
        <v>284</v>
      </c>
      <c r="B188" s="1" t="s">
        <v>364</v>
      </c>
      <c r="C188" s="11">
        <v>0.11136116416316272</v>
      </c>
      <c r="D188" s="12" t="s">
        <v>365</v>
      </c>
      <c r="E188" s="12" t="s">
        <v>366</v>
      </c>
      <c r="F188" s="13">
        <v>-20.929264220860993</v>
      </c>
      <c r="G188" s="13">
        <v>1114.7228183774962</v>
      </c>
    </row>
    <row r="189" spans="1:7" x14ac:dyDescent="0.35">
      <c r="A189" s="1" t="s">
        <v>194</v>
      </c>
      <c r="B189" s="1" t="s">
        <v>364</v>
      </c>
      <c r="C189" s="11">
        <v>8.6588756969663255E-2</v>
      </c>
      <c r="D189" s="12" t="s">
        <v>365</v>
      </c>
      <c r="E189" s="12" t="s">
        <v>366</v>
      </c>
      <c r="F189" s="13">
        <v>-0.75552176154164385</v>
      </c>
      <c r="G189" s="13">
        <v>670.30249802446554</v>
      </c>
    </row>
    <row r="190" spans="1:7" x14ac:dyDescent="0.35">
      <c r="A190" s="1" t="s">
        <v>77</v>
      </c>
      <c r="B190" s="1" t="s">
        <v>364</v>
      </c>
      <c r="C190" s="11">
        <v>4.2053377572012975E-2</v>
      </c>
      <c r="D190" s="12" t="s">
        <v>365</v>
      </c>
      <c r="E190" s="12" t="s">
        <v>366</v>
      </c>
      <c r="F190" s="13">
        <v>-90.974964818679467</v>
      </c>
      <c r="G190" s="13">
        <v>1427.0487707371328</v>
      </c>
    </row>
    <row r="191" spans="1:7" x14ac:dyDescent="0.35">
      <c r="A191" s="1" t="s">
        <v>158</v>
      </c>
      <c r="B191" s="1" t="s">
        <v>364</v>
      </c>
      <c r="C191" s="11">
        <v>0.88789540230453112</v>
      </c>
      <c r="D191" s="14">
        <v>1138.8079612632989</v>
      </c>
      <c r="E191" s="12">
        <v>1.1388079612632989</v>
      </c>
      <c r="F191" s="13">
        <v>0.8199822862698567</v>
      </c>
      <c r="G191" s="13">
        <v>104.37389120483545</v>
      </c>
    </row>
    <row r="192" spans="1:7" x14ac:dyDescent="0.35">
      <c r="A192" s="1" t="s">
        <v>8</v>
      </c>
      <c r="B192" s="1" t="s">
        <v>364</v>
      </c>
      <c r="C192" s="11">
        <v>0.97357878573848278</v>
      </c>
      <c r="D192" s="14">
        <v>8.5311737833710986</v>
      </c>
      <c r="E192" s="12">
        <v>8.5311737833710984E-3</v>
      </c>
      <c r="F192" s="13">
        <v>-6.9425951083227764</v>
      </c>
      <c r="G192" s="13">
        <v>96.228761523385273</v>
      </c>
    </row>
    <row r="193" spans="1:7" x14ac:dyDescent="0.35">
      <c r="A193" s="1" t="s">
        <v>104</v>
      </c>
      <c r="B193" s="1" t="s">
        <v>364</v>
      </c>
      <c r="C193" s="11">
        <v>1.1193248557920361</v>
      </c>
      <c r="D193" s="14">
        <v>8.1689174727678964</v>
      </c>
      <c r="E193" s="12">
        <v>8.1689174727678972E-3</v>
      </c>
      <c r="F193" s="13">
        <v>5.9603635843446456</v>
      </c>
      <c r="G193" s="13">
        <v>98.713213575253263</v>
      </c>
    </row>
    <row r="194" spans="1:7" x14ac:dyDescent="0.35">
      <c r="A194" s="1" t="s">
        <v>357</v>
      </c>
      <c r="B194" s="1" t="s">
        <v>364</v>
      </c>
      <c r="C194" s="11">
        <v>1.0524006156498724</v>
      </c>
      <c r="D194" s="14">
        <v>19.677750465419507</v>
      </c>
      <c r="E194" s="12">
        <v>1.9677750465419506E-2</v>
      </c>
      <c r="F194" s="13">
        <v>4.8000256804283801</v>
      </c>
      <c r="G194" s="13">
        <v>96.838874445025382</v>
      </c>
    </row>
    <row r="195" spans="1:7" x14ac:dyDescent="0.35">
      <c r="A195" s="1" t="s">
        <v>136</v>
      </c>
      <c r="B195" s="1" t="s">
        <v>364</v>
      </c>
      <c r="C195" s="11">
        <v>-12.305114718744706</v>
      </c>
      <c r="D195" s="12" t="s">
        <v>365</v>
      </c>
      <c r="E195" s="12" t="s">
        <v>366</v>
      </c>
      <c r="F195" s="13">
        <v>-14.201176436697946</v>
      </c>
      <c r="G195" s="13">
        <v>-0.14814103895207431</v>
      </c>
    </row>
    <row r="196" spans="1:7" x14ac:dyDescent="0.35">
      <c r="A196" s="1" t="s">
        <v>401</v>
      </c>
      <c r="B196" s="1" t="s">
        <v>364</v>
      </c>
      <c r="C196" s="11">
        <v>0.30119285783163618</v>
      </c>
      <c r="D196" s="12" t="s">
        <v>365</v>
      </c>
      <c r="E196" s="12" t="s">
        <v>366</v>
      </c>
      <c r="F196" s="13">
        <v>-1.3035634997846319</v>
      </c>
      <c r="G196" s="13">
        <v>4482.9606309793762</v>
      </c>
    </row>
    <row r="197" spans="1:7" x14ac:dyDescent="0.35">
      <c r="A197" s="1" t="s">
        <v>44</v>
      </c>
      <c r="B197" s="1" t="s">
        <v>364</v>
      </c>
      <c r="C197" s="11">
        <v>1.2232052522501529</v>
      </c>
      <c r="D197" s="14">
        <v>12240.57235560068</v>
      </c>
      <c r="E197" s="12">
        <v>12.24057235560068</v>
      </c>
      <c r="F197" s="13">
        <v>1.5842179055112229</v>
      </c>
      <c r="G197" s="13">
        <v>53.286744010363712</v>
      </c>
    </row>
    <row r="198" spans="1:7" x14ac:dyDescent="0.35">
      <c r="A198" s="1" t="s">
        <v>217</v>
      </c>
      <c r="B198" s="1" t="s">
        <v>364</v>
      </c>
      <c r="C198" s="11">
        <v>2.9206779289176219</v>
      </c>
      <c r="D198" s="12" t="s">
        <v>365</v>
      </c>
      <c r="E198" s="12" t="s">
        <v>366</v>
      </c>
      <c r="F198" s="13">
        <v>-5.1001866136082574</v>
      </c>
      <c r="G198" s="13">
        <v>41.63710946563225</v>
      </c>
    </row>
    <row r="199" spans="1:7" x14ac:dyDescent="0.35">
      <c r="A199" s="1" t="s">
        <v>329</v>
      </c>
      <c r="B199" s="1" t="s">
        <v>364</v>
      </c>
      <c r="C199" s="11">
        <v>11.882453360861289</v>
      </c>
      <c r="D199" s="14">
        <v>4899.1032288195884</v>
      </c>
      <c r="E199" s="12">
        <v>4.8991032288195884</v>
      </c>
      <c r="F199" s="13">
        <v>5.0132225989271362E-2</v>
      </c>
      <c r="G199" s="13">
        <v>85.971449837678506</v>
      </c>
    </row>
    <row r="200" spans="1:7" x14ac:dyDescent="0.35">
      <c r="A200" s="1" t="s">
        <v>37</v>
      </c>
      <c r="B200" s="1" t="s">
        <v>364</v>
      </c>
      <c r="C200" s="11">
        <v>-38.146754631563418</v>
      </c>
      <c r="D200" s="12" t="s">
        <v>365</v>
      </c>
      <c r="E200" s="12" t="s">
        <v>366</v>
      </c>
      <c r="F200" s="13">
        <v>-11.438345312251776</v>
      </c>
      <c r="G200" s="13">
        <v>2.5141705802591066</v>
      </c>
    </row>
    <row r="201" spans="1:7" x14ac:dyDescent="0.35">
      <c r="A201" s="1" t="s">
        <v>131</v>
      </c>
      <c r="B201" s="1" t="s">
        <v>364</v>
      </c>
      <c r="C201" s="11">
        <v>2.9900162315643555</v>
      </c>
      <c r="D201" s="12" t="s">
        <v>365</v>
      </c>
      <c r="E201" s="12" t="s">
        <v>366</v>
      </c>
      <c r="F201" s="13">
        <v>-2.6868962791059428</v>
      </c>
      <c r="G201" s="13">
        <v>35.696108667866007</v>
      </c>
    </row>
    <row r="202" spans="1:7" x14ac:dyDescent="0.35">
      <c r="A202" s="1" t="s">
        <v>309</v>
      </c>
      <c r="B202" s="1" t="s">
        <v>364</v>
      </c>
      <c r="C202" s="11">
        <v>7.6047188254751914</v>
      </c>
      <c r="D202" s="12" t="s">
        <v>365</v>
      </c>
      <c r="E202" s="12" t="s">
        <v>366</v>
      </c>
      <c r="F202" s="13">
        <v>1.7536282101947289</v>
      </c>
      <c r="G202" s="13">
        <v>30.292102345705871</v>
      </c>
    </row>
    <row r="203" spans="1:7" x14ac:dyDescent="0.35">
      <c r="A203" s="1" t="s">
        <v>402</v>
      </c>
      <c r="B203" s="1" t="s">
        <v>364</v>
      </c>
      <c r="C203" s="11">
        <v>0.44148417354087571</v>
      </c>
      <c r="D203" s="12" t="s">
        <v>365</v>
      </c>
      <c r="E203" s="12" t="s">
        <v>366</v>
      </c>
      <c r="F203" s="13">
        <v>2.9461788419446862</v>
      </c>
      <c r="G203" s="13">
        <v>2111.6038272297637</v>
      </c>
    </row>
    <row r="204" spans="1:7" x14ac:dyDescent="0.35">
      <c r="A204" s="1" t="s">
        <v>403</v>
      </c>
      <c r="B204" s="1" t="s">
        <v>364</v>
      </c>
      <c r="C204" s="11">
        <v>-12.422369829039372</v>
      </c>
      <c r="D204" s="12" t="s">
        <v>365</v>
      </c>
      <c r="E204" s="12" t="s">
        <v>366</v>
      </c>
      <c r="F204" s="13">
        <v>6.1965471342149279</v>
      </c>
      <c r="G204" s="13">
        <v>16.327017775218287</v>
      </c>
    </row>
    <row r="205" spans="1:7" x14ac:dyDescent="0.35">
      <c r="A205" s="1" t="s">
        <v>404</v>
      </c>
      <c r="B205" s="1" t="s">
        <v>364</v>
      </c>
      <c r="C205" s="11">
        <v>-16.984768496103662</v>
      </c>
      <c r="D205" s="12" t="s">
        <v>365</v>
      </c>
      <c r="E205" s="12" t="s">
        <v>366</v>
      </c>
      <c r="F205" s="13">
        <v>-9.2682110421153574</v>
      </c>
      <c r="G205" s="13">
        <v>-4.8279187011781408</v>
      </c>
    </row>
    <row r="206" spans="1:7" x14ac:dyDescent="0.35">
      <c r="A206" s="1" t="s">
        <v>273</v>
      </c>
      <c r="B206" s="1" t="s">
        <v>364</v>
      </c>
      <c r="C206" s="11">
        <v>1.8901358900254279</v>
      </c>
      <c r="D206" s="12" t="s">
        <v>365</v>
      </c>
      <c r="E206" s="12" t="s">
        <v>366</v>
      </c>
      <c r="F206" s="13">
        <v>1.7423819503602109</v>
      </c>
      <c r="G206" s="13">
        <v>91466.12647982144</v>
      </c>
    </row>
    <row r="207" spans="1:7" x14ac:dyDescent="0.35">
      <c r="A207" s="1" t="s">
        <v>334</v>
      </c>
      <c r="B207" s="1" t="s">
        <v>364</v>
      </c>
      <c r="C207" s="11">
        <v>-1.2668352097659068</v>
      </c>
      <c r="D207" s="12" t="s">
        <v>365</v>
      </c>
      <c r="E207" s="12" t="s">
        <v>366</v>
      </c>
      <c r="F207" s="13">
        <v>-229.94902716865289</v>
      </c>
      <c r="G207" s="13">
        <v>-5.7279571924777883</v>
      </c>
    </row>
    <row r="208" spans="1:7" x14ac:dyDescent="0.35">
      <c r="A208" s="1" t="s">
        <v>325</v>
      </c>
      <c r="B208" s="1" t="s">
        <v>364</v>
      </c>
      <c r="C208" s="11">
        <v>-1.0897251370038632</v>
      </c>
      <c r="D208" s="12" t="s">
        <v>365</v>
      </c>
      <c r="E208" s="12" t="s">
        <v>366</v>
      </c>
      <c r="F208" s="13">
        <v>-458.42997504678539</v>
      </c>
      <c r="G208" s="13">
        <v>-8.7845477218568817</v>
      </c>
    </row>
    <row r="209" spans="1:7" x14ac:dyDescent="0.35">
      <c r="A209" s="1" t="s">
        <v>327</v>
      </c>
      <c r="B209" s="1" t="s">
        <v>364</v>
      </c>
      <c r="C209" s="11">
        <v>2.2644585737203418</v>
      </c>
      <c r="D209" s="14">
        <v>3233.3192499093248</v>
      </c>
      <c r="E209" s="12">
        <v>3.2333192499093246</v>
      </c>
      <c r="F209" s="13">
        <v>7.6906279065015983</v>
      </c>
      <c r="G209" s="13">
        <v>56.793628791179025</v>
      </c>
    </row>
    <row r="210" spans="1:7" x14ac:dyDescent="0.35">
      <c r="A210" s="1" t="s">
        <v>272</v>
      </c>
      <c r="B210" s="1" t="s">
        <v>364</v>
      </c>
      <c r="C210" s="11">
        <v>1.4068616822548632</v>
      </c>
      <c r="D210" s="14">
        <v>43.091553252975125</v>
      </c>
      <c r="E210" s="12">
        <v>4.3091553252975125E-2</v>
      </c>
      <c r="F210" s="13">
        <v>4.3606883549830435</v>
      </c>
      <c r="G210" s="13">
        <v>96.444577337999931</v>
      </c>
    </row>
    <row r="211" spans="1:7" x14ac:dyDescent="0.35">
      <c r="A211" s="1" t="s">
        <v>234</v>
      </c>
      <c r="B211" s="1" t="s">
        <v>364</v>
      </c>
      <c r="C211" s="11">
        <v>2.0986970270823768</v>
      </c>
      <c r="D211" s="14">
        <v>6199.951843380074</v>
      </c>
      <c r="E211" s="12">
        <v>6.1999518433800738</v>
      </c>
      <c r="F211" s="13">
        <v>0.45874930551630033</v>
      </c>
      <c r="G211" s="13">
        <v>82.754841530776133</v>
      </c>
    </row>
    <row r="212" spans="1:7" x14ac:dyDescent="0.35">
      <c r="A212" s="1" t="s">
        <v>46</v>
      </c>
      <c r="B212" s="1" t="s">
        <v>364</v>
      </c>
      <c r="C212" s="11">
        <v>1.3070865373314702</v>
      </c>
      <c r="D212" s="12" t="s">
        <v>365</v>
      </c>
      <c r="E212" s="12" t="s">
        <v>366</v>
      </c>
      <c r="F212" s="13">
        <v>1.4174707744495767</v>
      </c>
      <c r="G212" s="13">
        <v>27.926440843367974</v>
      </c>
    </row>
    <row r="213" spans="1:7" x14ac:dyDescent="0.35">
      <c r="A213" s="1" t="s">
        <v>332</v>
      </c>
      <c r="B213" s="1" t="s">
        <v>364</v>
      </c>
      <c r="C213" s="11">
        <v>0.43922212294444518</v>
      </c>
      <c r="D213" s="12" t="s">
        <v>365</v>
      </c>
      <c r="E213" s="12" t="s">
        <v>366</v>
      </c>
      <c r="F213" s="13">
        <v>3.6662356940619967</v>
      </c>
      <c r="G213" s="13">
        <v>34500.148963219974</v>
      </c>
    </row>
    <row r="214" spans="1:7" x14ac:dyDescent="0.35">
      <c r="A214" s="1" t="s">
        <v>336</v>
      </c>
      <c r="B214" s="1" t="s">
        <v>364</v>
      </c>
      <c r="C214" s="11">
        <v>0.38823890357945395</v>
      </c>
      <c r="D214" s="12" t="s">
        <v>365</v>
      </c>
      <c r="E214" s="12" t="s">
        <v>366</v>
      </c>
      <c r="F214" s="13">
        <v>-12.129464804555655</v>
      </c>
      <c r="G214" s="13">
        <v>43.754921231261505</v>
      </c>
    </row>
    <row r="215" spans="1:7" x14ac:dyDescent="0.35">
      <c r="A215" s="1" t="s">
        <v>405</v>
      </c>
      <c r="B215" s="1" t="s">
        <v>364</v>
      </c>
      <c r="C215" s="11">
        <v>1.1069116967997126</v>
      </c>
      <c r="D215" s="12" t="s">
        <v>365</v>
      </c>
      <c r="E215" s="12" t="s">
        <v>366</v>
      </c>
      <c r="F215" s="13">
        <v>5.9529850768934569</v>
      </c>
      <c r="G215" s="13">
        <v>158.97957822148848</v>
      </c>
    </row>
    <row r="216" spans="1:7" x14ac:dyDescent="0.35">
      <c r="A216" s="1" t="s">
        <v>345</v>
      </c>
      <c r="B216" s="1" t="s">
        <v>364</v>
      </c>
      <c r="C216" s="11">
        <v>-1.6263616942392272</v>
      </c>
      <c r="D216" s="12" t="s">
        <v>365</v>
      </c>
      <c r="E216" s="12" t="s">
        <v>366</v>
      </c>
      <c r="F216" s="13">
        <v>-87.288863785817497</v>
      </c>
      <c r="G216" s="13">
        <v>0.44946152080095203</v>
      </c>
    </row>
    <row r="217" spans="1:7" x14ac:dyDescent="0.35">
      <c r="A217" s="1" t="s">
        <v>49</v>
      </c>
      <c r="B217" s="1" t="s">
        <v>364</v>
      </c>
      <c r="C217" s="11">
        <v>1.2590829333641309</v>
      </c>
      <c r="D217" s="12" t="s">
        <v>365</v>
      </c>
      <c r="E217" s="12" t="s">
        <v>366</v>
      </c>
      <c r="F217" s="13">
        <v>-1.0106263550638999</v>
      </c>
      <c r="G217" s="13">
        <v>13.876271995084611</v>
      </c>
    </row>
    <row r="218" spans="1:7" x14ac:dyDescent="0.35">
      <c r="A218" s="1" t="s">
        <v>137</v>
      </c>
      <c r="B218" s="1" t="s">
        <v>364</v>
      </c>
      <c r="C218" s="11">
        <v>1.3353262212952504</v>
      </c>
      <c r="D218" s="12" t="s">
        <v>365</v>
      </c>
      <c r="E218" s="12" t="s">
        <v>366</v>
      </c>
      <c r="F218" s="13">
        <v>0.67569688025783803</v>
      </c>
      <c r="G218" s="13">
        <v>146405.29004374018</v>
      </c>
    </row>
    <row r="219" spans="1:7" x14ac:dyDescent="0.35">
      <c r="A219" s="1" t="s">
        <v>209</v>
      </c>
      <c r="B219" s="1" t="s">
        <v>364</v>
      </c>
      <c r="C219" s="11">
        <v>1.35811671224465</v>
      </c>
      <c r="D219" s="14">
        <v>1429.7289804094535</v>
      </c>
      <c r="E219" s="12">
        <v>1.4297289804094535</v>
      </c>
      <c r="F219" s="13">
        <v>1.7326520732622965</v>
      </c>
      <c r="G219" s="13">
        <v>92.167618985518871</v>
      </c>
    </row>
    <row r="220" spans="1:7" x14ac:dyDescent="0.35">
      <c r="A220" s="1" t="s">
        <v>99</v>
      </c>
      <c r="B220" s="1" t="s">
        <v>364</v>
      </c>
      <c r="C220" s="11">
        <v>-6.9611304000975229</v>
      </c>
      <c r="D220" s="12" t="s">
        <v>365</v>
      </c>
      <c r="E220" s="12" t="s">
        <v>366</v>
      </c>
      <c r="F220" s="13">
        <v>-7.8522329231253565</v>
      </c>
      <c r="G220" s="13">
        <v>-1.4624650155004471</v>
      </c>
    </row>
    <row r="221" spans="1:7" x14ac:dyDescent="0.35">
      <c r="A221" s="1" t="s">
        <v>171</v>
      </c>
      <c r="B221" s="1" t="s">
        <v>364</v>
      </c>
      <c r="C221" s="11">
        <v>-3.8114492983881361</v>
      </c>
      <c r="D221" s="12" t="s">
        <v>365</v>
      </c>
      <c r="E221" s="12" t="s">
        <v>366</v>
      </c>
      <c r="F221" s="13">
        <v>-6.7253612726165812E-2</v>
      </c>
      <c r="G221" s="13">
        <v>2.5149434462652547</v>
      </c>
    </row>
    <row r="222" spans="1:7" x14ac:dyDescent="0.35">
      <c r="A222" s="1" t="s">
        <v>295</v>
      </c>
      <c r="B222" s="1" t="s">
        <v>364</v>
      </c>
      <c r="C222" s="11">
        <v>1.2662999675885456</v>
      </c>
      <c r="D222" s="12" t="s">
        <v>365</v>
      </c>
      <c r="E222" s="12" t="s">
        <v>366</v>
      </c>
      <c r="F222" s="13">
        <v>-2.7148812572772605</v>
      </c>
      <c r="G222" s="13">
        <v>424.26834442090757</v>
      </c>
    </row>
    <row r="223" spans="1:7" x14ac:dyDescent="0.35">
      <c r="A223" s="1" t="s">
        <v>47</v>
      </c>
      <c r="B223" s="1" t="s">
        <v>364</v>
      </c>
      <c r="C223" s="11">
        <v>0.52557627035928189</v>
      </c>
      <c r="D223" s="12" t="s">
        <v>365</v>
      </c>
      <c r="E223" s="12" t="s">
        <v>366</v>
      </c>
      <c r="F223" s="13">
        <v>1.7454981845004864</v>
      </c>
      <c r="G223" s="13">
        <v>47826.38421795606</v>
      </c>
    </row>
    <row r="224" spans="1:7" x14ac:dyDescent="0.35">
      <c r="A224" s="1" t="s">
        <v>406</v>
      </c>
      <c r="B224" s="1" t="s">
        <v>364</v>
      </c>
      <c r="C224" s="11">
        <v>7.8921413646542291</v>
      </c>
      <c r="D224" s="12" t="s">
        <v>365</v>
      </c>
      <c r="E224" s="12" t="s">
        <v>366</v>
      </c>
      <c r="F224" s="13">
        <v>-6.5546946376751416</v>
      </c>
      <c r="G224" s="13">
        <v>40.257149272158259</v>
      </c>
    </row>
    <row r="225" spans="1:7" x14ac:dyDescent="0.35">
      <c r="A225" s="1" t="s">
        <v>407</v>
      </c>
      <c r="B225" s="1" t="s">
        <v>364</v>
      </c>
      <c r="C225" s="11">
        <v>5.8475690407555223E-2</v>
      </c>
      <c r="D225" s="12" t="s">
        <v>365</v>
      </c>
      <c r="E225" s="12" t="s">
        <v>366</v>
      </c>
      <c r="F225" s="13">
        <v>-41.331174911504043</v>
      </c>
      <c r="G225" s="13">
        <v>1353.2546855473283</v>
      </c>
    </row>
    <row r="226" spans="1:7" x14ac:dyDescent="0.35">
      <c r="A226" s="1" t="s">
        <v>346</v>
      </c>
      <c r="B226" s="1" t="s">
        <v>364</v>
      </c>
      <c r="C226" s="11">
        <v>1.6970574447247295</v>
      </c>
      <c r="D226" s="12" t="s">
        <v>365</v>
      </c>
      <c r="E226" s="12" t="s">
        <v>366</v>
      </c>
      <c r="F226" s="13">
        <v>-8.6138129391570537</v>
      </c>
      <c r="G226" s="13">
        <v>9291.1325970019243</v>
      </c>
    </row>
    <row r="227" spans="1:7" x14ac:dyDescent="0.35">
      <c r="A227" s="1" t="s">
        <v>172</v>
      </c>
      <c r="B227" s="1" t="s">
        <v>364</v>
      </c>
      <c r="C227" s="11">
        <v>0.16424768729854625</v>
      </c>
      <c r="D227" s="12" t="s">
        <v>365</v>
      </c>
      <c r="E227" s="12" t="s">
        <v>366</v>
      </c>
      <c r="F227" s="13">
        <v>-3.0531833310569745</v>
      </c>
      <c r="G227" s="13">
        <v>453.98071998204369</v>
      </c>
    </row>
    <row r="228" spans="1:7" x14ac:dyDescent="0.35">
      <c r="A228" s="1" t="s">
        <v>408</v>
      </c>
      <c r="B228" s="1" t="s">
        <v>364</v>
      </c>
      <c r="C228" s="11">
        <v>2.2899618751520738</v>
      </c>
      <c r="D228" s="12" t="s">
        <v>365</v>
      </c>
      <c r="E228" s="12" t="s">
        <v>366</v>
      </c>
      <c r="F228" s="13">
        <v>-5.9902077123028725</v>
      </c>
      <c r="G228" s="13">
        <v>81270.464987726402</v>
      </c>
    </row>
    <row r="229" spans="1:7" x14ac:dyDescent="0.35">
      <c r="A229" s="1" t="s">
        <v>331</v>
      </c>
      <c r="B229" s="1" t="s">
        <v>364</v>
      </c>
      <c r="C229" s="11">
        <v>3.4395463074675593E-2</v>
      </c>
      <c r="D229" s="12" t="s">
        <v>365</v>
      </c>
      <c r="E229" s="12" t="s">
        <v>366</v>
      </c>
      <c r="F229" s="13">
        <v>-40.897100252480769</v>
      </c>
      <c r="G229" s="13">
        <v>587.10967882848774</v>
      </c>
    </row>
    <row r="230" spans="1:7" x14ac:dyDescent="0.35">
      <c r="A230" s="1" t="s">
        <v>333</v>
      </c>
      <c r="B230" s="1" t="s">
        <v>364</v>
      </c>
      <c r="C230" s="11">
        <v>9.3193668144735771</v>
      </c>
      <c r="D230" s="12" t="s">
        <v>365</v>
      </c>
      <c r="E230" s="12" t="s">
        <v>366</v>
      </c>
      <c r="F230" s="13">
        <v>-2.2439956872467608</v>
      </c>
      <c r="G230" s="13">
        <v>25.483535153695399</v>
      </c>
    </row>
    <row r="231" spans="1:7" x14ac:dyDescent="0.35">
      <c r="A231" s="1" t="s">
        <v>326</v>
      </c>
      <c r="B231" s="1" t="s">
        <v>364</v>
      </c>
      <c r="C231" s="11">
        <v>0.11818963966467513</v>
      </c>
      <c r="D231" s="12" t="s">
        <v>365</v>
      </c>
      <c r="E231" s="12" t="s">
        <v>366</v>
      </c>
      <c r="F231" s="13">
        <v>-3.2956771502247393</v>
      </c>
      <c r="G231" s="13">
        <v>900.58714911790878</v>
      </c>
    </row>
    <row r="232" spans="1:7" x14ac:dyDescent="0.35">
      <c r="A232" s="1" t="s">
        <v>320</v>
      </c>
      <c r="B232" s="1" t="s">
        <v>364</v>
      </c>
      <c r="C232" s="11">
        <v>-3.1515911927072131</v>
      </c>
      <c r="D232" s="12" t="s">
        <v>365</v>
      </c>
      <c r="E232" s="12" t="s">
        <v>366</v>
      </c>
      <c r="F232" s="13">
        <v>-9.4453277007895942</v>
      </c>
      <c r="G232" s="13">
        <v>3.6123317880204606</v>
      </c>
    </row>
    <row r="233" spans="1:7" x14ac:dyDescent="0.35">
      <c r="A233" s="1" t="s">
        <v>43</v>
      </c>
      <c r="B233" s="1" t="s">
        <v>364</v>
      </c>
      <c r="C233" s="11">
        <v>1.3758033424643512</v>
      </c>
      <c r="D233" s="14">
        <v>5426.0703341343587</v>
      </c>
      <c r="E233" s="12">
        <v>5.4260703341343586</v>
      </c>
      <c r="F233" s="13">
        <v>-2.2392191654729192</v>
      </c>
      <c r="G233" s="13">
        <v>92.875255279404584</v>
      </c>
    </row>
    <row r="234" spans="1:7" x14ac:dyDescent="0.35">
      <c r="A234" s="1" t="s">
        <v>243</v>
      </c>
      <c r="B234" s="1" t="s">
        <v>364</v>
      </c>
      <c r="C234" s="11">
        <v>1.0828207141628168</v>
      </c>
      <c r="D234" s="14">
        <v>519.64619757064997</v>
      </c>
      <c r="E234" s="12">
        <v>0.51964619757065</v>
      </c>
      <c r="F234" s="13">
        <v>3.4044888976072887</v>
      </c>
      <c r="G234" s="13">
        <v>99.86372615436288</v>
      </c>
    </row>
    <row r="235" spans="1:7" x14ac:dyDescent="0.35">
      <c r="A235" s="1" t="s">
        <v>78</v>
      </c>
      <c r="B235" s="1" t="s">
        <v>364</v>
      </c>
      <c r="C235" s="11">
        <v>1.0553935965391055</v>
      </c>
      <c r="D235" s="14">
        <v>4.2993569407231451</v>
      </c>
      <c r="E235" s="12">
        <v>4.2993569407231451E-3</v>
      </c>
      <c r="F235" s="13">
        <v>-2.0127263226437453</v>
      </c>
      <c r="G235" s="13">
        <v>101.03631101375188</v>
      </c>
    </row>
    <row r="236" spans="1:7" x14ac:dyDescent="0.35">
      <c r="A236" s="1" t="s">
        <v>170</v>
      </c>
      <c r="B236" s="1" t="s">
        <v>364</v>
      </c>
      <c r="C236" s="11">
        <v>1.0268308582606016</v>
      </c>
      <c r="D236" s="14">
        <v>7.0318954706457841</v>
      </c>
      <c r="E236" s="12">
        <v>7.0318954706457843E-3</v>
      </c>
      <c r="F236" s="13">
        <v>6.4063264220241383</v>
      </c>
      <c r="G236" s="13">
        <v>98.238059597729105</v>
      </c>
    </row>
    <row r="237" spans="1:7" x14ac:dyDescent="0.35">
      <c r="A237" s="1" t="s">
        <v>65</v>
      </c>
      <c r="B237" s="1" t="s">
        <v>364</v>
      </c>
      <c r="C237" s="11">
        <v>2.4043335385733773</v>
      </c>
      <c r="D237" s="12" t="s">
        <v>365</v>
      </c>
      <c r="E237" s="12" t="s">
        <v>366</v>
      </c>
      <c r="F237" s="13">
        <v>12.86289570094749</v>
      </c>
      <c r="G237" s="13">
        <v>48.210215697079533</v>
      </c>
    </row>
    <row r="238" spans="1:7" x14ac:dyDescent="0.35">
      <c r="A238" s="1" t="s">
        <v>147</v>
      </c>
      <c r="B238" s="1" t="s">
        <v>364</v>
      </c>
      <c r="C238" s="11">
        <v>0.79418307266961052</v>
      </c>
      <c r="D238" s="14">
        <v>3088.0012669935395</v>
      </c>
      <c r="E238" s="12">
        <v>3.0880012669935395</v>
      </c>
      <c r="F238" s="13">
        <v>5.29989268031132</v>
      </c>
      <c r="G238" s="13">
        <v>103.92290393453442</v>
      </c>
    </row>
    <row r="239" spans="1:7" x14ac:dyDescent="0.35">
      <c r="A239" s="1" t="s">
        <v>232</v>
      </c>
      <c r="B239" s="1" t="s">
        <v>364</v>
      </c>
      <c r="C239" s="11">
        <v>1.5054732143212544</v>
      </c>
      <c r="D239" s="14">
        <v>58.713563581029703</v>
      </c>
      <c r="E239" s="12">
        <v>5.87135635810297E-2</v>
      </c>
      <c r="F239" s="13">
        <v>-1.049977923407269</v>
      </c>
      <c r="G239" s="13">
        <v>96.103650969236824</v>
      </c>
    </row>
    <row r="240" spans="1:7" x14ac:dyDescent="0.35">
      <c r="A240" s="1" t="s">
        <v>322</v>
      </c>
      <c r="B240" s="1" t="s">
        <v>364</v>
      </c>
      <c r="C240" s="11">
        <v>1.0944585112168497</v>
      </c>
      <c r="D240" s="14">
        <v>2455.3255279322443</v>
      </c>
      <c r="E240" s="12">
        <v>2.4553255279322443</v>
      </c>
      <c r="F240" s="13">
        <v>13.767498355675492</v>
      </c>
      <c r="G240" s="13">
        <v>111.4665055896788</v>
      </c>
    </row>
    <row r="241" spans="1:7" x14ac:dyDescent="0.35">
      <c r="A241" s="1" t="s">
        <v>164</v>
      </c>
      <c r="B241" s="1" t="s">
        <v>364</v>
      </c>
      <c r="C241" s="11">
        <v>6.3102288720720026</v>
      </c>
      <c r="D241" s="12" t="s">
        <v>365</v>
      </c>
      <c r="E241" s="12" t="s">
        <v>366</v>
      </c>
      <c r="F241" s="13">
        <v>0.13105021412708595</v>
      </c>
      <c r="G241" s="13">
        <v>38.44652360224422</v>
      </c>
    </row>
    <row r="242" spans="1:7" x14ac:dyDescent="0.35">
      <c r="A242" s="1" t="s">
        <v>263</v>
      </c>
      <c r="B242" s="1" t="s">
        <v>364</v>
      </c>
      <c r="C242" s="11">
        <v>1.1084849337159839</v>
      </c>
      <c r="D242" s="14">
        <v>15015.758617623529</v>
      </c>
      <c r="E242" s="12">
        <v>15.015758617623529</v>
      </c>
      <c r="F242" s="13">
        <v>5.4721357715334564</v>
      </c>
      <c r="G242" s="13">
        <v>104.4601866017632</v>
      </c>
    </row>
    <row r="243" spans="1:7" x14ac:dyDescent="0.35">
      <c r="A243" s="1" t="s">
        <v>191</v>
      </c>
      <c r="B243" s="1" t="s">
        <v>364</v>
      </c>
      <c r="C243" s="11">
        <v>0.84299258401670218</v>
      </c>
      <c r="D243" s="14">
        <v>20.117667581286529</v>
      </c>
      <c r="E243" s="12">
        <v>2.0117667581286528E-2</v>
      </c>
      <c r="F243" s="13">
        <v>2.9130973266971867</v>
      </c>
      <c r="G243" s="13">
        <v>97.514427172852635</v>
      </c>
    </row>
    <row r="244" spans="1:7" x14ac:dyDescent="0.35">
      <c r="A244" s="1" t="s">
        <v>82</v>
      </c>
      <c r="B244" s="1" t="s">
        <v>364</v>
      </c>
      <c r="C244" s="11">
        <v>-1.0048635882200896</v>
      </c>
      <c r="D244" s="12" t="s">
        <v>365</v>
      </c>
      <c r="E244" s="12" t="s">
        <v>366</v>
      </c>
      <c r="F244" s="13">
        <v>-22.285818979159437</v>
      </c>
      <c r="G244" s="13">
        <v>8.9618877132576742</v>
      </c>
    </row>
    <row r="245" spans="1:7" x14ac:dyDescent="0.35">
      <c r="A245" s="1" t="s">
        <v>153</v>
      </c>
      <c r="B245" s="1" t="s">
        <v>364</v>
      </c>
      <c r="C245" s="11">
        <v>-0.39014321536769475</v>
      </c>
      <c r="D245" s="12" t="s">
        <v>365</v>
      </c>
      <c r="E245" s="12" t="s">
        <v>366</v>
      </c>
      <c r="F245" s="13">
        <v>-17.611429844485951</v>
      </c>
      <c r="G245" s="13">
        <v>90.473506131177032</v>
      </c>
    </row>
    <row r="246" spans="1:7" x14ac:dyDescent="0.35">
      <c r="A246" s="1" t="s">
        <v>237</v>
      </c>
      <c r="B246" s="1" t="s">
        <v>364</v>
      </c>
      <c r="C246" s="11">
        <v>-36.518110765963371</v>
      </c>
      <c r="D246" s="12" t="s">
        <v>365</v>
      </c>
      <c r="E246" s="12" t="s">
        <v>366</v>
      </c>
      <c r="F246" s="13">
        <v>-24.964829969739299</v>
      </c>
      <c r="G246" s="13">
        <v>2.0335557796175898</v>
      </c>
    </row>
    <row r="247" spans="1:7" x14ac:dyDescent="0.35">
      <c r="A247" s="1" t="s">
        <v>311</v>
      </c>
      <c r="B247" s="1" t="s">
        <v>364</v>
      </c>
      <c r="C247" s="11">
        <v>-1.8000701789390428</v>
      </c>
      <c r="D247" s="12" t="s">
        <v>365</v>
      </c>
      <c r="E247" s="12" t="s">
        <v>366</v>
      </c>
      <c r="F247" s="13">
        <v>-15.564540431267577</v>
      </c>
      <c r="G247" s="13">
        <v>4.5117017890699493</v>
      </c>
    </row>
    <row r="248" spans="1:7" x14ac:dyDescent="0.35">
      <c r="A248" s="1" t="s">
        <v>161</v>
      </c>
      <c r="B248" s="1" t="s">
        <v>364</v>
      </c>
      <c r="C248" s="11">
        <v>-1.7320828655091292</v>
      </c>
      <c r="D248" s="12" t="s">
        <v>365</v>
      </c>
      <c r="E248" s="12" t="s">
        <v>366</v>
      </c>
      <c r="F248" s="13">
        <v>-22.58343722530271</v>
      </c>
      <c r="G248" s="13">
        <v>0.66335443814314488</v>
      </c>
    </row>
    <row r="249" spans="1:7" x14ac:dyDescent="0.35">
      <c r="A249" s="1" t="s">
        <v>71</v>
      </c>
      <c r="B249" s="1" t="s">
        <v>364</v>
      </c>
      <c r="C249" s="11">
        <v>0.7374536175800116</v>
      </c>
      <c r="D249" s="12" t="s">
        <v>365</v>
      </c>
      <c r="E249" s="12" t="s">
        <v>366</v>
      </c>
      <c r="F249" s="13">
        <v>-6.1076433119893361</v>
      </c>
      <c r="G249" s="13">
        <v>6157.4288121731488</v>
      </c>
    </row>
    <row r="250" spans="1:7" x14ac:dyDescent="0.35">
      <c r="A250" s="1" t="s">
        <v>68</v>
      </c>
      <c r="B250" s="1" t="s">
        <v>364</v>
      </c>
      <c r="C250" s="11">
        <v>0.95421873927908707</v>
      </c>
      <c r="D250" s="12" t="s">
        <v>365</v>
      </c>
      <c r="E250" s="12" t="s">
        <v>366</v>
      </c>
      <c r="F250" s="13">
        <v>0.52814520225519779</v>
      </c>
      <c r="G250" s="13">
        <v>22716.587529527631</v>
      </c>
    </row>
    <row r="251" spans="1:7" x14ac:dyDescent="0.35">
      <c r="A251" s="1" t="s">
        <v>144</v>
      </c>
      <c r="B251" s="1" t="s">
        <v>364</v>
      </c>
      <c r="C251" s="11">
        <v>4.0715254843058535</v>
      </c>
      <c r="D251" s="12" t="s">
        <v>365</v>
      </c>
      <c r="E251" s="12" t="s">
        <v>366</v>
      </c>
      <c r="F251" s="13">
        <v>11.289049120605004</v>
      </c>
      <c r="G251" s="13">
        <v>3551.4628798763251</v>
      </c>
    </row>
    <row r="252" spans="1:7" x14ac:dyDescent="0.35">
      <c r="A252" s="1" t="s">
        <v>328</v>
      </c>
      <c r="B252" s="1" t="s">
        <v>364</v>
      </c>
      <c r="C252" s="11">
        <v>0.15871283772508019</v>
      </c>
      <c r="D252" s="12" t="s">
        <v>365</v>
      </c>
      <c r="E252" s="12" t="s">
        <v>366</v>
      </c>
      <c r="F252" s="13">
        <v>-15.559412866476141</v>
      </c>
      <c r="G252" s="13">
        <v>4386.0973536933434</v>
      </c>
    </row>
    <row r="253" spans="1:7" x14ac:dyDescent="0.35">
      <c r="A253" s="1" t="s">
        <v>80</v>
      </c>
      <c r="B253" s="1" t="s">
        <v>364</v>
      </c>
      <c r="C253" s="11">
        <v>1.9420871722767474</v>
      </c>
      <c r="D253" s="14">
        <v>5741.4376599987145</v>
      </c>
      <c r="E253" s="12">
        <v>5.7414376599987147</v>
      </c>
      <c r="F253" s="13">
        <v>-3.2832127712398389</v>
      </c>
      <c r="G253" s="13">
        <v>75.89360551879426</v>
      </c>
    </row>
    <row r="254" spans="1:7" x14ac:dyDescent="0.35">
      <c r="A254" s="1" t="s">
        <v>142</v>
      </c>
      <c r="B254" s="1" t="s">
        <v>364</v>
      </c>
      <c r="C254" s="11">
        <v>-15.713558951269182</v>
      </c>
      <c r="D254" s="12" t="s">
        <v>365</v>
      </c>
      <c r="E254" s="12" t="s">
        <v>366</v>
      </c>
      <c r="F254" s="13">
        <v>-5.3522937152453469</v>
      </c>
      <c r="G254" s="13">
        <v>4.010722895765646</v>
      </c>
    </row>
    <row r="255" spans="1:7" x14ac:dyDescent="0.35">
      <c r="A255" s="1" t="s">
        <v>233</v>
      </c>
      <c r="B255" s="1" t="s">
        <v>364</v>
      </c>
      <c r="C255" s="11">
        <v>8.3341214517195148</v>
      </c>
      <c r="D255" s="12" t="s">
        <v>365</v>
      </c>
      <c r="E255" s="12" t="s">
        <v>366</v>
      </c>
      <c r="F255" s="13">
        <v>-5.9472880692712167</v>
      </c>
      <c r="G255" s="13">
        <v>29.048200807586639</v>
      </c>
    </row>
    <row r="256" spans="1:7" x14ac:dyDescent="0.35">
      <c r="A256" s="1" t="s">
        <v>3</v>
      </c>
      <c r="B256" s="1" t="s">
        <v>364</v>
      </c>
      <c r="C256" s="11">
        <v>0.79803659309780917</v>
      </c>
      <c r="D256" s="12" t="s">
        <v>365</v>
      </c>
      <c r="E256" s="12" t="s">
        <v>366</v>
      </c>
      <c r="F256" s="13">
        <v>1.1227508565766682</v>
      </c>
      <c r="G256" s="13">
        <v>606.22660451897627</v>
      </c>
    </row>
    <row r="257" spans="1:7" x14ac:dyDescent="0.35">
      <c r="A257" s="1" t="s">
        <v>238</v>
      </c>
      <c r="B257" s="1" t="s">
        <v>364</v>
      </c>
      <c r="C257" s="11">
        <v>0.99124864378662469</v>
      </c>
      <c r="D257" s="14">
        <v>16705.968397045759</v>
      </c>
      <c r="E257" s="12">
        <v>16.705968397045758</v>
      </c>
      <c r="F257" s="13">
        <v>0.6388234059838549</v>
      </c>
      <c r="G257" s="13">
        <v>109.8721808306627</v>
      </c>
    </row>
    <row r="258" spans="1:7" x14ac:dyDescent="0.35">
      <c r="A258" s="1" t="s">
        <v>177</v>
      </c>
      <c r="B258" s="1" t="s">
        <v>364</v>
      </c>
      <c r="C258" s="11">
        <v>-2.5018005700924295</v>
      </c>
      <c r="D258" s="12" t="s">
        <v>365</v>
      </c>
      <c r="E258" s="12" t="s">
        <v>366</v>
      </c>
      <c r="F258" s="13">
        <v>-47.286810504236783</v>
      </c>
      <c r="G258" s="13">
        <v>-10.916860434081777</v>
      </c>
    </row>
    <row r="259" spans="1:7" x14ac:dyDescent="0.35">
      <c r="A259" s="1" t="s">
        <v>321</v>
      </c>
      <c r="B259" s="1" t="s">
        <v>364</v>
      </c>
      <c r="C259" s="11">
        <v>0.93042521623901264</v>
      </c>
      <c r="D259" s="14">
        <v>787.78804103374443</v>
      </c>
      <c r="E259" s="12">
        <v>0.78778804103374445</v>
      </c>
      <c r="F259" s="13">
        <v>3.9009726968664169</v>
      </c>
      <c r="G259" s="13">
        <v>94.533218103847233</v>
      </c>
    </row>
    <row r="260" spans="1:7" x14ac:dyDescent="0.35">
      <c r="A260" s="1" t="s">
        <v>25</v>
      </c>
      <c r="B260" s="1" t="s">
        <v>364</v>
      </c>
      <c r="C260" s="11">
        <v>0.41386852370785182</v>
      </c>
      <c r="D260" s="12" t="s">
        <v>365</v>
      </c>
      <c r="E260" s="12" t="s">
        <v>366</v>
      </c>
      <c r="F260" s="13">
        <v>-3.6384234741144965</v>
      </c>
      <c r="G260" s="13">
        <v>155.05238748467724</v>
      </c>
    </row>
    <row r="261" spans="1:7" x14ac:dyDescent="0.35">
      <c r="A261" s="1" t="s">
        <v>122</v>
      </c>
      <c r="B261" s="1" t="s">
        <v>364</v>
      </c>
      <c r="C261" s="11">
        <v>1.5057389231994196</v>
      </c>
      <c r="D261" s="14">
        <v>821.72901618608785</v>
      </c>
      <c r="E261" s="12">
        <v>0.82172901618608785</v>
      </c>
      <c r="F261" s="13">
        <v>5.3485918262763299</v>
      </c>
      <c r="G261" s="13">
        <v>84.559869156960772</v>
      </c>
    </row>
    <row r="262" spans="1:7" x14ac:dyDescent="0.35">
      <c r="A262" s="1" t="s">
        <v>222</v>
      </c>
      <c r="B262" s="1" t="s">
        <v>364</v>
      </c>
      <c r="C262" s="11">
        <v>-2.0077352702404005</v>
      </c>
      <c r="D262" s="12" t="s">
        <v>365</v>
      </c>
      <c r="E262" s="12" t="s">
        <v>366</v>
      </c>
      <c r="F262" s="13">
        <v>-13.341716498624617</v>
      </c>
      <c r="G262" s="13">
        <v>0.79707759028936032</v>
      </c>
    </row>
    <row r="263" spans="1:7" x14ac:dyDescent="0.35">
      <c r="A263" s="1" t="s">
        <v>355</v>
      </c>
      <c r="B263" s="1" t="s">
        <v>364</v>
      </c>
      <c r="C263" s="11">
        <v>2.0469721826550775E-2</v>
      </c>
      <c r="D263" s="12" t="s">
        <v>365</v>
      </c>
      <c r="E263" s="12" t="s">
        <v>366</v>
      </c>
      <c r="F263" s="13">
        <v>-169.48186632189612</v>
      </c>
      <c r="G263" s="13">
        <v>1087.9179292471199</v>
      </c>
    </row>
    <row r="264" spans="1:7" x14ac:dyDescent="0.35">
      <c r="A264" s="1" t="s">
        <v>113</v>
      </c>
      <c r="B264" s="1" t="s">
        <v>364</v>
      </c>
      <c r="C264" s="11">
        <v>2.3502392559719993</v>
      </c>
      <c r="D264" s="12" t="s">
        <v>365</v>
      </c>
      <c r="E264" s="12" t="s">
        <v>366</v>
      </c>
      <c r="F264" s="13">
        <v>3.3097910743922418</v>
      </c>
      <c r="G264" s="13">
        <v>35.967243006092353</v>
      </c>
    </row>
    <row r="265" spans="1:7" x14ac:dyDescent="0.35">
      <c r="A265" s="1" t="s">
        <v>294</v>
      </c>
      <c r="B265" s="1" t="s">
        <v>364</v>
      </c>
      <c r="C265" s="11">
        <v>16.196060342696327</v>
      </c>
      <c r="D265" s="12" t="s">
        <v>365</v>
      </c>
      <c r="E265" s="12" t="s">
        <v>366</v>
      </c>
      <c r="F265" s="13">
        <v>4.6856711191873366</v>
      </c>
      <c r="G265" s="13">
        <v>46.089224248850542</v>
      </c>
    </row>
    <row r="266" spans="1:7" x14ac:dyDescent="0.35">
      <c r="A266" s="1" t="s">
        <v>135</v>
      </c>
      <c r="B266" s="1" t="s">
        <v>364</v>
      </c>
      <c r="C266" s="11">
        <v>2.0907857069785321</v>
      </c>
      <c r="D266" s="14">
        <v>3353.8741993061349</v>
      </c>
      <c r="E266" s="12">
        <v>3.353874199306135</v>
      </c>
      <c r="F266" s="13">
        <v>11.872146228810552</v>
      </c>
      <c r="G266" s="13">
        <v>64.751551028869144</v>
      </c>
    </row>
    <row r="267" spans="1:7" x14ac:dyDescent="0.35">
      <c r="A267" s="1" t="s">
        <v>67</v>
      </c>
      <c r="B267" s="1" t="s">
        <v>364</v>
      </c>
      <c r="C267" s="11">
        <v>1.1426875460497019</v>
      </c>
      <c r="D267" s="14">
        <v>17042.182236919765</v>
      </c>
      <c r="E267" s="12">
        <v>17.042182236919764</v>
      </c>
      <c r="F267" s="13">
        <v>-9.2703398650862123</v>
      </c>
      <c r="G267" s="13">
        <v>98.034841746160353</v>
      </c>
    </row>
    <row r="268" spans="1:7" x14ac:dyDescent="0.35">
      <c r="A268" s="1" t="s">
        <v>95</v>
      </c>
      <c r="B268" s="1" t="s">
        <v>364</v>
      </c>
      <c r="C268" s="11">
        <v>0.14330360868831815</v>
      </c>
      <c r="D268" s="12" t="s">
        <v>365</v>
      </c>
      <c r="E268" s="12" t="s">
        <v>366</v>
      </c>
      <c r="F268" s="13">
        <v>-9.9828838834916116</v>
      </c>
      <c r="G268" s="13">
        <v>3020.7621484722727</v>
      </c>
    </row>
    <row r="269" spans="1:7" x14ac:dyDescent="0.35">
      <c r="A269" s="1" t="s">
        <v>168</v>
      </c>
      <c r="B269" s="1" t="s">
        <v>364</v>
      </c>
      <c r="C269" s="11">
        <v>3.004983451452238</v>
      </c>
      <c r="D269" s="12" t="s">
        <v>365</v>
      </c>
      <c r="E269" s="12" t="s">
        <v>366</v>
      </c>
      <c r="F269" s="13">
        <v>4.077282288195617</v>
      </c>
      <c r="G269" s="13">
        <v>31.504546399325378</v>
      </c>
    </row>
    <row r="270" spans="1:7" x14ac:dyDescent="0.35">
      <c r="A270" s="1" t="s">
        <v>129</v>
      </c>
      <c r="B270" s="1" t="s">
        <v>364</v>
      </c>
      <c r="C270" s="11">
        <v>1.6113112094468798</v>
      </c>
      <c r="D270" s="14">
        <v>10891.638459263762</v>
      </c>
      <c r="E270" s="12">
        <v>10.891638459263762</v>
      </c>
      <c r="F270" s="13">
        <v>0.35764614319669619</v>
      </c>
      <c r="G270" s="13">
        <v>70.517760036555075</v>
      </c>
    </row>
    <row r="271" spans="1:7" x14ac:dyDescent="0.35">
      <c r="A271" s="1" t="s">
        <v>298</v>
      </c>
      <c r="B271" s="1" t="s">
        <v>364</v>
      </c>
      <c r="C271" s="11">
        <v>1.0792205230463197</v>
      </c>
      <c r="D271" s="14">
        <v>1753.6782374894437</v>
      </c>
      <c r="E271" s="12">
        <v>1.7536782374894437</v>
      </c>
      <c r="F271" s="13">
        <v>5.7698205590543434</v>
      </c>
      <c r="G271" s="13">
        <v>85.797035151011585</v>
      </c>
    </row>
    <row r="272" spans="1:7" x14ac:dyDescent="0.35">
      <c r="A272" s="1" t="s">
        <v>39</v>
      </c>
      <c r="B272" s="1" t="s">
        <v>364</v>
      </c>
      <c r="C272" s="11">
        <v>0.79729590390861493</v>
      </c>
      <c r="D272" s="14">
        <v>1083.8608195110542</v>
      </c>
      <c r="E272" s="12">
        <v>1.0838608195110542</v>
      </c>
      <c r="F272" s="13">
        <v>17.15592213900733</v>
      </c>
      <c r="G272" s="13">
        <v>102.16876074440825</v>
      </c>
    </row>
    <row r="273" spans="1:7" x14ac:dyDescent="0.35">
      <c r="A273" s="1" t="s">
        <v>213</v>
      </c>
      <c r="B273" s="1" t="s">
        <v>364</v>
      </c>
      <c r="C273" s="11">
        <v>1.5239316562176672</v>
      </c>
      <c r="D273" s="12" t="s">
        <v>365</v>
      </c>
      <c r="E273" s="12" t="s">
        <v>366</v>
      </c>
      <c r="F273" s="13">
        <v>0.51285113999661913</v>
      </c>
      <c r="G273" s="13">
        <v>46.103475455139659</v>
      </c>
    </row>
    <row r="274" spans="1:7" x14ac:dyDescent="0.35">
      <c r="A274" s="1" t="s">
        <v>219</v>
      </c>
      <c r="B274" s="1" t="s">
        <v>364</v>
      </c>
      <c r="C274" s="11">
        <v>1.2339954415762806</v>
      </c>
      <c r="D274" s="12" t="s">
        <v>365</v>
      </c>
      <c r="E274" s="12" t="s">
        <v>366</v>
      </c>
      <c r="F274" s="13">
        <v>-2.1216709980429087</v>
      </c>
      <c r="G274" s="13">
        <v>85466.013452371903</v>
      </c>
    </row>
    <row r="275" spans="1:7" x14ac:dyDescent="0.35">
      <c r="A275" s="1" t="s">
        <v>152</v>
      </c>
      <c r="B275" s="1" t="s">
        <v>364</v>
      </c>
      <c r="C275" s="11">
        <v>1.9961428380805597</v>
      </c>
      <c r="D275" s="14">
        <v>5897.8051373802828</v>
      </c>
      <c r="E275" s="12">
        <v>5.8978051373802831</v>
      </c>
      <c r="F275" s="13">
        <v>-0.94964134575817738</v>
      </c>
      <c r="G275" s="13">
        <v>59.867169975525854</v>
      </c>
    </row>
    <row r="276" spans="1:7" x14ac:dyDescent="0.35">
      <c r="A276" s="1" t="s">
        <v>201</v>
      </c>
      <c r="B276" s="1" t="s">
        <v>364</v>
      </c>
      <c r="C276" s="11">
        <v>0.24015518161040134</v>
      </c>
      <c r="D276" s="12" t="s">
        <v>365</v>
      </c>
      <c r="E276" s="12" t="s">
        <v>366</v>
      </c>
      <c r="F276" s="13">
        <v>-1.1568895885453614</v>
      </c>
      <c r="G276" s="13">
        <v>3507.4487650357778</v>
      </c>
    </row>
    <row r="277" spans="1:7" x14ac:dyDescent="0.35">
      <c r="A277" s="1" t="s">
        <v>48</v>
      </c>
      <c r="B277" s="1" t="s">
        <v>364</v>
      </c>
      <c r="C277" s="11">
        <v>0.42857294142453983</v>
      </c>
      <c r="D277" s="12" t="s">
        <v>365</v>
      </c>
      <c r="E277" s="12" t="s">
        <v>366</v>
      </c>
      <c r="F277" s="13">
        <v>-4.9909921447819627</v>
      </c>
      <c r="G277" s="13">
        <v>44919.971358643903</v>
      </c>
    </row>
    <row r="278" spans="1:7" x14ac:dyDescent="0.35">
      <c r="A278" s="1" t="s">
        <v>83</v>
      </c>
      <c r="B278" s="1" t="s">
        <v>364</v>
      </c>
      <c r="C278" s="11">
        <v>1.0376420261707247</v>
      </c>
      <c r="D278" s="14">
        <v>6.8547464497076778</v>
      </c>
      <c r="E278" s="12">
        <v>6.8547464497076774E-3</v>
      </c>
      <c r="F278" s="13">
        <v>-7.6088414206328316</v>
      </c>
      <c r="G278" s="13">
        <v>98.097130886380583</v>
      </c>
    </row>
    <row r="279" spans="1:7" x14ac:dyDescent="0.35">
      <c r="A279" s="1" t="s">
        <v>22</v>
      </c>
      <c r="B279" s="1" t="s">
        <v>364</v>
      </c>
      <c r="C279" s="11">
        <v>1.6912899762929139</v>
      </c>
      <c r="D279" s="14">
        <v>3311.281239650622</v>
      </c>
      <c r="E279" s="12">
        <v>3.3112812396506222</v>
      </c>
      <c r="F279" s="13">
        <v>2.3733429766313403</v>
      </c>
      <c r="G279" s="13">
        <v>75.897868668229961</v>
      </c>
    </row>
    <row r="280" spans="1:7" x14ac:dyDescent="0.35">
      <c r="A280" s="1" t="s">
        <v>353</v>
      </c>
      <c r="B280" s="1" t="s">
        <v>364</v>
      </c>
      <c r="C280" s="11">
        <v>-16.487991636152035</v>
      </c>
      <c r="D280" s="12" t="s">
        <v>365</v>
      </c>
      <c r="E280" s="12" t="s">
        <v>366</v>
      </c>
      <c r="F280" s="13">
        <v>-2.8060886466307373</v>
      </c>
      <c r="G280" s="13">
        <v>5.7723128231635403</v>
      </c>
    </row>
    <row r="281" spans="1:7" x14ac:dyDescent="0.35">
      <c r="A281" s="1" t="s">
        <v>354</v>
      </c>
      <c r="B281" s="1" t="s">
        <v>364</v>
      </c>
      <c r="C281" s="11">
        <v>-0.16671648877239034</v>
      </c>
      <c r="D281" s="12" t="s">
        <v>365</v>
      </c>
      <c r="E281" s="12" t="s">
        <v>366</v>
      </c>
      <c r="F281" s="13">
        <v>-75.13395013800978</v>
      </c>
      <c r="G281" s="13">
        <v>112.15172532711132</v>
      </c>
    </row>
    <row r="282" spans="1:7" x14ac:dyDescent="0.35">
      <c r="A282" s="1" t="s">
        <v>195</v>
      </c>
      <c r="B282" s="1" t="s">
        <v>364</v>
      </c>
      <c r="C282" s="11">
        <v>1.0446664668488372</v>
      </c>
      <c r="D282" s="14">
        <v>114.52138086497487</v>
      </c>
      <c r="E282" s="12">
        <v>0.11452138086497488</v>
      </c>
      <c r="F282" s="13">
        <v>0.14063175979031683</v>
      </c>
      <c r="G282" s="13">
        <v>99.245885559067546</v>
      </c>
    </row>
    <row r="283" spans="1:7" x14ac:dyDescent="0.35">
      <c r="A283" s="1" t="s">
        <v>224</v>
      </c>
      <c r="B283" s="1" t="s">
        <v>364</v>
      </c>
      <c r="C283" s="11">
        <v>7.5451259449119723</v>
      </c>
      <c r="D283" s="12" t="s">
        <v>365</v>
      </c>
      <c r="E283" s="12" t="s">
        <v>366</v>
      </c>
      <c r="F283" s="13">
        <v>6.2954730139687562</v>
      </c>
      <c r="G283" s="13">
        <v>33.395288242651034</v>
      </c>
    </row>
    <row r="284" spans="1:7" x14ac:dyDescent="0.35">
      <c r="A284" s="1" t="s">
        <v>300</v>
      </c>
      <c r="B284" s="1" t="s">
        <v>364</v>
      </c>
      <c r="C284" s="11">
        <v>9.0436658909526138E-2</v>
      </c>
      <c r="D284" s="12" t="s">
        <v>365</v>
      </c>
      <c r="E284" s="12" t="s">
        <v>366</v>
      </c>
      <c r="F284" s="13">
        <v>-9.2849954589963879</v>
      </c>
      <c r="G284" s="13">
        <v>1143.152637780905</v>
      </c>
    </row>
    <row r="285" spans="1:7" x14ac:dyDescent="0.35">
      <c r="A285" s="1" t="s">
        <v>221</v>
      </c>
      <c r="B285" s="1" t="s">
        <v>364</v>
      </c>
      <c r="C285" s="11">
        <v>1.087428257565122</v>
      </c>
      <c r="D285" s="14">
        <v>3145.4845037042228</v>
      </c>
      <c r="E285" s="12">
        <v>3.1454845037042229</v>
      </c>
      <c r="F285" s="13">
        <v>6.6735350169914591</v>
      </c>
      <c r="G285" s="13">
        <v>106.1687408194702</v>
      </c>
    </row>
    <row r="286" spans="1:7" x14ac:dyDescent="0.35">
      <c r="A286" s="1" t="s">
        <v>296</v>
      </c>
      <c r="B286" s="1" t="s">
        <v>364</v>
      </c>
      <c r="C286" s="11">
        <v>1.1949182020314741</v>
      </c>
      <c r="D286" s="14">
        <v>2380.8469404606476</v>
      </c>
      <c r="E286" s="12">
        <v>2.3808469404606476</v>
      </c>
      <c r="F286" s="13">
        <v>5.1374373002959182</v>
      </c>
      <c r="G286" s="13">
        <v>78.317888257236774</v>
      </c>
    </row>
    <row r="287" spans="1:7" x14ac:dyDescent="0.35">
      <c r="A287" s="1" t="s">
        <v>240</v>
      </c>
      <c r="B287" s="1" t="s">
        <v>364</v>
      </c>
      <c r="C287" s="11">
        <v>0.74551393753488837</v>
      </c>
      <c r="D287" s="14">
        <v>885.40798058581879</v>
      </c>
      <c r="E287" s="12">
        <v>0.88540798058581882</v>
      </c>
      <c r="F287" s="13">
        <v>3.3149632893091412</v>
      </c>
      <c r="G287" s="13">
        <v>102.34914835337067</v>
      </c>
    </row>
    <row r="288" spans="1:7" x14ac:dyDescent="0.35">
      <c r="A288" s="1" t="s">
        <v>38</v>
      </c>
      <c r="B288" s="1" t="s">
        <v>364</v>
      </c>
      <c r="C288" s="11">
        <v>0.95849346963749582</v>
      </c>
      <c r="D288" s="12" t="s">
        <v>365</v>
      </c>
      <c r="E288" s="12" t="s">
        <v>366</v>
      </c>
      <c r="F288" s="13">
        <v>4.9873793043806032</v>
      </c>
      <c r="G288" s="13">
        <v>134.4806497624071</v>
      </c>
    </row>
    <row r="289" spans="1:7" x14ac:dyDescent="0.35">
      <c r="A289" s="1" t="s">
        <v>216</v>
      </c>
      <c r="B289" s="1" t="s">
        <v>364</v>
      </c>
      <c r="C289" s="11">
        <v>0.1750372886421267</v>
      </c>
      <c r="D289" s="12" t="s">
        <v>365</v>
      </c>
      <c r="E289" s="12" t="s">
        <v>366</v>
      </c>
      <c r="F289" s="13">
        <v>-20.614743382497867</v>
      </c>
      <c r="G289" s="13">
        <v>3945.3900960304891</v>
      </c>
    </row>
    <row r="290" spans="1:7" x14ac:dyDescent="0.35">
      <c r="A290" s="1" t="s">
        <v>212</v>
      </c>
      <c r="B290" s="1" t="s">
        <v>364</v>
      </c>
      <c r="C290" s="11">
        <v>1.5053891371847858</v>
      </c>
      <c r="D290" s="14">
        <v>3909.1716528108977</v>
      </c>
      <c r="E290" s="12">
        <v>3.909171652810898</v>
      </c>
      <c r="F290" s="13">
        <v>3.0733426005643372</v>
      </c>
      <c r="G290" s="13">
        <v>79.103383914042311</v>
      </c>
    </row>
    <row r="291" spans="1:7" x14ac:dyDescent="0.35">
      <c r="A291" s="1" t="s">
        <v>134</v>
      </c>
      <c r="B291" s="1" t="s">
        <v>364</v>
      </c>
      <c r="C291" s="11">
        <v>1.1282018439057102</v>
      </c>
      <c r="D291" s="12" t="s">
        <v>365</v>
      </c>
      <c r="E291" s="12" t="s">
        <v>366</v>
      </c>
      <c r="F291" s="13">
        <v>2.8810581220161251</v>
      </c>
      <c r="G291" s="13">
        <v>31.992036720961131</v>
      </c>
    </row>
    <row r="292" spans="1:7" x14ac:dyDescent="0.35">
      <c r="A292" s="1" t="s">
        <v>258</v>
      </c>
      <c r="B292" s="1" t="s">
        <v>364</v>
      </c>
      <c r="C292" s="11">
        <v>1.0041614132019454</v>
      </c>
      <c r="D292" s="14">
        <v>5.1679634100298308</v>
      </c>
      <c r="E292" s="12">
        <v>5.1679634100298306E-3</v>
      </c>
      <c r="F292" s="13">
        <v>1.0339483429676519</v>
      </c>
      <c r="G292" s="13">
        <v>93.56170868564908</v>
      </c>
    </row>
    <row r="293" spans="1:7" x14ac:dyDescent="0.35">
      <c r="A293" s="1" t="s">
        <v>173</v>
      </c>
      <c r="B293" s="1" t="s">
        <v>364</v>
      </c>
      <c r="C293" s="11">
        <v>0.14635853135394278</v>
      </c>
      <c r="D293" s="12" t="s">
        <v>365</v>
      </c>
      <c r="E293" s="12" t="s">
        <v>366</v>
      </c>
      <c r="F293" s="13">
        <v>-0.27726248421546984</v>
      </c>
      <c r="G293" s="13">
        <v>1241.8121375927631</v>
      </c>
    </row>
    <row r="294" spans="1:7" x14ac:dyDescent="0.35">
      <c r="A294" s="1" t="s">
        <v>282</v>
      </c>
      <c r="B294" s="1" t="s">
        <v>364</v>
      </c>
      <c r="C294" s="11">
        <v>-9.3996419045577237</v>
      </c>
      <c r="D294" s="12" t="s">
        <v>365</v>
      </c>
      <c r="E294" s="12" t="s">
        <v>366</v>
      </c>
      <c r="F294" s="13">
        <v>2.8382518138219197</v>
      </c>
      <c r="G294" s="13">
        <v>19.074346961010058</v>
      </c>
    </row>
    <row r="295" spans="1:7" x14ac:dyDescent="0.35">
      <c r="A295" s="1" t="s">
        <v>29</v>
      </c>
      <c r="B295" s="1" t="s">
        <v>364</v>
      </c>
      <c r="C295" s="11">
        <v>1.681800398660718</v>
      </c>
      <c r="D295" s="12" t="s">
        <v>365</v>
      </c>
      <c r="E295" s="12" t="s">
        <v>366</v>
      </c>
      <c r="F295" s="13">
        <v>5.195529159600297</v>
      </c>
      <c r="G295" s="13">
        <v>28086.8011396646</v>
      </c>
    </row>
    <row r="296" spans="1:7" x14ac:dyDescent="0.35">
      <c r="A296" s="1" t="s">
        <v>348</v>
      </c>
      <c r="B296" s="1" t="s">
        <v>364</v>
      </c>
      <c r="C296" s="11">
        <v>18.036657094538043</v>
      </c>
      <c r="D296" s="14">
        <v>5338.4640605702298</v>
      </c>
      <c r="E296" s="12">
        <v>5.3384640605702298</v>
      </c>
      <c r="F296" s="13">
        <v>1.8504929730101161</v>
      </c>
      <c r="G296" s="13">
        <v>72.686251697959904</v>
      </c>
    </row>
    <row r="297" spans="1:7" x14ac:dyDescent="0.35">
      <c r="A297" s="1" t="s">
        <v>121</v>
      </c>
      <c r="B297" s="1" t="s">
        <v>364</v>
      </c>
      <c r="C297" s="11">
        <v>-2.4786696945100082</v>
      </c>
      <c r="D297" s="12" t="s">
        <v>365</v>
      </c>
      <c r="E297" s="12" t="s">
        <v>366</v>
      </c>
      <c r="F297" s="13">
        <v>-8.8381792049748178</v>
      </c>
      <c r="G297" s="13">
        <v>3.6513677133419478</v>
      </c>
    </row>
    <row r="298" spans="1:7" x14ac:dyDescent="0.35">
      <c r="A298" s="1" t="s">
        <v>197</v>
      </c>
      <c r="B298" s="1" t="s">
        <v>364</v>
      </c>
      <c r="C298" s="11">
        <v>9.2103584118337292</v>
      </c>
      <c r="D298" s="12" t="s">
        <v>365</v>
      </c>
      <c r="E298" s="12" t="s">
        <v>366</v>
      </c>
      <c r="F298" s="13">
        <v>-0.69567388289924947</v>
      </c>
      <c r="G298" s="13">
        <v>9.4313458780211494</v>
      </c>
    </row>
    <row r="299" spans="1:7" x14ac:dyDescent="0.35">
      <c r="A299" s="1" t="s">
        <v>285</v>
      </c>
      <c r="B299" s="1" t="s">
        <v>364</v>
      </c>
      <c r="C299" s="11">
        <v>-1.3989819940946031</v>
      </c>
      <c r="D299" s="12" t="s">
        <v>365</v>
      </c>
      <c r="E299" s="12" t="s">
        <v>366</v>
      </c>
      <c r="F299" s="13">
        <v>-60.382480752790684</v>
      </c>
      <c r="G299" s="13">
        <v>-5.82977584503629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3E964-CEC7-3946-B6B2-3B74BE13350C}">
  <dimension ref="A1:F243"/>
  <sheetViews>
    <sheetView workbookViewId="0">
      <selection activeCell="F4" sqref="F4"/>
    </sheetView>
  </sheetViews>
  <sheetFormatPr defaultColWidth="10.90625" defaultRowHeight="14.5" x14ac:dyDescent="0.35"/>
  <sheetData>
    <row r="1" spans="1:6" x14ac:dyDescent="0.35">
      <c r="A1" t="s">
        <v>433</v>
      </c>
      <c r="D1" s="29" t="s">
        <v>440</v>
      </c>
      <c r="E1" s="29"/>
      <c r="F1" s="29"/>
    </row>
    <row r="2" spans="1:6" x14ac:dyDescent="0.35">
      <c r="A2" t="s">
        <v>434</v>
      </c>
      <c r="D2" t="s">
        <v>436</v>
      </c>
      <c r="F2" t="s">
        <v>437</v>
      </c>
    </row>
    <row r="3" spans="1:6" x14ac:dyDescent="0.35">
      <c r="A3" t="s">
        <v>92</v>
      </c>
      <c r="B3" t="s">
        <v>184</v>
      </c>
      <c r="C3" t="s">
        <v>156</v>
      </c>
      <c r="D3" t="s">
        <v>438</v>
      </c>
      <c r="E3" t="s">
        <v>409</v>
      </c>
      <c r="F3" t="s">
        <v>438</v>
      </c>
    </row>
    <row r="4" spans="1:6" x14ac:dyDescent="0.35">
      <c r="A4" t="s">
        <v>148</v>
      </c>
      <c r="B4" t="s">
        <v>85</v>
      </c>
      <c r="C4" t="s">
        <v>54</v>
      </c>
      <c r="D4">
        <v>10000</v>
      </c>
      <c r="E4">
        <v>2</v>
      </c>
      <c r="F4" t="s">
        <v>439</v>
      </c>
    </row>
    <row r="5" spans="1:6" x14ac:dyDescent="0.35">
      <c r="A5" t="s">
        <v>245</v>
      </c>
      <c r="B5" t="s">
        <v>105</v>
      </c>
      <c r="C5" t="s">
        <v>231</v>
      </c>
      <c r="D5">
        <v>10000</v>
      </c>
      <c r="E5">
        <v>2</v>
      </c>
      <c r="F5" t="s">
        <v>439</v>
      </c>
    </row>
    <row r="6" spans="1:6" x14ac:dyDescent="0.35">
      <c r="A6" t="s">
        <v>315</v>
      </c>
      <c r="B6" t="s">
        <v>105</v>
      </c>
      <c r="C6" t="s">
        <v>231</v>
      </c>
      <c r="D6">
        <v>10000</v>
      </c>
      <c r="E6">
        <v>2</v>
      </c>
      <c r="F6" t="s">
        <v>439</v>
      </c>
    </row>
    <row r="7" spans="1:6" x14ac:dyDescent="0.35">
      <c r="A7" t="s">
        <v>189</v>
      </c>
      <c r="B7" t="s">
        <v>53</v>
      </c>
      <c r="C7" t="s">
        <v>206</v>
      </c>
      <c r="D7">
        <v>10000</v>
      </c>
      <c r="E7">
        <v>2</v>
      </c>
      <c r="F7" t="s">
        <v>439</v>
      </c>
    </row>
    <row r="8" spans="1:6" x14ac:dyDescent="0.35">
      <c r="A8" t="s">
        <v>28</v>
      </c>
      <c r="B8" t="s">
        <v>85</v>
      </c>
      <c r="C8" t="s">
        <v>230</v>
      </c>
      <c r="D8">
        <v>10000</v>
      </c>
      <c r="E8">
        <v>2</v>
      </c>
      <c r="F8" t="s">
        <v>439</v>
      </c>
    </row>
    <row r="9" spans="1:6" x14ac:dyDescent="0.35">
      <c r="A9" t="s">
        <v>115</v>
      </c>
      <c r="B9" t="s">
        <v>85</v>
      </c>
      <c r="C9" t="s">
        <v>230</v>
      </c>
      <c r="D9">
        <v>10000</v>
      </c>
      <c r="E9">
        <v>2</v>
      </c>
      <c r="F9" t="s">
        <v>439</v>
      </c>
    </row>
    <row r="10" spans="1:6" x14ac:dyDescent="0.35">
      <c r="A10" t="s">
        <v>190</v>
      </c>
      <c r="B10" t="s">
        <v>85</v>
      </c>
      <c r="C10" t="s">
        <v>230</v>
      </c>
      <c r="D10">
        <v>10000</v>
      </c>
      <c r="E10">
        <v>2</v>
      </c>
      <c r="F10" t="s">
        <v>439</v>
      </c>
    </row>
    <row r="11" spans="1:6" x14ac:dyDescent="0.35">
      <c r="A11" t="s">
        <v>139</v>
      </c>
      <c r="B11" t="s">
        <v>105</v>
      </c>
      <c r="C11" t="s">
        <v>139</v>
      </c>
      <c r="D11">
        <v>10000</v>
      </c>
      <c r="E11">
        <v>2</v>
      </c>
      <c r="F11" t="s">
        <v>439</v>
      </c>
    </row>
    <row r="12" spans="1:6" x14ac:dyDescent="0.35">
      <c r="A12" t="s">
        <v>175</v>
      </c>
      <c r="B12" t="s">
        <v>105</v>
      </c>
      <c r="C12" t="s">
        <v>177</v>
      </c>
      <c r="D12">
        <v>10000</v>
      </c>
      <c r="E12">
        <v>2</v>
      </c>
      <c r="F12" t="s">
        <v>439</v>
      </c>
    </row>
    <row r="13" spans="1:6" x14ac:dyDescent="0.35">
      <c r="A13" t="s">
        <v>41</v>
      </c>
      <c r="B13" t="s">
        <v>85</v>
      </c>
      <c r="C13" t="s">
        <v>54</v>
      </c>
      <c r="D13">
        <v>10000</v>
      </c>
      <c r="E13">
        <v>2</v>
      </c>
      <c r="F13" t="s">
        <v>439</v>
      </c>
    </row>
    <row r="14" spans="1:6" x14ac:dyDescent="0.35">
      <c r="A14" t="s">
        <v>193</v>
      </c>
      <c r="B14" t="s">
        <v>105</v>
      </c>
      <c r="C14" t="s">
        <v>48</v>
      </c>
      <c r="D14">
        <v>10000</v>
      </c>
      <c r="E14">
        <v>2</v>
      </c>
      <c r="F14" t="s">
        <v>439</v>
      </c>
    </row>
    <row r="15" spans="1:6" x14ac:dyDescent="0.35">
      <c r="A15" t="s">
        <v>27</v>
      </c>
      <c r="B15" t="s">
        <v>11</v>
      </c>
      <c r="C15" t="s">
        <v>305</v>
      </c>
      <c r="D15">
        <v>5.4</v>
      </c>
      <c r="E15">
        <v>2</v>
      </c>
      <c r="F15">
        <v>2.0000420599999999E-2</v>
      </c>
    </row>
    <row r="16" spans="1:6" x14ac:dyDescent="0.35">
      <c r="A16" t="s">
        <v>186</v>
      </c>
      <c r="B16" t="s">
        <v>178</v>
      </c>
      <c r="C16" t="s">
        <v>228</v>
      </c>
      <c r="D16">
        <v>10000</v>
      </c>
      <c r="E16">
        <v>2</v>
      </c>
      <c r="F16" t="s">
        <v>439</v>
      </c>
    </row>
    <row r="17" spans="1:6" x14ac:dyDescent="0.35">
      <c r="A17" t="s">
        <v>291</v>
      </c>
      <c r="B17" t="s">
        <v>178</v>
      </c>
      <c r="C17" t="s">
        <v>228</v>
      </c>
      <c r="D17">
        <v>10000</v>
      </c>
      <c r="E17">
        <v>2</v>
      </c>
      <c r="F17" t="s">
        <v>439</v>
      </c>
    </row>
    <row r="18" spans="1:6" x14ac:dyDescent="0.35">
      <c r="A18" t="s">
        <v>192</v>
      </c>
      <c r="B18" t="s">
        <v>105</v>
      </c>
      <c r="C18" t="s">
        <v>48</v>
      </c>
      <c r="D18">
        <v>10000</v>
      </c>
      <c r="E18">
        <v>2</v>
      </c>
      <c r="F18" t="s">
        <v>439</v>
      </c>
    </row>
    <row r="19" spans="1:6" x14ac:dyDescent="0.35">
      <c r="A19" t="s">
        <v>236</v>
      </c>
      <c r="B19" t="s">
        <v>178</v>
      </c>
      <c r="C19" t="s">
        <v>236</v>
      </c>
      <c r="D19">
        <v>10000</v>
      </c>
      <c r="E19">
        <v>2</v>
      </c>
      <c r="F19" t="s">
        <v>439</v>
      </c>
    </row>
    <row r="20" spans="1:6" x14ac:dyDescent="0.35">
      <c r="A20" t="s">
        <v>145</v>
      </c>
      <c r="B20" t="s">
        <v>178</v>
      </c>
      <c r="C20" t="s">
        <v>236</v>
      </c>
      <c r="D20">
        <v>10000</v>
      </c>
      <c r="E20">
        <v>2</v>
      </c>
      <c r="F20" t="s">
        <v>439</v>
      </c>
    </row>
    <row r="21" spans="1:6" x14ac:dyDescent="0.35">
      <c r="A21" t="s">
        <v>64</v>
      </c>
      <c r="B21" t="s">
        <v>178</v>
      </c>
      <c r="C21" t="s">
        <v>236</v>
      </c>
      <c r="D21">
        <v>10000</v>
      </c>
      <c r="E21">
        <v>2</v>
      </c>
      <c r="F21" t="s">
        <v>439</v>
      </c>
    </row>
    <row r="22" spans="1:6" x14ac:dyDescent="0.35">
      <c r="A22" t="s">
        <v>146</v>
      </c>
      <c r="B22" t="s">
        <v>178</v>
      </c>
      <c r="C22" t="s">
        <v>324</v>
      </c>
      <c r="D22">
        <v>10000</v>
      </c>
      <c r="E22">
        <v>2</v>
      </c>
      <c r="F22" t="s">
        <v>439</v>
      </c>
    </row>
    <row r="23" spans="1:6" x14ac:dyDescent="0.35">
      <c r="A23" t="s">
        <v>69</v>
      </c>
      <c r="B23" t="s">
        <v>178</v>
      </c>
      <c r="C23" t="s">
        <v>324</v>
      </c>
      <c r="D23">
        <v>10000</v>
      </c>
      <c r="E23">
        <v>2</v>
      </c>
      <c r="F23" t="s">
        <v>439</v>
      </c>
    </row>
    <row r="24" spans="1:6" x14ac:dyDescent="0.35">
      <c r="A24" t="s">
        <v>19</v>
      </c>
      <c r="B24" t="s">
        <v>178</v>
      </c>
      <c r="C24" t="s">
        <v>19</v>
      </c>
      <c r="D24">
        <v>10000</v>
      </c>
      <c r="E24">
        <v>2</v>
      </c>
      <c r="F24" t="s">
        <v>439</v>
      </c>
    </row>
    <row r="25" spans="1:6" x14ac:dyDescent="0.35">
      <c r="A25" t="s">
        <v>308</v>
      </c>
      <c r="B25" t="s">
        <v>302</v>
      </c>
      <c r="C25" t="s">
        <v>323</v>
      </c>
      <c r="D25">
        <v>10000</v>
      </c>
      <c r="E25">
        <v>2</v>
      </c>
      <c r="F25" t="s">
        <v>439</v>
      </c>
    </row>
    <row r="26" spans="1:6" x14ac:dyDescent="0.35">
      <c r="A26" t="s">
        <v>239</v>
      </c>
      <c r="B26" t="s">
        <v>302</v>
      </c>
      <c r="C26" t="s">
        <v>323</v>
      </c>
      <c r="D26">
        <v>10000</v>
      </c>
      <c r="E26">
        <v>2</v>
      </c>
      <c r="F26" t="s">
        <v>439</v>
      </c>
    </row>
    <row r="27" spans="1:6" x14ac:dyDescent="0.35">
      <c r="A27" t="s">
        <v>260</v>
      </c>
      <c r="B27" t="s">
        <v>302</v>
      </c>
      <c r="C27" t="s">
        <v>323</v>
      </c>
      <c r="D27">
        <v>10000</v>
      </c>
      <c r="E27">
        <v>2</v>
      </c>
      <c r="F27" t="s">
        <v>439</v>
      </c>
    </row>
    <row r="28" spans="1:6" x14ac:dyDescent="0.35">
      <c r="A28" t="s">
        <v>117</v>
      </c>
      <c r="B28" t="s">
        <v>302</v>
      </c>
      <c r="C28" t="s">
        <v>323</v>
      </c>
      <c r="D28">
        <v>10000</v>
      </c>
      <c r="E28">
        <v>2</v>
      </c>
      <c r="F28" t="s">
        <v>439</v>
      </c>
    </row>
    <row r="29" spans="1:6" x14ac:dyDescent="0.35">
      <c r="A29" t="s">
        <v>215</v>
      </c>
      <c r="B29" t="s">
        <v>302</v>
      </c>
      <c r="C29" t="s">
        <v>323</v>
      </c>
      <c r="D29">
        <v>10000</v>
      </c>
      <c r="E29">
        <v>2</v>
      </c>
      <c r="F29" t="s">
        <v>439</v>
      </c>
    </row>
    <row r="30" spans="1:6" x14ac:dyDescent="0.35">
      <c r="A30" t="s">
        <v>435</v>
      </c>
      <c r="B30" t="s">
        <v>302</v>
      </c>
      <c r="C30" t="s">
        <v>323</v>
      </c>
      <c r="D30">
        <v>10000</v>
      </c>
      <c r="E30">
        <v>2</v>
      </c>
      <c r="F30" t="s">
        <v>439</v>
      </c>
    </row>
    <row r="31" spans="1:6" x14ac:dyDescent="0.35">
      <c r="A31" t="s">
        <v>74</v>
      </c>
      <c r="B31" t="s">
        <v>302</v>
      </c>
      <c r="C31" t="s">
        <v>323</v>
      </c>
      <c r="D31">
        <v>10000</v>
      </c>
      <c r="E31">
        <v>2</v>
      </c>
      <c r="F31" t="s">
        <v>439</v>
      </c>
    </row>
    <row r="32" spans="1:6" x14ac:dyDescent="0.35">
      <c r="A32" t="s">
        <v>119</v>
      </c>
      <c r="B32" t="s">
        <v>302</v>
      </c>
      <c r="C32" t="s">
        <v>323</v>
      </c>
      <c r="D32">
        <v>10000</v>
      </c>
      <c r="E32">
        <v>2</v>
      </c>
      <c r="F32" t="s">
        <v>439</v>
      </c>
    </row>
    <row r="33" spans="1:6" x14ac:dyDescent="0.35">
      <c r="A33" t="s">
        <v>292</v>
      </c>
      <c r="B33" t="s">
        <v>302</v>
      </c>
      <c r="C33" t="s">
        <v>323</v>
      </c>
      <c r="D33">
        <v>10000</v>
      </c>
      <c r="E33">
        <v>2</v>
      </c>
      <c r="F33" t="s">
        <v>439</v>
      </c>
    </row>
    <row r="34" spans="1:6" x14ac:dyDescent="0.35">
      <c r="A34" t="s">
        <v>267</v>
      </c>
      <c r="B34" t="s">
        <v>302</v>
      </c>
      <c r="C34" t="s">
        <v>323</v>
      </c>
      <c r="D34">
        <v>10000</v>
      </c>
      <c r="E34">
        <v>2</v>
      </c>
      <c r="F34" t="s">
        <v>439</v>
      </c>
    </row>
    <row r="35" spans="1:6" x14ac:dyDescent="0.35">
      <c r="A35" t="s">
        <v>9</v>
      </c>
      <c r="B35" t="s">
        <v>302</v>
      </c>
      <c r="C35" t="s">
        <v>323</v>
      </c>
      <c r="D35">
        <v>10000</v>
      </c>
      <c r="E35">
        <v>2</v>
      </c>
      <c r="F35" t="s">
        <v>439</v>
      </c>
    </row>
    <row r="36" spans="1:6" x14ac:dyDescent="0.35">
      <c r="A36" t="s">
        <v>162</v>
      </c>
      <c r="B36" t="s">
        <v>302</v>
      </c>
      <c r="C36" t="s">
        <v>323</v>
      </c>
      <c r="D36">
        <v>10000</v>
      </c>
      <c r="E36">
        <v>2</v>
      </c>
      <c r="F36" t="s">
        <v>439</v>
      </c>
    </row>
    <row r="37" spans="1:6" x14ac:dyDescent="0.35">
      <c r="A37" t="s">
        <v>102</v>
      </c>
      <c r="B37" t="s">
        <v>302</v>
      </c>
      <c r="C37" t="s">
        <v>323</v>
      </c>
      <c r="D37">
        <v>10000</v>
      </c>
      <c r="E37">
        <v>2</v>
      </c>
      <c r="F37" t="s">
        <v>439</v>
      </c>
    </row>
    <row r="38" spans="1:6" x14ac:dyDescent="0.35">
      <c r="A38" t="s">
        <v>21</v>
      </c>
      <c r="B38" t="s">
        <v>302</v>
      </c>
      <c r="C38" t="s">
        <v>323</v>
      </c>
      <c r="D38">
        <v>10000</v>
      </c>
      <c r="E38">
        <v>2</v>
      </c>
      <c r="F38" t="s">
        <v>439</v>
      </c>
    </row>
    <row r="39" spans="1:6" x14ac:dyDescent="0.35">
      <c r="A39" t="s">
        <v>274</v>
      </c>
      <c r="B39" t="s">
        <v>302</v>
      </c>
      <c r="C39" t="s">
        <v>323</v>
      </c>
      <c r="D39">
        <v>10000</v>
      </c>
      <c r="E39">
        <v>2</v>
      </c>
      <c r="F39" t="s">
        <v>439</v>
      </c>
    </row>
    <row r="40" spans="1:6" x14ac:dyDescent="0.35">
      <c r="A40" t="s">
        <v>214</v>
      </c>
      <c r="B40" t="s">
        <v>302</v>
      </c>
      <c r="C40" t="s">
        <v>323</v>
      </c>
      <c r="D40">
        <v>10000</v>
      </c>
      <c r="E40">
        <v>2</v>
      </c>
      <c r="F40" t="s">
        <v>439</v>
      </c>
    </row>
    <row r="41" spans="1:6" x14ac:dyDescent="0.35">
      <c r="A41" t="s">
        <v>257</v>
      </c>
      <c r="B41" t="s">
        <v>302</v>
      </c>
      <c r="C41" t="s">
        <v>323</v>
      </c>
      <c r="D41">
        <v>10000</v>
      </c>
      <c r="E41">
        <v>2</v>
      </c>
      <c r="F41" t="s">
        <v>439</v>
      </c>
    </row>
    <row r="42" spans="1:6" x14ac:dyDescent="0.35">
      <c r="A42" t="s">
        <v>188</v>
      </c>
      <c r="B42" t="s">
        <v>302</v>
      </c>
      <c r="C42" t="s">
        <v>323</v>
      </c>
      <c r="D42">
        <v>10000</v>
      </c>
      <c r="E42">
        <v>2</v>
      </c>
      <c r="F42" t="s">
        <v>439</v>
      </c>
    </row>
    <row r="43" spans="1:6" x14ac:dyDescent="0.35">
      <c r="A43" t="s">
        <v>98</v>
      </c>
      <c r="B43" t="s">
        <v>302</v>
      </c>
      <c r="C43" t="s">
        <v>252</v>
      </c>
      <c r="D43">
        <v>10000</v>
      </c>
      <c r="E43">
        <v>2</v>
      </c>
      <c r="F43" t="s">
        <v>439</v>
      </c>
    </row>
    <row r="44" spans="1:6" x14ac:dyDescent="0.35">
      <c r="A44" t="s">
        <v>163</v>
      </c>
      <c r="B44" t="s">
        <v>302</v>
      </c>
      <c r="C44" t="s">
        <v>252</v>
      </c>
      <c r="D44">
        <v>10000</v>
      </c>
      <c r="E44">
        <v>2</v>
      </c>
      <c r="F44" t="s">
        <v>439</v>
      </c>
    </row>
    <row r="45" spans="1:6" x14ac:dyDescent="0.35">
      <c r="A45" t="s">
        <v>261</v>
      </c>
      <c r="B45" t="s">
        <v>302</v>
      </c>
      <c r="C45" t="s">
        <v>252</v>
      </c>
      <c r="D45">
        <v>10000</v>
      </c>
      <c r="E45">
        <v>2</v>
      </c>
      <c r="F45" t="s">
        <v>439</v>
      </c>
    </row>
    <row r="46" spans="1:6" x14ac:dyDescent="0.35">
      <c r="A46" t="s">
        <v>96</v>
      </c>
      <c r="B46" t="s">
        <v>302</v>
      </c>
      <c r="C46" t="s">
        <v>252</v>
      </c>
      <c r="D46">
        <v>10000</v>
      </c>
      <c r="E46">
        <v>2</v>
      </c>
      <c r="F46" t="s">
        <v>439</v>
      </c>
    </row>
    <row r="47" spans="1:6" x14ac:dyDescent="0.35">
      <c r="A47" t="s">
        <v>70</v>
      </c>
      <c r="B47" t="s">
        <v>178</v>
      </c>
      <c r="C47" t="s">
        <v>228</v>
      </c>
      <c r="D47">
        <v>10000</v>
      </c>
      <c r="E47">
        <v>2</v>
      </c>
      <c r="F47" t="s">
        <v>439</v>
      </c>
    </row>
    <row r="48" spans="1:6" x14ac:dyDescent="0.35">
      <c r="A48" t="s">
        <v>150</v>
      </c>
      <c r="B48" t="s">
        <v>178</v>
      </c>
      <c r="C48" t="s">
        <v>270</v>
      </c>
      <c r="D48">
        <v>10000</v>
      </c>
      <c r="E48">
        <v>2</v>
      </c>
      <c r="F48" t="s">
        <v>439</v>
      </c>
    </row>
    <row r="49" spans="1:6" x14ac:dyDescent="0.35">
      <c r="A49" t="s">
        <v>276</v>
      </c>
      <c r="B49" t="s">
        <v>302</v>
      </c>
      <c r="C49" t="s">
        <v>14</v>
      </c>
      <c r="D49">
        <v>10000</v>
      </c>
      <c r="E49">
        <v>2</v>
      </c>
      <c r="F49" t="s">
        <v>439</v>
      </c>
    </row>
    <row r="50" spans="1:6" x14ac:dyDescent="0.35">
      <c r="A50" t="s">
        <v>23</v>
      </c>
      <c r="B50" t="s">
        <v>302</v>
      </c>
      <c r="C50" t="s">
        <v>14</v>
      </c>
      <c r="D50">
        <v>10000</v>
      </c>
      <c r="E50">
        <v>2</v>
      </c>
      <c r="F50" t="s">
        <v>439</v>
      </c>
    </row>
    <row r="51" spans="1:6" x14ac:dyDescent="0.35">
      <c r="A51" t="s">
        <v>187</v>
      </c>
      <c r="B51" t="s">
        <v>302</v>
      </c>
      <c r="C51" t="s">
        <v>14</v>
      </c>
      <c r="D51">
        <v>10000</v>
      </c>
      <c r="E51">
        <v>2</v>
      </c>
      <c r="F51" t="s">
        <v>439</v>
      </c>
    </row>
    <row r="52" spans="1:6" x14ac:dyDescent="0.35">
      <c r="A52" t="s">
        <v>225</v>
      </c>
      <c r="B52" t="s">
        <v>105</v>
      </c>
      <c r="C52" t="s">
        <v>57</v>
      </c>
      <c r="D52">
        <v>10000</v>
      </c>
      <c r="E52">
        <v>2</v>
      </c>
      <c r="F52" t="s">
        <v>439</v>
      </c>
    </row>
    <row r="53" spans="1:6" x14ac:dyDescent="0.35">
      <c r="A53" t="s">
        <v>124</v>
      </c>
      <c r="B53" t="s">
        <v>105</v>
      </c>
      <c r="C53" t="s">
        <v>124</v>
      </c>
      <c r="D53">
        <v>10000</v>
      </c>
      <c r="E53">
        <v>2</v>
      </c>
      <c r="F53" t="s">
        <v>439</v>
      </c>
    </row>
    <row r="54" spans="1:6" x14ac:dyDescent="0.35">
      <c r="A54" t="s">
        <v>149</v>
      </c>
      <c r="B54" t="s">
        <v>204</v>
      </c>
      <c r="C54" t="s">
        <v>204</v>
      </c>
      <c r="D54">
        <v>10000</v>
      </c>
      <c r="E54">
        <v>2</v>
      </c>
      <c r="F54" t="s">
        <v>439</v>
      </c>
    </row>
    <row r="55" spans="1:6" x14ac:dyDescent="0.35">
      <c r="A55" t="s">
        <v>312</v>
      </c>
      <c r="B55" t="s">
        <v>204</v>
      </c>
      <c r="C55" t="s">
        <v>204</v>
      </c>
      <c r="D55">
        <v>10000</v>
      </c>
      <c r="E55">
        <v>2</v>
      </c>
      <c r="F55" t="s">
        <v>439</v>
      </c>
    </row>
    <row r="56" spans="1:6" x14ac:dyDescent="0.35">
      <c r="A56" t="s">
        <v>61</v>
      </c>
      <c r="B56" t="s">
        <v>204</v>
      </c>
      <c r="C56" t="s">
        <v>204</v>
      </c>
      <c r="D56">
        <v>10000</v>
      </c>
      <c r="E56">
        <v>2</v>
      </c>
      <c r="F56" t="s">
        <v>439</v>
      </c>
    </row>
    <row r="57" spans="1:6" x14ac:dyDescent="0.35">
      <c r="A57" t="s">
        <v>103</v>
      </c>
      <c r="B57" t="s">
        <v>204</v>
      </c>
      <c r="C57" t="s">
        <v>204</v>
      </c>
      <c r="D57">
        <v>10000</v>
      </c>
      <c r="E57">
        <v>2</v>
      </c>
      <c r="F57" t="s">
        <v>439</v>
      </c>
    </row>
    <row r="58" spans="1:6" x14ac:dyDescent="0.35">
      <c r="A58" t="s">
        <v>317</v>
      </c>
      <c r="B58" t="s">
        <v>302</v>
      </c>
      <c r="C58" t="s">
        <v>290</v>
      </c>
      <c r="D58">
        <v>10000</v>
      </c>
      <c r="E58">
        <v>2</v>
      </c>
      <c r="F58" t="s">
        <v>439</v>
      </c>
    </row>
    <row r="59" spans="1:6" x14ac:dyDescent="0.35">
      <c r="A59" t="s">
        <v>76</v>
      </c>
      <c r="B59" t="s">
        <v>302</v>
      </c>
      <c r="C59" t="s">
        <v>290</v>
      </c>
      <c r="D59">
        <v>10000</v>
      </c>
      <c r="E59">
        <v>2</v>
      </c>
      <c r="F59" t="s">
        <v>439</v>
      </c>
    </row>
    <row r="60" spans="1:6" x14ac:dyDescent="0.35">
      <c r="A60" t="s">
        <v>128</v>
      </c>
      <c r="B60" t="s">
        <v>178</v>
      </c>
      <c r="C60" t="s">
        <v>246</v>
      </c>
      <c r="D60">
        <v>10000</v>
      </c>
      <c r="E60">
        <v>2</v>
      </c>
      <c r="F60" t="s">
        <v>439</v>
      </c>
    </row>
    <row r="61" spans="1:6" x14ac:dyDescent="0.35">
      <c r="A61" t="s">
        <v>165</v>
      </c>
      <c r="B61" t="s">
        <v>178</v>
      </c>
      <c r="C61" t="s">
        <v>269</v>
      </c>
      <c r="D61">
        <v>10000</v>
      </c>
      <c r="E61">
        <v>2</v>
      </c>
      <c r="F61" t="s">
        <v>439</v>
      </c>
    </row>
    <row r="62" spans="1:6" x14ac:dyDescent="0.35">
      <c r="A62" t="s">
        <v>10</v>
      </c>
      <c r="B62" t="s">
        <v>105</v>
      </c>
      <c r="C62" t="s">
        <v>91</v>
      </c>
      <c r="D62">
        <v>26.3</v>
      </c>
      <c r="E62">
        <v>2</v>
      </c>
      <c r="F62">
        <v>4.9114872599999998E-2</v>
      </c>
    </row>
    <row r="63" spans="1:6" x14ac:dyDescent="0.35">
      <c r="A63" t="s">
        <v>123</v>
      </c>
      <c r="B63" t="s">
        <v>105</v>
      </c>
      <c r="C63" t="s">
        <v>91</v>
      </c>
      <c r="D63">
        <v>86</v>
      </c>
      <c r="E63">
        <v>2</v>
      </c>
      <c r="F63">
        <v>1.2293445E-3</v>
      </c>
    </row>
    <row r="64" spans="1:6" x14ac:dyDescent="0.35">
      <c r="A64" t="s">
        <v>62</v>
      </c>
      <c r="B64" t="s">
        <v>302</v>
      </c>
      <c r="C64" t="s">
        <v>106</v>
      </c>
      <c r="D64">
        <v>10000</v>
      </c>
      <c r="E64">
        <v>2</v>
      </c>
      <c r="F64" t="s">
        <v>439</v>
      </c>
    </row>
    <row r="65" spans="1:6" x14ac:dyDescent="0.35">
      <c r="A65" t="s">
        <v>169</v>
      </c>
      <c r="B65" t="s">
        <v>302</v>
      </c>
      <c r="C65" t="s">
        <v>106</v>
      </c>
      <c r="D65">
        <v>10000</v>
      </c>
      <c r="E65">
        <v>2</v>
      </c>
      <c r="F65" t="s">
        <v>439</v>
      </c>
    </row>
    <row r="66" spans="1:6" x14ac:dyDescent="0.35">
      <c r="A66" t="s">
        <v>275</v>
      </c>
      <c r="B66" t="s">
        <v>85</v>
      </c>
      <c r="C66" t="s">
        <v>87</v>
      </c>
      <c r="D66">
        <v>10000</v>
      </c>
      <c r="E66">
        <v>2</v>
      </c>
      <c r="F66" t="s">
        <v>439</v>
      </c>
    </row>
    <row r="67" spans="1:6" x14ac:dyDescent="0.35">
      <c r="A67" t="s">
        <v>133</v>
      </c>
      <c r="B67" t="s">
        <v>105</v>
      </c>
      <c r="C67" t="s">
        <v>109</v>
      </c>
      <c r="D67">
        <v>10000</v>
      </c>
      <c r="E67">
        <v>2</v>
      </c>
      <c r="F67" t="s">
        <v>439</v>
      </c>
    </row>
    <row r="68" spans="1:6" x14ac:dyDescent="0.35">
      <c r="A68" t="s">
        <v>227</v>
      </c>
      <c r="B68" t="s">
        <v>105</v>
      </c>
      <c r="C68" t="s">
        <v>109</v>
      </c>
      <c r="D68">
        <v>10000</v>
      </c>
      <c r="E68">
        <v>2</v>
      </c>
      <c r="F68" t="s">
        <v>439</v>
      </c>
    </row>
    <row r="69" spans="1:6" x14ac:dyDescent="0.35">
      <c r="A69" t="s">
        <v>40</v>
      </c>
      <c r="B69" t="s">
        <v>105</v>
      </c>
      <c r="C69" t="s">
        <v>109</v>
      </c>
      <c r="D69">
        <v>10000</v>
      </c>
      <c r="E69">
        <v>2</v>
      </c>
      <c r="F69" t="s">
        <v>439</v>
      </c>
    </row>
    <row r="70" spans="1:6" x14ac:dyDescent="0.35">
      <c r="A70" t="s">
        <v>141</v>
      </c>
      <c r="B70" t="s">
        <v>105</v>
      </c>
      <c r="C70" t="s">
        <v>109</v>
      </c>
      <c r="D70">
        <v>10000</v>
      </c>
      <c r="E70">
        <v>2</v>
      </c>
      <c r="F70" t="s">
        <v>439</v>
      </c>
    </row>
    <row r="71" spans="1:6" x14ac:dyDescent="0.35">
      <c r="A71" t="s">
        <v>223</v>
      </c>
      <c r="B71" t="s">
        <v>105</v>
      </c>
      <c r="C71" t="s">
        <v>109</v>
      </c>
      <c r="D71">
        <v>10000</v>
      </c>
      <c r="E71">
        <v>2</v>
      </c>
      <c r="F71" t="s">
        <v>439</v>
      </c>
    </row>
    <row r="72" spans="1:6" x14ac:dyDescent="0.35">
      <c r="A72" t="s">
        <v>318</v>
      </c>
      <c r="B72" t="s">
        <v>105</v>
      </c>
      <c r="C72" t="s">
        <v>109</v>
      </c>
      <c r="D72">
        <v>10000</v>
      </c>
      <c r="E72">
        <v>2</v>
      </c>
      <c r="F72" t="s">
        <v>439</v>
      </c>
    </row>
    <row r="73" spans="1:6" x14ac:dyDescent="0.35">
      <c r="A73" t="s">
        <v>66</v>
      </c>
      <c r="B73" t="s">
        <v>105</v>
      </c>
      <c r="C73" t="s">
        <v>109</v>
      </c>
      <c r="D73">
        <v>10000</v>
      </c>
      <c r="E73">
        <v>2</v>
      </c>
      <c r="F73" t="s">
        <v>439</v>
      </c>
    </row>
    <row r="74" spans="1:6" x14ac:dyDescent="0.35">
      <c r="A74" t="s">
        <v>42</v>
      </c>
      <c r="B74" t="s">
        <v>105</v>
      </c>
      <c r="C74" t="s">
        <v>109</v>
      </c>
      <c r="D74">
        <v>10000</v>
      </c>
      <c r="E74">
        <v>2</v>
      </c>
      <c r="F74" t="s">
        <v>439</v>
      </c>
    </row>
    <row r="75" spans="1:6" x14ac:dyDescent="0.35">
      <c r="A75" t="s">
        <v>226</v>
      </c>
      <c r="B75" t="s">
        <v>105</v>
      </c>
      <c r="C75" t="s">
        <v>109</v>
      </c>
      <c r="D75">
        <v>10000</v>
      </c>
      <c r="E75">
        <v>2</v>
      </c>
      <c r="F75" t="s">
        <v>439</v>
      </c>
    </row>
    <row r="76" spans="1:6" x14ac:dyDescent="0.35">
      <c r="A76" t="s">
        <v>297</v>
      </c>
      <c r="B76" t="s">
        <v>105</v>
      </c>
      <c r="C76" t="s">
        <v>109</v>
      </c>
      <c r="D76">
        <v>10000</v>
      </c>
      <c r="E76">
        <v>2</v>
      </c>
      <c r="F76" t="s">
        <v>439</v>
      </c>
    </row>
    <row r="77" spans="1:6" x14ac:dyDescent="0.35">
      <c r="A77" t="s">
        <v>314</v>
      </c>
      <c r="B77" t="s">
        <v>85</v>
      </c>
      <c r="C77" t="s">
        <v>16</v>
      </c>
      <c r="D77">
        <v>10000</v>
      </c>
      <c r="E77">
        <v>2</v>
      </c>
      <c r="F77" t="s">
        <v>439</v>
      </c>
    </row>
    <row r="78" spans="1:6" x14ac:dyDescent="0.35">
      <c r="A78" t="s">
        <v>75</v>
      </c>
      <c r="B78" t="s">
        <v>85</v>
      </c>
      <c r="C78" t="s">
        <v>16</v>
      </c>
      <c r="D78">
        <v>10000</v>
      </c>
      <c r="E78">
        <v>2</v>
      </c>
      <c r="F78" t="s">
        <v>439</v>
      </c>
    </row>
    <row r="79" spans="1:6" x14ac:dyDescent="0.35">
      <c r="A79" t="s">
        <v>6</v>
      </c>
      <c r="B79" t="s">
        <v>105</v>
      </c>
      <c r="C79" t="s">
        <v>6</v>
      </c>
      <c r="D79">
        <v>10000</v>
      </c>
      <c r="E79">
        <v>2</v>
      </c>
      <c r="F79" t="s">
        <v>439</v>
      </c>
    </row>
    <row r="80" spans="1:6" x14ac:dyDescent="0.35">
      <c r="A80" t="s">
        <v>97</v>
      </c>
      <c r="B80" t="s">
        <v>105</v>
      </c>
      <c r="C80" t="s">
        <v>6</v>
      </c>
      <c r="D80">
        <v>10000</v>
      </c>
      <c r="E80">
        <v>2</v>
      </c>
      <c r="F80" t="s">
        <v>439</v>
      </c>
    </row>
    <row r="81" spans="1:6" x14ac:dyDescent="0.35">
      <c r="A81" t="s">
        <v>283</v>
      </c>
      <c r="B81" t="s">
        <v>105</v>
      </c>
      <c r="C81" t="s">
        <v>271</v>
      </c>
      <c r="D81">
        <v>10000</v>
      </c>
      <c r="E81">
        <v>2</v>
      </c>
      <c r="F81" t="s">
        <v>439</v>
      </c>
    </row>
    <row r="82" spans="1:6" x14ac:dyDescent="0.35">
      <c r="A82" t="s">
        <v>51</v>
      </c>
      <c r="B82" t="s">
        <v>105</v>
      </c>
      <c r="C82" t="s">
        <v>271</v>
      </c>
      <c r="D82">
        <v>10000</v>
      </c>
      <c r="E82">
        <v>2</v>
      </c>
      <c r="F82" t="s">
        <v>439</v>
      </c>
    </row>
    <row r="83" spans="1:6" x14ac:dyDescent="0.35">
      <c r="A83" t="s">
        <v>138</v>
      </c>
      <c r="B83" t="s">
        <v>105</v>
      </c>
      <c r="C83" t="s">
        <v>271</v>
      </c>
      <c r="D83">
        <v>10000</v>
      </c>
      <c r="E83">
        <v>2</v>
      </c>
      <c r="F83" t="s">
        <v>439</v>
      </c>
    </row>
    <row r="84" spans="1:6" x14ac:dyDescent="0.35">
      <c r="A84" t="s">
        <v>218</v>
      </c>
      <c r="B84" t="s">
        <v>105</v>
      </c>
      <c r="C84" t="s">
        <v>271</v>
      </c>
      <c r="D84">
        <v>10000</v>
      </c>
      <c r="E84">
        <v>2</v>
      </c>
      <c r="F84" t="s">
        <v>439</v>
      </c>
    </row>
    <row r="85" spans="1:6" x14ac:dyDescent="0.35">
      <c r="A85" t="s">
        <v>176</v>
      </c>
      <c r="B85" t="s">
        <v>105</v>
      </c>
      <c r="C85" t="s">
        <v>177</v>
      </c>
      <c r="D85">
        <v>10000</v>
      </c>
      <c r="E85">
        <v>2</v>
      </c>
      <c r="F85" t="s">
        <v>439</v>
      </c>
    </row>
    <row r="86" spans="1:6" x14ac:dyDescent="0.35">
      <c r="A86" t="s">
        <v>310</v>
      </c>
      <c r="B86" t="s">
        <v>105</v>
      </c>
      <c r="C86" t="s">
        <v>57</v>
      </c>
      <c r="D86">
        <v>10000</v>
      </c>
      <c r="E86">
        <v>2</v>
      </c>
      <c r="F86" t="s">
        <v>439</v>
      </c>
    </row>
    <row r="87" spans="1:6" x14ac:dyDescent="0.35">
      <c r="A87" t="s">
        <v>31</v>
      </c>
      <c r="B87" t="s">
        <v>105</v>
      </c>
      <c r="C87" t="s">
        <v>177</v>
      </c>
      <c r="D87">
        <v>10000</v>
      </c>
      <c r="E87">
        <v>2</v>
      </c>
      <c r="F87" t="s">
        <v>439</v>
      </c>
    </row>
    <row r="88" spans="1:6" x14ac:dyDescent="0.35">
      <c r="A88" t="s">
        <v>50</v>
      </c>
      <c r="B88" t="s">
        <v>105</v>
      </c>
      <c r="C88" t="s">
        <v>177</v>
      </c>
      <c r="D88">
        <v>10000</v>
      </c>
      <c r="E88">
        <v>2</v>
      </c>
      <c r="F88" t="s">
        <v>439</v>
      </c>
    </row>
    <row r="89" spans="1:6" x14ac:dyDescent="0.35">
      <c r="A89" t="s">
        <v>207</v>
      </c>
      <c r="B89" t="s">
        <v>85</v>
      </c>
      <c r="C89" t="s">
        <v>54</v>
      </c>
      <c r="D89">
        <v>10000</v>
      </c>
      <c r="E89">
        <v>2</v>
      </c>
      <c r="F89" t="s">
        <v>439</v>
      </c>
    </row>
    <row r="90" spans="1:6" x14ac:dyDescent="0.35">
      <c r="A90" t="s">
        <v>0</v>
      </c>
      <c r="B90" t="s">
        <v>302</v>
      </c>
      <c r="C90" t="s">
        <v>126</v>
      </c>
      <c r="D90">
        <v>10000</v>
      </c>
      <c r="E90">
        <v>2</v>
      </c>
      <c r="F90" t="s">
        <v>439</v>
      </c>
    </row>
    <row r="91" spans="1:6" x14ac:dyDescent="0.35">
      <c r="A91" t="s">
        <v>94</v>
      </c>
      <c r="B91" t="s">
        <v>302</v>
      </c>
      <c r="C91" t="s">
        <v>126</v>
      </c>
      <c r="D91">
        <v>10000</v>
      </c>
      <c r="E91">
        <v>2</v>
      </c>
      <c r="F91" t="s">
        <v>439</v>
      </c>
    </row>
    <row r="92" spans="1:6" x14ac:dyDescent="0.35">
      <c r="A92" t="s">
        <v>167</v>
      </c>
      <c r="B92" t="s">
        <v>302</v>
      </c>
      <c r="C92" t="s">
        <v>106</v>
      </c>
      <c r="D92">
        <v>10000</v>
      </c>
      <c r="E92">
        <v>2</v>
      </c>
      <c r="F92" t="s">
        <v>439</v>
      </c>
    </row>
    <row r="93" spans="1:6" x14ac:dyDescent="0.35">
      <c r="A93" t="s">
        <v>265</v>
      </c>
      <c r="B93" t="s">
        <v>302</v>
      </c>
      <c r="C93" t="s">
        <v>106</v>
      </c>
      <c r="D93">
        <v>10000</v>
      </c>
      <c r="E93">
        <v>2</v>
      </c>
      <c r="F93" t="s">
        <v>439</v>
      </c>
    </row>
    <row r="94" spans="1:6" x14ac:dyDescent="0.35">
      <c r="A94" t="s">
        <v>1</v>
      </c>
      <c r="B94" t="s">
        <v>302</v>
      </c>
      <c r="C94" t="s">
        <v>106</v>
      </c>
      <c r="D94">
        <v>10000</v>
      </c>
      <c r="E94">
        <v>2</v>
      </c>
      <c r="F94" t="s">
        <v>439</v>
      </c>
    </row>
    <row r="95" spans="1:6" x14ac:dyDescent="0.35">
      <c r="A95" t="s">
        <v>306</v>
      </c>
      <c r="B95" t="s">
        <v>178</v>
      </c>
      <c r="C95" t="s">
        <v>228</v>
      </c>
      <c r="D95">
        <v>10000</v>
      </c>
      <c r="E95">
        <v>2</v>
      </c>
      <c r="F95" t="s">
        <v>439</v>
      </c>
    </row>
    <row r="96" spans="1:6" x14ac:dyDescent="0.35">
      <c r="A96" t="s">
        <v>63</v>
      </c>
      <c r="B96" t="s">
        <v>302</v>
      </c>
      <c r="C96" t="s">
        <v>249</v>
      </c>
      <c r="D96">
        <v>10000</v>
      </c>
      <c r="E96">
        <v>2</v>
      </c>
      <c r="F96" t="s">
        <v>439</v>
      </c>
    </row>
    <row r="97" spans="1:6" x14ac:dyDescent="0.35">
      <c r="A97" t="s">
        <v>7</v>
      </c>
      <c r="B97" t="s">
        <v>105</v>
      </c>
      <c r="C97" t="s">
        <v>319</v>
      </c>
      <c r="D97">
        <v>10000</v>
      </c>
      <c r="E97">
        <v>2</v>
      </c>
      <c r="F97" t="s">
        <v>439</v>
      </c>
    </row>
    <row r="98" spans="1:6" x14ac:dyDescent="0.35">
      <c r="A98" t="s">
        <v>52</v>
      </c>
      <c r="B98" t="s">
        <v>85</v>
      </c>
      <c r="C98" t="s">
        <v>111</v>
      </c>
      <c r="D98">
        <v>10000</v>
      </c>
      <c r="E98">
        <v>2</v>
      </c>
      <c r="F98" t="s">
        <v>439</v>
      </c>
    </row>
    <row r="99" spans="1:6" x14ac:dyDescent="0.35">
      <c r="A99" t="s">
        <v>319</v>
      </c>
      <c r="B99" t="s">
        <v>105</v>
      </c>
      <c r="C99" t="s">
        <v>319</v>
      </c>
      <c r="D99">
        <v>10000</v>
      </c>
      <c r="E99">
        <v>2</v>
      </c>
      <c r="F99" t="s">
        <v>439</v>
      </c>
    </row>
    <row r="100" spans="1:6" x14ac:dyDescent="0.35">
      <c r="A100" t="s">
        <v>174</v>
      </c>
      <c r="B100" t="s">
        <v>11</v>
      </c>
      <c r="C100" t="s">
        <v>155</v>
      </c>
      <c r="D100">
        <v>10000</v>
      </c>
      <c r="E100">
        <v>2</v>
      </c>
      <c r="F100" t="s">
        <v>439</v>
      </c>
    </row>
    <row r="101" spans="1:6" x14ac:dyDescent="0.35">
      <c r="A101" t="s">
        <v>259</v>
      </c>
      <c r="B101" t="s">
        <v>11</v>
      </c>
      <c r="C101" t="s">
        <v>155</v>
      </c>
      <c r="D101">
        <v>10000</v>
      </c>
      <c r="E101">
        <v>2</v>
      </c>
      <c r="F101" t="s">
        <v>439</v>
      </c>
    </row>
    <row r="102" spans="1:6" x14ac:dyDescent="0.35">
      <c r="A102" t="s">
        <v>24</v>
      </c>
      <c r="B102" t="s">
        <v>105</v>
      </c>
      <c r="C102" t="s">
        <v>48</v>
      </c>
      <c r="D102">
        <v>10000</v>
      </c>
      <c r="E102">
        <v>2</v>
      </c>
      <c r="F102" t="s">
        <v>439</v>
      </c>
    </row>
    <row r="103" spans="1:6" x14ac:dyDescent="0.35">
      <c r="A103" t="s">
        <v>413</v>
      </c>
      <c r="B103" t="s">
        <v>105</v>
      </c>
      <c r="C103" t="s">
        <v>56</v>
      </c>
      <c r="D103">
        <v>10000</v>
      </c>
      <c r="E103">
        <v>2</v>
      </c>
      <c r="F103" t="s">
        <v>439</v>
      </c>
    </row>
    <row r="104" spans="1:6" x14ac:dyDescent="0.35">
      <c r="A104" t="s">
        <v>118</v>
      </c>
      <c r="B104" t="s">
        <v>105</v>
      </c>
      <c r="C104" t="s">
        <v>56</v>
      </c>
      <c r="D104">
        <v>10000</v>
      </c>
      <c r="E104">
        <v>2</v>
      </c>
      <c r="F104" t="s">
        <v>439</v>
      </c>
    </row>
    <row r="105" spans="1:6" x14ac:dyDescent="0.35">
      <c r="A105" t="s">
        <v>280</v>
      </c>
      <c r="B105" t="s">
        <v>302</v>
      </c>
      <c r="C105" t="s">
        <v>32</v>
      </c>
      <c r="D105">
        <v>10000</v>
      </c>
      <c r="E105">
        <v>2</v>
      </c>
      <c r="F105" t="s">
        <v>439</v>
      </c>
    </row>
    <row r="106" spans="1:6" x14ac:dyDescent="0.35">
      <c r="A106" t="s">
        <v>30</v>
      </c>
      <c r="B106" t="s">
        <v>105</v>
      </c>
      <c r="C106" t="s">
        <v>57</v>
      </c>
      <c r="D106">
        <v>10000</v>
      </c>
      <c r="E106">
        <v>2</v>
      </c>
      <c r="F106" t="s">
        <v>439</v>
      </c>
    </row>
    <row r="107" spans="1:6" x14ac:dyDescent="0.35">
      <c r="A107" t="s">
        <v>200</v>
      </c>
      <c r="B107" t="s">
        <v>53</v>
      </c>
      <c r="C107" t="s">
        <v>110</v>
      </c>
      <c r="D107">
        <v>10000</v>
      </c>
      <c r="E107">
        <v>2</v>
      </c>
      <c r="F107" t="s">
        <v>439</v>
      </c>
    </row>
    <row r="108" spans="1:6" x14ac:dyDescent="0.35">
      <c r="A108" t="s">
        <v>279</v>
      </c>
      <c r="B108" t="s">
        <v>53</v>
      </c>
      <c r="C108" t="s">
        <v>110</v>
      </c>
      <c r="D108">
        <v>10000</v>
      </c>
      <c r="E108">
        <v>2</v>
      </c>
      <c r="F108" t="s">
        <v>439</v>
      </c>
    </row>
    <row r="109" spans="1:6" x14ac:dyDescent="0.35">
      <c r="A109" t="s">
        <v>235</v>
      </c>
      <c r="B109" t="s">
        <v>105</v>
      </c>
      <c r="C109" t="s">
        <v>177</v>
      </c>
      <c r="D109">
        <v>10000</v>
      </c>
      <c r="E109">
        <v>2</v>
      </c>
      <c r="F109" t="s">
        <v>439</v>
      </c>
    </row>
    <row r="110" spans="1:6" x14ac:dyDescent="0.35">
      <c r="A110" t="s">
        <v>143</v>
      </c>
      <c r="B110" t="s">
        <v>11</v>
      </c>
      <c r="C110" t="s">
        <v>154</v>
      </c>
      <c r="D110">
        <v>10000</v>
      </c>
      <c r="E110">
        <v>2</v>
      </c>
      <c r="F110" t="s">
        <v>439</v>
      </c>
    </row>
    <row r="111" spans="1:6" x14ac:dyDescent="0.35">
      <c r="A111" t="s">
        <v>241</v>
      </c>
      <c r="B111" t="s">
        <v>11</v>
      </c>
      <c r="C111" t="s">
        <v>154</v>
      </c>
      <c r="D111">
        <v>10000</v>
      </c>
      <c r="E111">
        <v>2</v>
      </c>
      <c r="F111" t="s">
        <v>439</v>
      </c>
    </row>
    <row r="112" spans="1:6" x14ac:dyDescent="0.35">
      <c r="A112" t="s">
        <v>185</v>
      </c>
      <c r="B112" t="s">
        <v>11</v>
      </c>
      <c r="C112" t="s">
        <v>86</v>
      </c>
      <c r="D112">
        <v>10000</v>
      </c>
      <c r="E112">
        <v>2</v>
      </c>
      <c r="F112" t="s">
        <v>439</v>
      </c>
    </row>
    <row r="113" spans="1:6" x14ac:dyDescent="0.35">
      <c r="A113" t="s">
        <v>199</v>
      </c>
      <c r="B113" t="s">
        <v>105</v>
      </c>
      <c r="C113" t="s">
        <v>17</v>
      </c>
      <c r="D113">
        <v>10000</v>
      </c>
      <c r="E113">
        <v>2</v>
      </c>
      <c r="F113" t="s">
        <v>439</v>
      </c>
    </row>
    <row r="114" spans="1:6" x14ac:dyDescent="0.35">
      <c r="A114" t="s">
        <v>84</v>
      </c>
      <c r="B114" t="s">
        <v>105</v>
      </c>
      <c r="C114" t="s">
        <v>177</v>
      </c>
      <c r="D114">
        <v>10000</v>
      </c>
      <c r="E114">
        <v>2</v>
      </c>
      <c r="F114" t="s">
        <v>439</v>
      </c>
    </row>
    <row r="115" spans="1:6" x14ac:dyDescent="0.35">
      <c r="A115" t="s">
        <v>293</v>
      </c>
      <c r="B115" t="s">
        <v>205</v>
      </c>
      <c r="C115" t="s">
        <v>251</v>
      </c>
      <c r="D115">
        <v>10000</v>
      </c>
      <c r="E115">
        <v>2</v>
      </c>
      <c r="F115" t="s">
        <v>439</v>
      </c>
    </row>
    <row r="116" spans="1:6" x14ac:dyDescent="0.35">
      <c r="A116" t="s">
        <v>198</v>
      </c>
      <c r="B116" t="s">
        <v>205</v>
      </c>
      <c r="C116" t="s">
        <v>127</v>
      </c>
      <c r="D116">
        <v>10000</v>
      </c>
      <c r="E116">
        <v>2</v>
      </c>
      <c r="F116" t="s">
        <v>439</v>
      </c>
    </row>
    <row r="117" spans="1:6" x14ac:dyDescent="0.35">
      <c r="A117" t="s">
        <v>278</v>
      </c>
      <c r="B117" t="s">
        <v>205</v>
      </c>
      <c r="C117" t="s">
        <v>127</v>
      </c>
      <c r="D117">
        <v>10000</v>
      </c>
      <c r="E117">
        <v>2</v>
      </c>
      <c r="F117" t="s">
        <v>439</v>
      </c>
    </row>
    <row r="118" spans="1:6" x14ac:dyDescent="0.35">
      <c r="A118" t="s">
        <v>45</v>
      </c>
      <c r="B118" t="s">
        <v>205</v>
      </c>
      <c r="C118" t="s">
        <v>127</v>
      </c>
      <c r="D118">
        <v>10000</v>
      </c>
      <c r="E118">
        <v>2</v>
      </c>
      <c r="F118" t="s">
        <v>439</v>
      </c>
    </row>
    <row r="119" spans="1:6" x14ac:dyDescent="0.35">
      <c r="A119" t="s">
        <v>130</v>
      </c>
      <c r="B119" t="s">
        <v>11</v>
      </c>
      <c r="C119" t="s">
        <v>13</v>
      </c>
      <c r="D119">
        <v>10000</v>
      </c>
      <c r="E119">
        <v>2</v>
      </c>
      <c r="F119" t="s">
        <v>439</v>
      </c>
    </row>
    <row r="120" spans="1:6" x14ac:dyDescent="0.35">
      <c r="A120" t="s">
        <v>266</v>
      </c>
      <c r="B120" t="s">
        <v>11</v>
      </c>
      <c r="C120" t="s">
        <v>13</v>
      </c>
      <c r="D120">
        <v>10000</v>
      </c>
      <c r="E120">
        <v>2</v>
      </c>
      <c r="F120" t="s">
        <v>439</v>
      </c>
    </row>
    <row r="121" spans="1:6" x14ac:dyDescent="0.35">
      <c r="A121" t="s">
        <v>18</v>
      </c>
      <c r="B121" t="s">
        <v>11</v>
      </c>
      <c r="C121" t="s">
        <v>13</v>
      </c>
      <c r="D121">
        <v>10000</v>
      </c>
      <c r="E121">
        <v>2</v>
      </c>
      <c r="F121" t="s">
        <v>439</v>
      </c>
    </row>
    <row r="122" spans="1:6" x14ac:dyDescent="0.35">
      <c r="A122" t="s">
        <v>120</v>
      </c>
      <c r="B122" t="s">
        <v>11</v>
      </c>
      <c r="C122" t="s">
        <v>13</v>
      </c>
      <c r="D122">
        <v>10000</v>
      </c>
      <c r="E122">
        <v>2</v>
      </c>
      <c r="F122" t="s">
        <v>439</v>
      </c>
    </row>
    <row r="123" spans="1:6" x14ac:dyDescent="0.35">
      <c r="A123" t="s">
        <v>196</v>
      </c>
      <c r="B123" t="s">
        <v>11</v>
      </c>
      <c r="C123" t="s">
        <v>13</v>
      </c>
      <c r="D123">
        <v>10000</v>
      </c>
      <c r="E123">
        <v>2</v>
      </c>
      <c r="F123" t="s">
        <v>439</v>
      </c>
    </row>
    <row r="124" spans="1:6" x14ac:dyDescent="0.35">
      <c r="A124" t="s">
        <v>26</v>
      </c>
      <c r="B124" t="s">
        <v>205</v>
      </c>
      <c r="C124" t="s">
        <v>127</v>
      </c>
      <c r="D124">
        <v>10000</v>
      </c>
      <c r="E124">
        <v>2</v>
      </c>
      <c r="F124" t="s">
        <v>439</v>
      </c>
    </row>
    <row r="125" spans="1:6" x14ac:dyDescent="0.35">
      <c r="A125" t="s">
        <v>281</v>
      </c>
      <c r="B125" t="s">
        <v>11</v>
      </c>
      <c r="C125" t="s">
        <v>13</v>
      </c>
      <c r="D125">
        <v>10000</v>
      </c>
      <c r="E125">
        <v>2</v>
      </c>
      <c r="F125" t="s">
        <v>439</v>
      </c>
    </row>
    <row r="126" spans="1:6" x14ac:dyDescent="0.35">
      <c r="A126" t="s">
        <v>277</v>
      </c>
      <c r="B126" t="s">
        <v>205</v>
      </c>
      <c r="C126" t="s">
        <v>288</v>
      </c>
      <c r="D126">
        <v>10000</v>
      </c>
      <c r="E126">
        <v>2</v>
      </c>
      <c r="F126" t="s">
        <v>439</v>
      </c>
    </row>
    <row r="127" spans="1:6" x14ac:dyDescent="0.35">
      <c r="A127" t="s">
        <v>20</v>
      </c>
      <c r="B127" t="s">
        <v>205</v>
      </c>
      <c r="C127" t="s">
        <v>288</v>
      </c>
      <c r="D127">
        <v>10000</v>
      </c>
      <c r="E127">
        <v>2</v>
      </c>
      <c r="F127" t="s">
        <v>439</v>
      </c>
    </row>
    <row r="128" spans="1:6" x14ac:dyDescent="0.35">
      <c r="A128" t="s">
        <v>116</v>
      </c>
      <c r="B128" t="s">
        <v>205</v>
      </c>
      <c r="C128" t="s">
        <v>288</v>
      </c>
      <c r="D128">
        <v>10000</v>
      </c>
      <c r="E128">
        <v>2</v>
      </c>
      <c r="F128" t="s">
        <v>439</v>
      </c>
    </row>
    <row r="129" spans="1:6" x14ac:dyDescent="0.35">
      <c r="A129" t="s">
        <v>299</v>
      </c>
      <c r="B129" t="s">
        <v>205</v>
      </c>
      <c r="C129" t="s">
        <v>288</v>
      </c>
      <c r="D129">
        <v>10000</v>
      </c>
      <c r="E129">
        <v>2</v>
      </c>
      <c r="F129" t="s">
        <v>439</v>
      </c>
    </row>
    <row r="130" spans="1:6" x14ac:dyDescent="0.35">
      <c r="A130" t="s">
        <v>79</v>
      </c>
      <c r="B130" t="s">
        <v>302</v>
      </c>
      <c r="C130" t="s">
        <v>32</v>
      </c>
      <c r="D130">
        <v>10000</v>
      </c>
      <c r="E130">
        <v>2</v>
      </c>
      <c r="F130" t="s">
        <v>439</v>
      </c>
    </row>
    <row r="131" spans="1:6" x14ac:dyDescent="0.35">
      <c r="A131" t="s">
        <v>244</v>
      </c>
      <c r="B131" t="s">
        <v>302</v>
      </c>
      <c r="C131" t="s">
        <v>32</v>
      </c>
      <c r="D131">
        <v>10000</v>
      </c>
      <c r="E131">
        <v>2</v>
      </c>
      <c r="F131" t="s">
        <v>439</v>
      </c>
    </row>
    <row r="132" spans="1:6" x14ac:dyDescent="0.35">
      <c r="A132" t="s">
        <v>81</v>
      </c>
      <c r="B132" t="s">
        <v>302</v>
      </c>
      <c r="C132" t="s">
        <v>32</v>
      </c>
      <c r="D132">
        <v>10000</v>
      </c>
      <c r="E132">
        <v>2</v>
      </c>
      <c r="F132" t="s">
        <v>439</v>
      </c>
    </row>
    <row r="133" spans="1:6" x14ac:dyDescent="0.35">
      <c r="A133" t="s">
        <v>151</v>
      </c>
      <c r="B133" t="s">
        <v>302</v>
      </c>
      <c r="C133" t="s">
        <v>32</v>
      </c>
      <c r="D133">
        <v>10000</v>
      </c>
      <c r="E133">
        <v>2</v>
      </c>
      <c r="F133" t="s">
        <v>439</v>
      </c>
    </row>
    <row r="134" spans="1:6" x14ac:dyDescent="0.35">
      <c r="A134" t="s">
        <v>210</v>
      </c>
      <c r="B134" t="s">
        <v>302</v>
      </c>
      <c r="C134" t="s">
        <v>32</v>
      </c>
      <c r="D134">
        <v>868.5</v>
      </c>
      <c r="E134">
        <v>2</v>
      </c>
      <c r="F134">
        <v>7.0928377000000001E-3</v>
      </c>
    </row>
    <row r="135" spans="1:6" x14ac:dyDescent="0.35">
      <c r="A135" t="s">
        <v>132</v>
      </c>
      <c r="B135" t="s">
        <v>302</v>
      </c>
      <c r="C135" t="s">
        <v>32</v>
      </c>
      <c r="D135">
        <v>1033.3</v>
      </c>
      <c r="E135">
        <v>2</v>
      </c>
      <c r="F135">
        <v>1.9988542000000001E-3</v>
      </c>
    </row>
    <row r="136" spans="1:6" x14ac:dyDescent="0.35">
      <c r="A136" t="s">
        <v>242</v>
      </c>
      <c r="B136" t="s">
        <v>178</v>
      </c>
      <c r="C136" t="s">
        <v>228</v>
      </c>
      <c r="D136">
        <v>10000</v>
      </c>
      <c r="E136">
        <v>2</v>
      </c>
      <c r="F136" t="s">
        <v>439</v>
      </c>
    </row>
    <row r="137" spans="1:6" x14ac:dyDescent="0.35">
      <c r="A137" t="s">
        <v>313</v>
      </c>
      <c r="B137" t="s">
        <v>178</v>
      </c>
      <c r="C137" t="s">
        <v>228</v>
      </c>
      <c r="D137">
        <v>10000</v>
      </c>
      <c r="E137">
        <v>2</v>
      </c>
      <c r="F137" t="s">
        <v>439</v>
      </c>
    </row>
    <row r="138" spans="1:6" x14ac:dyDescent="0.35">
      <c r="A138" t="s">
        <v>73</v>
      </c>
      <c r="B138" t="s">
        <v>178</v>
      </c>
      <c r="C138" t="s">
        <v>228</v>
      </c>
      <c r="D138">
        <v>10000</v>
      </c>
      <c r="E138">
        <v>2</v>
      </c>
      <c r="F138" t="s">
        <v>439</v>
      </c>
    </row>
    <row r="139" spans="1:6" x14ac:dyDescent="0.35">
      <c r="A139" t="s">
        <v>93</v>
      </c>
      <c r="B139" t="s">
        <v>53</v>
      </c>
      <c r="C139" t="s">
        <v>229</v>
      </c>
      <c r="D139">
        <v>10000</v>
      </c>
      <c r="E139">
        <v>2</v>
      </c>
      <c r="F139" t="s">
        <v>439</v>
      </c>
    </row>
    <row r="140" spans="1:6" x14ac:dyDescent="0.35">
      <c r="A140" t="s">
        <v>159</v>
      </c>
      <c r="B140" t="s">
        <v>53</v>
      </c>
      <c r="C140" t="s">
        <v>229</v>
      </c>
      <c r="D140">
        <v>10000</v>
      </c>
      <c r="E140">
        <v>2</v>
      </c>
      <c r="F140" t="s">
        <v>439</v>
      </c>
    </row>
    <row r="141" spans="1:6" x14ac:dyDescent="0.35">
      <c r="A141" t="s">
        <v>2</v>
      </c>
      <c r="B141" t="s">
        <v>178</v>
      </c>
      <c r="C141" t="s">
        <v>228</v>
      </c>
      <c r="D141">
        <v>10000</v>
      </c>
      <c r="E141">
        <v>2</v>
      </c>
      <c r="F141" t="s">
        <v>439</v>
      </c>
    </row>
    <row r="142" spans="1:6" x14ac:dyDescent="0.35">
      <c r="A142" t="s">
        <v>220</v>
      </c>
      <c r="B142" t="s">
        <v>105</v>
      </c>
      <c r="C142" t="s">
        <v>139</v>
      </c>
      <c r="D142">
        <v>10000</v>
      </c>
      <c r="E142">
        <v>2</v>
      </c>
      <c r="F142" t="s">
        <v>439</v>
      </c>
    </row>
    <row r="143" spans="1:6" x14ac:dyDescent="0.35">
      <c r="A143" t="s">
        <v>5</v>
      </c>
      <c r="B143" t="s">
        <v>105</v>
      </c>
      <c r="C143" t="s">
        <v>5</v>
      </c>
      <c r="D143">
        <v>10000</v>
      </c>
      <c r="E143">
        <v>2</v>
      </c>
      <c r="F143" t="s">
        <v>439</v>
      </c>
    </row>
    <row r="144" spans="1:6" x14ac:dyDescent="0.35">
      <c r="A144" t="s">
        <v>307</v>
      </c>
      <c r="B144" t="s">
        <v>178</v>
      </c>
      <c r="C144" t="s">
        <v>32</v>
      </c>
      <c r="D144">
        <v>10000</v>
      </c>
      <c r="E144">
        <v>2</v>
      </c>
      <c r="F144" t="s">
        <v>439</v>
      </c>
    </row>
    <row r="145" spans="1:6" x14ac:dyDescent="0.35">
      <c r="A145" t="s">
        <v>211</v>
      </c>
      <c r="B145" t="s">
        <v>11</v>
      </c>
      <c r="C145" t="s">
        <v>13</v>
      </c>
      <c r="D145">
        <v>10000</v>
      </c>
      <c r="E145">
        <v>2</v>
      </c>
      <c r="F145" t="s">
        <v>439</v>
      </c>
    </row>
    <row r="146" spans="1:6" x14ac:dyDescent="0.35">
      <c r="A146" t="s">
        <v>114</v>
      </c>
      <c r="B146" t="s">
        <v>302</v>
      </c>
      <c r="C146" t="s">
        <v>249</v>
      </c>
      <c r="D146">
        <v>10000</v>
      </c>
      <c r="E146">
        <v>2</v>
      </c>
      <c r="F146" t="s">
        <v>439</v>
      </c>
    </row>
    <row r="147" spans="1:6" x14ac:dyDescent="0.35">
      <c r="A147" t="s">
        <v>140</v>
      </c>
      <c r="B147" t="s">
        <v>105</v>
      </c>
      <c r="C147" t="s">
        <v>140</v>
      </c>
      <c r="D147">
        <v>10000</v>
      </c>
      <c r="E147">
        <v>2</v>
      </c>
      <c r="F147" t="s">
        <v>439</v>
      </c>
    </row>
    <row r="148" spans="1:6" x14ac:dyDescent="0.35">
      <c r="A148" t="s">
        <v>316</v>
      </c>
      <c r="B148" t="s">
        <v>178</v>
      </c>
      <c r="C148" t="s">
        <v>248</v>
      </c>
      <c r="D148">
        <v>10000</v>
      </c>
      <c r="E148">
        <v>2</v>
      </c>
      <c r="F148" t="s">
        <v>439</v>
      </c>
    </row>
    <row r="149" spans="1:6" x14ac:dyDescent="0.35">
      <c r="A149" t="s">
        <v>100</v>
      </c>
      <c r="B149" t="s">
        <v>178</v>
      </c>
      <c r="C149" t="s">
        <v>248</v>
      </c>
      <c r="D149">
        <v>10000</v>
      </c>
      <c r="E149">
        <v>2</v>
      </c>
      <c r="F149" t="s">
        <v>439</v>
      </c>
    </row>
    <row r="150" spans="1:6" x14ac:dyDescent="0.35">
      <c r="A150" t="s">
        <v>160</v>
      </c>
      <c r="B150" t="s">
        <v>178</v>
      </c>
      <c r="C150" t="s">
        <v>248</v>
      </c>
      <c r="D150">
        <v>10000</v>
      </c>
      <c r="E150">
        <v>2</v>
      </c>
      <c r="F150" t="s">
        <v>439</v>
      </c>
    </row>
    <row r="151" spans="1:6" x14ac:dyDescent="0.35">
      <c r="A151" t="s">
        <v>166</v>
      </c>
      <c r="B151" t="s">
        <v>85</v>
      </c>
      <c r="C151" t="s">
        <v>88</v>
      </c>
      <c r="D151">
        <v>10000</v>
      </c>
      <c r="E151">
        <v>2</v>
      </c>
      <c r="F151" t="s">
        <v>439</v>
      </c>
    </row>
    <row r="152" spans="1:6" x14ac:dyDescent="0.35">
      <c r="A152" t="s">
        <v>264</v>
      </c>
      <c r="B152" t="s">
        <v>85</v>
      </c>
      <c r="C152" t="s">
        <v>88</v>
      </c>
      <c r="D152">
        <v>10000</v>
      </c>
      <c r="E152">
        <v>2</v>
      </c>
      <c r="F152" t="s">
        <v>439</v>
      </c>
    </row>
    <row r="153" spans="1:6" x14ac:dyDescent="0.35">
      <c r="A153" t="s">
        <v>4</v>
      </c>
      <c r="B153" t="s">
        <v>85</v>
      </c>
      <c r="C153" t="s">
        <v>88</v>
      </c>
      <c r="D153">
        <v>10000</v>
      </c>
      <c r="E153">
        <v>2</v>
      </c>
      <c r="F153" t="s">
        <v>439</v>
      </c>
    </row>
    <row r="154" spans="1:6" x14ac:dyDescent="0.35">
      <c r="A154" t="s">
        <v>101</v>
      </c>
      <c r="B154" t="s">
        <v>85</v>
      </c>
      <c r="C154" t="s">
        <v>88</v>
      </c>
      <c r="D154">
        <v>10000</v>
      </c>
      <c r="E154">
        <v>2</v>
      </c>
      <c r="F154" t="s">
        <v>439</v>
      </c>
    </row>
    <row r="155" spans="1:6" x14ac:dyDescent="0.35">
      <c r="A155" t="s">
        <v>203</v>
      </c>
      <c r="B155" t="s">
        <v>85</v>
      </c>
      <c r="C155" t="s">
        <v>88</v>
      </c>
      <c r="D155">
        <v>10000</v>
      </c>
      <c r="E155">
        <v>2</v>
      </c>
      <c r="F155" t="s">
        <v>439</v>
      </c>
    </row>
    <row r="156" spans="1:6" x14ac:dyDescent="0.35">
      <c r="A156" t="s">
        <v>284</v>
      </c>
      <c r="B156" t="s">
        <v>85</v>
      </c>
      <c r="C156" t="s">
        <v>88</v>
      </c>
      <c r="D156">
        <v>10000</v>
      </c>
      <c r="E156">
        <v>2</v>
      </c>
      <c r="F156" t="s">
        <v>439</v>
      </c>
    </row>
    <row r="157" spans="1:6" x14ac:dyDescent="0.35">
      <c r="A157" t="s">
        <v>194</v>
      </c>
      <c r="B157" t="s">
        <v>85</v>
      </c>
      <c r="C157" t="s">
        <v>88</v>
      </c>
      <c r="D157">
        <v>10000</v>
      </c>
      <c r="E157">
        <v>2</v>
      </c>
      <c r="F157" t="s">
        <v>439</v>
      </c>
    </row>
    <row r="158" spans="1:6" x14ac:dyDescent="0.35">
      <c r="A158" t="s">
        <v>262</v>
      </c>
      <c r="B158" t="s">
        <v>85</v>
      </c>
      <c r="C158" t="s">
        <v>88</v>
      </c>
      <c r="D158">
        <v>10000</v>
      </c>
      <c r="E158">
        <v>2</v>
      </c>
      <c r="F158" t="s">
        <v>439</v>
      </c>
    </row>
    <row r="159" spans="1:6" x14ac:dyDescent="0.35">
      <c r="A159" t="s">
        <v>77</v>
      </c>
      <c r="B159" t="s">
        <v>178</v>
      </c>
      <c r="C159" t="s">
        <v>228</v>
      </c>
      <c r="D159">
        <v>10000</v>
      </c>
      <c r="E159">
        <v>2</v>
      </c>
      <c r="F159" t="s">
        <v>439</v>
      </c>
    </row>
    <row r="160" spans="1:6" x14ac:dyDescent="0.35">
      <c r="A160" t="s">
        <v>158</v>
      </c>
      <c r="B160" t="s">
        <v>302</v>
      </c>
      <c r="C160" t="s">
        <v>32</v>
      </c>
      <c r="D160">
        <v>10000</v>
      </c>
      <c r="E160">
        <v>2</v>
      </c>
      <c r="F160" t="s">
        <v>439</v>
      </c>
    </row>
    <row r="161" spans="1:6" x14ac:dyDescent="0.35">
      <c r="A161" t="s">
        <v>8</v>
      </c>
      <c r="B161" t="s">
        <v>105</v>
      </c>
      <c r="C161" t="s">
        <v>33</v>
      </c>
      <c r="D161">
        <v>10000</v>
      </c>
      <c r="E161">
        <v>2</v>
      </c>
      <c r="F161" t="s">
        <v>439</v>
      </c>
    </row>
    <row r="162" spans="1:6" x14ac:dyDescent="0.35">
      <c r="A162" t="s">
        <v>104</v>
      </c>
      <c r="B162" t="s">
        <v>105</v>
      </c>
      <c r="C162" t="s">
        <v>33</v>
      </c>
      <c r="D162">
        <v>10000</v>
      </c>
      <c r="E162">
        <v>2</v>
      </c>
      <c r="F162" t="s">
        <v>439</v>
      </c>
    </row>
    <row r="163" spans="1:6" x14ac:dyDescent="0.35">
      <c r="A163" t="s">
        <v>136</v>
      </c>
      <c r="B163" t="s">
        <v>178</v>
      </c>
      <c r="C163" t="s">
        <v>228</v>
      </c>
      <c r="D163">
        <v>10000</v>
      </c>
      <c r="E163">
        <v>2</v>
      </c>
      <c r="F163" t="s">
        <v>439</v>
      </c>
    </row>
    <row r="164" spans="1:6" x14ac:dyDescent="0.35">
      <c r="A164" t="s">
        <v>44</v>
      </c>
      <c r="B164" t="s">
        <v>205</v>
      </c>
      <c r="C164" t="s">
        <v>288</v>
      </c>
      <c r="D164">
        <v>10000</v>
      </c>
      <c r="E164">
        <v>2</v>
      </c>
      <c r="F164" t="s">
        <v>439</v>
      </c>
    </row>
    <row r="165" spans="1:6" x14ac:dyDescent="0.35">
      <c r="A165" t="s">
        <v>217</v>
      </c>
      <c r="B165" t="s">
        <v>205</v>
      </c>
      <c r="C165" t="s">
        <v>288</v>
      </c>
      <c r="D165">
        <v>10000</v>
      </c>
      <c r="E165">
        <v>2</v>
      </c>
      <c r="F165" t="s">
        <v>439</v>
      </c>
    </row>
    <row r="166" spans="1:6" x14ac:dyDescent="0.35">
      <c r="A166" t="s">
        <v>37</v>
      </c>
      <c r="B166" t="s">
        <v>178</v>
      </c>
      <c r="C166" t="s">
        <v>179</v>
      </c>
      <c r="D166">
        <v>10000</v>
      </c>
      <c r="E166">
        <v>2</v>
      </c>
      <c r="F166" t="s">
        <v>439</v>
      </c>
    </row>
    <row r="167" spans="1:6" x14ac:dyDescent="0.35">
      <c r="A167" t="s">
        <v>131</v>
      </c>
      <c r="B167" t="s">
        <v>178</v>
      </c>
      <c r="C167" t="s">
        <v>179</v>
      </c>
      <c r="D167">
        <v>10000</v>
      </c>
      <c r="E167">
        <v>2</v>
      </c>
      <c r="F167" t="s">
        <v>439</v>
      </c>
    </row>
    <row r="168" spans="1:6" x14ac:dyDescent="0.35">
      <c r="A168" t="s">
        <v>309</v>
      </c>
      <c r="B168" t="s">
        <v>286</v>
      </c>
      <c r="C168" t="s">
        <v>55</v>
      </c>
      <c r="D168">
        <v>10000</v>
      </c>
      <c r="E168">
        <v>2</v>
      </c>
      <c r="F168" t="s">
        <v>439</v>
      </c>
    </row>
    <row r="169" spans="1:6" x14ac:dyDescent="0.35">
      <c r="A169" t="s">
        <v>273</v>
      </c>
      <c r="B169" t="s">
        <v>12</v>
      </c>
      <c r="C169" t="s">
        <v>303</v>
      </c>
      <c r="D169">
        <v>10000</v>
      </c>
      <c r="E169">
        <v>2</v>
      </c>
      <c r="F169" t="s">
        <v>439</v>
      </c>
    </row>
    <row r="170" spans="1:6" x14ac:dyDescent="0.35">
      <c r="A170" t="s">
        <v>272</v>
      </c>
      <c r="B170" t="s">
        <v>12</v>
      </c>
      <c r="C170" t="s">
        <v>303</v>
      </c>
      <c r="D170">
        <v>10000</v>
      </c>
      <c r="E170">
        <v>2</v>
      </c>
      <c r="F170" t="s">
        <v>439</v>
      </c>
    </row>
    <row r="171" spans="1:6" x14ac:dyDescent="0.35">
      <c r="A171" t="s">
        <v>234</v>
      </c>
      <c r="B171" t="s">
        <v>12</v>
      </c>
      <c r="C171" t="s">
        <v>303</v>
      </c>
      <c r="D171">
        <v>10000</v>
      </c>
      <c r="E171">
        <v>2</v>
      </c>
      <c r="F171" t="s">
        <v>439</v>
      </c>
    </row>
    <row r="172" spans="1:6" x14ac:dyDescent="0.35">
      <c r="A172" t="s">
        <v>46</v>
      </c>
      <c r="B172" t="s">
        <v>85</v>
      </c>
      <c r="C172" t="s">
        <v>90</v>
      </c>
      <c r="D172">
        <v>10000</v>
      </c>
      <c r="E172">
        <v>2</v>
      </c>
      <c r="F172" t="s">
        <v>439</v>
      </c>
    </row>
    <row r="173" spans="1:6" x14ac:dyDescent="0.35">
      <c r="A173" t="s">
        <v>49</v>
      </c>
      <c r="B173" t="s">
        <v>85</v>
      </c>
      <c r="C173" t="s">
        <v>180</v>
      </c>
      <c r="D173">
        <v>10000</v>
      </c>
      <c r="E173">
        <v>2</v>
      </c>
      <c r="F173" t="s">
        <v>439</v>
      </c>
    </row>
    <row r="174" spans="1:6" x14ac:dyDescent="0.35">
      <c r="A174" t="s">
        <v>137</v>
      </c>
      <c r="B174" t="s">
        <v>85</v>
      </c>
      <c r="C174" t="s">
        <v>180</v>
      </c>
      <c r="D174">
        <v>10000</v>
      </c>
      <c r="E174">
        <v>2</v>
      </c>
      <c r="F174" t="s">
        <v>439</v>
      </c>
    </row>
    <row r="175" spans="1:6" x14ac:dyDescent="0.35">
      <c r="A175" t="s">
        <v>209</v>
      </c>
      <c r="B175" t="s">
        <v>85</v>
      </c>
      <c r="C175" t="s">
        <v>180</v>
      </c>
      <c r="D175">
        <v>10000</v>
      </c>
      <c r="E175">
        <v>2</v>
      </c>
      <c r="F175" t="s">
        <v>439</v>
      </c>
    </row>
    <row r="176" spans="1:6" x14ac:dyDescent="0.35">
      <c r="A176" t="s">
        <v>99</v>
      </c>
      <c r="B176" t="s">
        <v>178</v>
      </c>
      <c r="C176" t="s">
        <v>228</v>
      </c>
      <c r="D176">
        <v>10000</v>
      </c>
      <c r="E176">
        <v>2</v>
      </c>
      <c r="F176" t="s">
        <v>439</v>
      </c>
    </row>
    <row r="177" spans="1:6" x14ac:dyDescent="0.35">
      <c r="A177" t="s">
        <v>171</v>
      </c>
      <c r="B177" t="s">
        <v>178</v>
      </c>
      <c r="C177" t="s">
        <v>228</v>
      </c>
      <c r="D177">
        <v>10000</v>
      </c>
      <c r="E177">
        <v>2</v>
      </c>
      <c r="F177" t="s">
        <v>439</v>
      </c>
    </row>
    <row r="178" spans="1:6" x14ac:dyDescent="0.35">
      <c r="A178" t="s">
        <v>295</v>
      </c>
      <c r="B178" t="s">
        <v>53</v>
      </c>
      <c r="C178" t="s">
        <v>89</v>
      </c>
      <c r="D178">
        <v>10000</v>
      </c>
      <c r="E178">
        <v>2</v>
      </c>
      <c r="F178" t="s">
        <v>439</v>
      </c>
    </row>
    <row r="179" spans="1:6" x14ac:dyDescent="0.35">
      <c r="A179" t="s">
        <v>47</v>
      </c>
      <c r="B179" t="s">
        <v>53</v>
      </c>
      <c r="C179" t="s">
        <v>89</v>
      </c>
      <c r="D179">
        <v>10000</v>
      </c>
      <c r="E179">
        <v>2</v>
      </c>
      <c r="F179" t="s">
        <v>439</v>
      </c>
    </row>
    <row r="180" spans="1:6" x14ac:dyDescent="0.35">
      <c r="A180" t="s">
        <v>172</v>
      </c>
      <c r="B180" t="s">
        <v>53</v>
      </c>
      <c r="C180" t="s">
        <v>255</v>
      </c>
      <c r="D180">
        <v>10000</v>
      </c>
      <c r="E180">
        <v>2</v>
      </c>
      <c r="F180" t="s">
        <v>439</v>
      </c>
    </row>
    <row r="181" spans="1:6" x14ac:dyDescent="0.35">
      <c r="A181" t="s">
        <v>320</v>
      </c>
      <c r="B181" t="s">
        <v>53</v>
      </c>
      <c r="C181" t="s">
        <v>89</v>
      </c>
      <c r="D181">
        <v>10000</v>
      </c>
      <c r="E181">
        <v>2</v>
      </c>
      <c r="F181" t="s">
        <v>439</v>
      </c>
    </row>
    <row r="182" spans="1:6" x14ac:dyDescent="0.35">
      <c r="A182" t="s">
        <v>43</v>
      </c>
      <c r="B182" t="s">
        <v>105</v>
      </c>
      <c r="C182" t="s">
        <v>58</v>
      </c>
      <c r="D182">
        <v>10000</v>
      </c>
      <c r="E182">
        <v>2</v>
      </c>
      <c r="F182" t="s">
        <v>439</v>
      </c>
    </row>
    <row r="183" spans="1:6" x14ac:dyDescent="0.35">
      <c r="A183" t="s">
        <v>243</v>
      </c>
      <c r="B183" t="s">
        <v>105</v>
      </c>
      <c r="C183" t="s">
        <v>58</v>
      </c>
      <c r="D183">
        <v>10000</v>
      </c>
      <c r="E183">
        <v>2</v>
      </c>
      <c r="F183" t="s">
        <v>439</v>
      </c>
    </row>
    <row r="184" spans="1:6" x14ac:dyDescent="0.35">
      <c r="A184" t="s">
        <v>78</v>
      </c>
      <c r="B184" t="s">
        <v>105</v>
      </c>
      <c r="C184" t="s">
        <v>177</v>
      </c>
      <c r="D184">
        <v>10000</v>
      </c>
      <c r="E184">
        <v>2</v>
      </c>
      <c r="F184" t="s">
        <v>439</v>
      </c>
    </row>
    <row r="185" spans="1:6" x14ac:dyDescent="0.35">
      <c r="A185" t="s">
        <v>170</v>
      </c>
      <c r="B185" t="s">
        <v>105</v>
      </c>
      <c r="C185" t="s">
        <v>34</v>
      </c>
      <c r="D185">
        <v>10000</v>
      </c>
      <c r="E185">
        <v>2</v>
      </c>
      <c r="F185" t="s">
        <v>439</v>
      </c>
    </row>
    <row r="186" spans="1:6" x14ac:dyDescent="0.35">
      <c r="A186" t="s">
        <v>65</v>
      </c>
      <c r="B186" t="s">
        <v>125</v>
      </c>
      <c r="C186" t="s">
        <v>108</v>
      </c>
      <c r="D186">
        <v>10000</v>
      </c>
      <c r="E186">
        <v>2</v>
      </c>
      <c r="F186" t="s">
        <v>439</v>
      </c>
    </row>
    <row r="187" spans="1:6" x14ac:dyDescent="0.35">
      <c r="A187" t="s">
        <v>147</v>
      </c>
      <c r="B187" t="s">
        <v>11</v>
      </c>
      <c r="C187" t="s">
        <v>247</v>
      </c>
      <c r="D187">
        <v>10000</v>
      </c>
      <c r="E187">
        <v>2</v>
      </c>
      <c r="F187" t="s">
        <v>439</v>
      </c>
    </row>
    <row r="188" spans="1:6" x14ac:dyDescent="0.35">
      <c r="A188" t="s">
        <v>232</v>
      </c>
      <c r="B188" t="s">
        <v>11</v>
      </c>
      <c r="C188" t="s">
        <v>247</v>
      </c>
      <c r="D188">
        <v>10000</v>
      </c>
      <c r="E188">
        <v>2</v>
      </c>
      <c r="F188" t="s">
        <v>439</v>
      </c>
    </row>
    <row r="189" spans="1:6" x14ac:dyDescent="0.35">
      <c r="A189" t="s">
        <v>322</v>
      </c>
      <c r="B189" t="s">
        <v>11</v>
      </c>
      <c r="C189" t="s">
        <v>247</v>
      </c>
      <c r="D189">
        <v>10000</v>
      </c>
      <c r="E189">
        <v>2</v>
      </c>
      <c r="F189" t="s">
        <v>439</v>
      </c>
    </row>
    <row r="190" spans="1:6" x14ac:dyDescent="0.35">
      <c r="A190" t="s">
        <v>164</v>
      </c>
      <c r="B190" t="s">
        <v>53</v>
      </c>
      <c r="C190" t="s">
        <v>253</v>
      </c>
      <c r="D190">
        <v>10000</v>
      </c>
      <c r="E190">
        <v>2</v>
      </c>
      <c r="F190" t="s">
        <v>439</v>
      </c>
    </row>
    <row r="191" spans="1:6" x14ac:dyDescent="0.35">
      <c r="A191" t="s">
        <v>263</v>
      </c>
      <c r="B191" t="s">
        <v>53</v>
      </c>
      <c r="C191" t="s">
        <v>253</v>
      </c>
      <c r="D191">
        <v>10000</v>
      </c>
      <c r="E191">
        <v>2</v>
      </c>
      <c r="F191" t="s">
        <v>439</v>
      </c>
    </row>
    <row r="192" spans="1:6" x14ac:dyDescent="0.35">
      <c r="A192" t="s">
        <v>191</v>
      </c>
      <c r="B192" t="s">
        <v>105</v>
      </c>
      <c r="C192" t="s">
        <v>5</v>
      </c>
      <c r="D192">
        <v>10000</v>
      </c>
      <c r="E192">
        <v>2</v>
      </c>
      <c r="F192" t="s">
        <v>439</v>
      </c>
    </row>
    <row r="193" spans="1:6" x14ac:dyDescent="0.35">
      <c r="A193" t="s">
        <v>82</v>
      </c>
      <c r="B193" t="s">
        <v>53</v>
      </c>
      <c r="C193" t="s">
        <v>289</v>
      </c>
      <c r="D193">
        <v>10000</v>
      </c>
      <c r="E193">
        <v>2</v>
      </c>
      <c r="F193" t="s">
        <v>439</v>
      </c>
    </row>
    <row r="194" spans="1:6" x14ac:dyDescent="0.35">
      <c r="A194" t="s">
        <v>153</v>
      </c>
      <c r="B194" t="s">
        <v>53</v>
      </c>
      <c r="C194" t="s">
        <v>289</v>
      </c>
      <c r="D194">
        <v>10000</v>
      </c>
      <c r="E194">
        <v>2</v>
      </c>
      <c r="F194" t="s">
        <v>439</v>
      </c>
    </row>
    <row r="195" spans="1:6" x14ac:dyDescent="0.35">
      <c r="A195" t="s">
        <v>237</v>
      </c>
      <c r="B195" t="s">
        <v>53</v>
      </c>
      <c r="C195" t="s">
        <v>289</v>
      </c>
      <c r="D195">
        <v>10000</v>
      </c>
      <c r="E195">
        <v>2</v>
      </c>
      <c r="F195" t="s">
        <v>439</v>
      </c>
    </row>
    <row r="196" spans="1:6" x14ac:dyDescent="0.35">
      <c r="A196" t="s">
        <v>311</v>
      </c>
      <c r="B196" t="s">
        <v>53</v>
      </c>
      <c r="C196" t="s">
        <v>289</v>
      </c>
      <c r="D196">
        <v>10000</v>
      </c>
      <c r="E196">
        <v>2</v>
      </c>
      <c r="F196" t="s">
        <v>439</v>
      </c>
    </row>
    <row r="197" spans="1:6" x14ac:dyDescent="0.35">
      <c r="A197" t="s">
        <v>161</v>
      </c>
      <c r="B197" t="s">
        <v>53</v>
      </c>
      <c r="C197" t="s">
        <v>289</v>
      </c>
      <c r="D197">
        <v>10000</v>
      </c>
      <c r="E197">
        <v>2</v>
      </c>
      <c r="F197" t="s">
        <v>439</v>
      </c>
    </row>
    <row r="198" spans="1:6" x14ac:dyDescent="0.35">
      <c r="A198" t="s">
        <v>71</v>
      </c>
      <c r="B198" t="s">
        <v>85</v>
      </c>
      <c r="C198" t="s">
        <v>268</v>
      </c>
      <c r="D198">
        <v>10000</v>
      </c>
      <c r="E198">
        <v>2</v>
      </c>
      <c r="F198" t="s">
        <v>439</v>
      </c>
    </row>
    <row r="199" spans="1:6" x14ac:dyDescent="0.35">
      <c r="A199" t="s">
        <v>68</v>
      </c>
      <c r="B199" t="s">
        <v>53</v>
      </c>
      <c r="C199" t="s">
        <v>107</v>
      </c>
      <c r="D199">
        <v>10000</v>
      </c>
      <c r="E199">
        <v>2</v>
      </c>
      <c r="F199" t="s">
        <v>439</v>
      </c>
    </row>
    <row r="200" spans="1:6" x14ac:dyDescent="0.35">
      <c r="A200" t="s">
        <v>144</v>
      </c>
      <c r="B200" t="s">
        <v>53</v>
      </c>
      <c r="C200" t="s">
        <v>107</v>
      </c>
      <c r="D200">
        <v>10000</v>
      </c>
      <c r="E200">
        <v>2</v>
      </c>
      <c r="F200" t="s">
        <v>439</v>
      </c>
    </row>
    <row r="201" spans="1:6" x14ac:dyDescent="0.35">
      <c r="A201" t="s">
        <v>80</v>
      </c>
      <c r="B201" t="s">
        <v>178</v>
      </c>
      <c r="C201" t="s">
        <v>228</v>
      </c>
      <c r="D201">
        <v>10000</v>
      </c>
      <c r="E201">
        <v>2</v>
      </c>
      <c r="F201" t="s">
        <v>439</v>
      </c>
    </row>
    <row r="202" spans="1:6" x14ac:dyDescent="0.35">
      <c r="A202" t="s">
        <v>142</v>
      </c>
      <c r="B202" t="s">
        <v>178</v>
      </c>
      <c r="C202" t="s">
        <v>228</v>
      </c>
      <c r="D202">
        <v>10000</v>
      </c>
      <c r="E202">
        <v>2</v>
      </c>
      <c r="F202" t="s">
        <v>439</v>
      </c>
    </row>
    <row r="203" spans="1:6" x14ac:dyDescent="0.35">
      <c r="A203" t="s">
        <v>233</v>
      </c>
      <c r="B203" t="s">
        <v>178</v>
      </c>
      <c r="C203" t="s">
        <v>228</v>
      </c>
      <c r="D203">
        <v>10000</v>
      </c>
      <c r="E203">
        <v>2</v>
      </c>
      <c r="F203" t="s">
        <v>439</v>
      </c>
    </row>
    <row r="204" spans="1:6" x14ac:dyDescent="0.35">
      <c r="A204" t="s">
        <v>3</v>
      </c>
      <c r="B204" t="s">
        <v>205</v>
      </c>
      <c r="C204" t="s">
        <v>288</v>
      </c>
      <c r="D204">
        <v>10000</v>
      </c>
      <c r="E204">
        <v>2</v>
      </c>
      <c r="F204" t="s">
        <v>439</v>
      </c>
    </row>
    <row r="205" spans="1:6" x14ac:dyDescent="0.35">
      <c r="A205" t="s">
        <v>238</v>
      </c>
      <c r="B205" t="s">
        <v>178</v>
      </c>
      <c r="C205" t="s">
        <v>228</v>
      </c>
      <c r="D205">
        <v>10000</v>
      </c>
      <c r="E205">
        <v>2</v>
      </c>
      <c r="F205" t="s">
        <v>439</v>
      </c>
    </row>
    <row r="206" spans="1:6" x14ac:dyDescent="0.35">
      <c r="A206" t="s">
        <v>177</v>
      </c>
      <c r="B206" t="s">
        <v>105</v>
      </c>
      <c r="C206" t="s">
        <v>177</v>
      </c>
      <c r="D206">
        <v>10000</v>
      </c>
      <c r="E206">
        <v>2</v>
      </c>
      <c r="F206" t="s">
        <v>439</v>
      </c>
    </row>
    <row r="207" spans="1:6" x14ac:dyDescent="0.35">
      <c r="A207" t="s">
        <v>321</v>
      </c>
      <c r="B207" t="s">
        <v>105</v>
      </c>
      <c r="C207" t="s">
        <v>177</v>
      </c>
      <c r="D207">
        <v>10000</v>
      </c>
      <c r="E207">
        <v>2</v>
      </c>
      <c r="F207" t="s">
        <v>439</v>
      </c>
    </row>
    <row r="208" spans="1:6" x14ac:dyDescent="0.35">
      <c r="A208" t="s">
        <v>67</v>
      </c>
      <c r="B208" t="s">
        <v>205</v>
      </c>
      <c r="C208" t="s">
        <v>288</v>
      </c>
      <c r="D208">
        <v>10000</v>
      </c>
      <c r="E208">
        <v>2</v>
      </c>
      <c r="F208" t="s">
        <v>439</v>
      </c>
    </row>
    <row r="209" spans="1:6" x14ac:dyDescent="0.35">
      <c r="A209" t="s">
        <v>152</v>
      </c>
      <c r="B209" t="s">
        <v>205</v>
      </c>
      <c r="C209" t="s">
        <v>288</v>
      </c>
      <c r="D209">
        <v>10000</v>
      </c>
      <c r="E209">
        <v>2</v>
      </c>
      <c r="F209" t="s">
        <v>439</v>
      </c>
    </row>
    <row r="210" spans="1:6" x14ac:dyDescent="0.35">
      <c r="A210" t="s">
        <v>25</v>
      </c>
      <c r="B210" t="s">
        <v>205</v>
      </c>
      <c r="C210" t="s">
        <v>288</v>
      </c>
      <c r="D210">
        <v>10000</v>
      </c>
      <c r="E210">
        <v>2</v>
      </c>
      <c r="F210" t="s">
        <v>439</v>
      </c>
    </row>
    <row r="211" spans="1:6" x14ac:dyDescent="0.35">
      <c r="A211" t="s">
        <v>122</v>
      </c>
      <c r="B211" t="s">
        <v>178</v>
      </c>
      <c r="C211" t="s">
        <v>228</v>
      </c>
      <c r="D211">
        <v>10000</v>
      </c>
      <c r="E211">
        <v>2</v>
      </c>
      <c r="F211" t="s">
        <v>439</v>
      </c>
    </row>
    <row r="212" spans="1:6" x14ac:dyDescent="0.35">
      <c r="A212" t="s">
        <v>222</v>
      </c>
      <c r="B212" t="s">
        <v>85</v>
      </c>
      <c r="C212" t="s">
        <v>54</v>
      </c>
      <c r="D212">
        <v>10000</v>
      </c>
      <c r="E212">
        <v>2</v>
      </c>
      <c r="F212" t="s">
        <v>439</v>
      </c>
    </row>
    <row r="213" spans="1:6" x14ac:dyDescent="0.35">
      <c r="A213" t="s">
        <v>113</v>
      </c>
      <c r="B213" t="s">
        <v>178</v>
      </c>
      <c r="C213" t="s">
        <v>246</v>
      </c>
      <c r="D213">
        <v>10000</v>
      </c>
      <c r="E213">
        <v>2</v>
      </c>
      <c r="F213" t="s">
        <v>439</v>
      </c>
    </row>
    <row r="214" spans="1:6" x14ac:dyDescent="0.35">
      <c r="A214" t="s">
        <v>294</v>
      </c>
      <c r="B214" t="s">
        <v>205</v>
      </c>
      <c r="C214" t="s">
        <v>288</v>
      </c>
      <c r="D214">
        <v>10000</v>
      </c>
      <c r="E214">
        <v>2</v>
      </c>
      <c r="F214" t="s">
        <v>439</v>
      </c>
    </row>
    <row r="215" spans="1:6" x14ac:dyDescent="0.35">
      <c r="A215" t="s">
        <v>135</v>
      </c>
      <c r="B215" t="s">
        <v>205</v>
      </c>
      <c r="C215" t="s">
        <v>288</v>
      </c>
      <c r="D215">
        <v>10000</v>
      </c>
      <c r="E215">
        <v>2</v>
      </c>
      <c r="F215" t="s">
        <v>439</v>
      </c>
    </row>
    <row r="216" spans="1:6" x14ac:dyDescent="0.35">
      <c r="A216" t="s">
        <v>95</v>
      </c>
      <c r="B216" t="s">
        <v>53</v>
      </c>
      <c r="C216" t="s">
        <v>250</v>
      </c>
      <c r="D216">
        <v>10000</v>
      </c>
      <c r="E216">
        <v>2</v>
      </c>
      <c r="F216" t="s">
        <v>439</v>
      </c>
    </row>
    <row r="217" spans="1:6" x14ac:dyDescent="0.35">
      <c r="A217" t="s">
        <v>168</v>
      </c>
      <c r="B217" t="s">
        <v>53</v>
      </c>
      <c r="C217" t="s">
        <v>250</v>
      </c>
      <c r="D217">
        <v>10000</v>
      </c>
      <c r="E217">
        <v>2</v>
      </c>
      <c r="F217" t="s">
        <v>439</v>
      </c>
    </row>
    <row r="218" spans="1:6" x14ac:dyDescent="0.35">
      <c r="A218" t="s">
        <v>129</v>
      </c>
      <c r="B218" t="s">
        <v>178</v>
      </c>
      <c r="C218" t="s">
        <v>129</v>
      </c>
      <c r="D218">
        <v>10000</v>
      </c>
      <c r="E218">
        <v>2</v>
      </c>
      <c r="F218" t="s">
        <v>439</v>
      </c>
    </row>
    <row r="219" spans="1:6" x14ac:dyDescent="0.35">
      <c r="A219" t="s">
        <v>298</v>
      </c>
      <c r="B219" t="s">
        <v>85</v>
      </c>
      <c r="C219" t="s">
        <v>181</v>
      </c>
      <c r="D219">
        <v>10000</v>
      </c>
      <c r="E219">
        <v>2</v>
      </c>
      <c r="F219" t="s">
        <v>439</v>
      </c>
    </row>
    <row r="220" spans="1:6" x14ac:dyDescent="0.35">
      <c r="A220" t="s">
        <v>39</v>
      </c>
      <c r="B220" t="s">
        <v>85</v>
      </c>
      <c r="C220" t="s">
        <v>15</v>
      </c>
      <c r="D220">
        <v>10000</v>
      </c>
      <c r="E220">
        <v>2</v>
      </c>
      <c r="F220" t="s">
        <v>439</v>
      </c>
    </row>
    <row r="221" spans="1:6" x14ac:dyDescent="0.35">
      <c r="A221" t="s">
        <v>213</v>
      </c>
      <c r="B221" t="s">
        <v>53</v>
      </c>
      <c r="C221" t="s">
        <v>110</v>
      </c>
      <c r="D221">
        <v>10000</v>
      </c>
      <c r="E221">
        <v>2</v>
      </c>
      <c r="F221" t="s">
        <v>439</v>
      </c>
    </row>
    <row r="222" spans="1:6" x14ac:dyDescent="0.35">
      <c r="A222" t="s">
        <v>219</v>
      </c>
      <c r="B222" t="s">
        <v>53</v>
      </c>
      <c r="C222" t="s">
        <v>110</v>
      </c>
      <c r="D222">
        <v>10000</v>
      </c>
      <c r="E222">
        <v>2</v>
      </c>
      <c r="F222" t="s">
        <v>439</v>
      </c>
    </row>
    <row r="223" spans="1:6" x14ac:dyDescent="0.35">
      <c r="A223" t="s">
        <v>201</v>
      </c>
      <c r="B223" t="s">
        <v>85</v>
      </c>
      <c r="C223" t="s">
        <v>111</v>
      </c>
      <c r="D223">
        <v>10000</v>
      </c>
      <c r="E223">
        <v>2</v>
      </c>
      <c r="F223" t="s">
        <v>439</v>
      </c>
    </row>
    <row r="224" spans="1:6" x14ac:dyDescent="0.35">
      <c r="A224" t="s">
        <v>48</v>
      </c>
      <c r="B224" t="s">
        <v>105</v>
      </c>
      <c r="C224" t="s">
        <v>48</v>
      </c>
      <c r="D224">
        <v>10000</v>
      </c>
      <c r="E224">
        <v>2</v>
      </c>
      <c r="F224" t="s">
        <v>439</v>
      </c>
    </row>
    <row r="225" spans="1:6" x14ac:dyDescent="0.35">
      <c r="A225" t="s">
        <v>83</v>
      </c>
      <c r="B225" t="s">
        <v>105</v>
      </c>
      <c r="C225" t="s">
        <v>254</v>
      </c>
      <c r="D225">
        <v>10000</v>
      </c>
      <c r="E225">
        <v>2</v>
      </c>
      <c r="F225" t="s">
        <v>439</v>
      </c>
    </row>
    <row r="226" spans="1:6" x14ac:dyDescent="0.35">
      <c r="A226" t="s">
        <v>22</v>
      </c>
      <c r="B226" t="s">
        <v>11</v>
      </c>
      <c r="C226" t="s">
        <v>154</v>
      </c>
      <c r="D226">
        <v>10000</v>
      </c>
      <c r="E226">
        <v>2</v>
      </c>
      <c r="F226" t="s">
        <v>439</v>
      </c>
    </row>
    <row r="227" spans="1:6" x14ac:dyDescent="0.35">
      <c r="A227" t="s">
        <v>195</v>
      </c>
      <c r="B227" t="s">
        <v>105</v>
      </c>
      <c r="C227" t="s">
        <v>254</v>
      </c>
      <c r="D227">
        <v>10000</v>
      </c>
      <c r="E227">
        <v>2</v>
      </c>
      <c r="F227" t="s">
        <v>439</v>
      </c>
    </row>
    <row r="228" spans="1:6" x14ac:dyDescent="0.35">
      <c r="A228" t="s">
        <v>224</v>
      </c>
      <c r="B228" t="s">
        <v>85</v>
      </c>
      <c r="C228" t="s">
        <v>182</v>
      </c>
      <c r="D228">
        <v>10000</v>
      </c>
      <c r="E228">
        <v>2</v>
      </c>
      <c r="F228" t="s">
        <v>439</v>
      </c>
    </row>
    <row r="229" spans="1:6" x14ac:dyDescent="0.35">
      <c r="A229" t="s">
        <v>300</v>
      </c>
      <c r="B229" t="s">
        <v>85</v>
      </c>
      <c r="C229" t="s">
        <v>182</v>
      </c>
      <c r="D229">
        <v>10000</v>
      </c>
      <c r="E229">
        <v>2</v>
      </c>
      <c r="F229" t="s">
        <v>439</v>
      </c>
    </row>
    <row r="230" spans="1:6" x14ac:dyDescent="0.35">
      <c r="A230" t="s">
        <v>221</v>
      </c>
      <c r="B230" t="s">
        <v>105</v>
      </c>
      <c r="C230" t="s">
        <v>59</v>
      </c>
      <c r="D230">
        <v>10000</v>
      </c>
      <c r="E230">
        <v>2</v>
      </c>
      <c r="F230" t="s">
        <v>439</v>
      </c>
    </row>
    <row r="231" spans="1:6" x14ac:dyDescent="0.35">
      <c r="A231" t="s">
        <v>296</v>
      </c>
      <c r="B231" t="s">
        <v>105</v>
      </c>
      <c r="C231" t="s">
        <v>59</v>
      </c>
      <c r="D231">
        <v>10000</v>
      </c>
      <c r="E231">
        <v>2</v>
      </c>
      <c r="F231" t="s">
        <v>439</v>
      </c>
    </row>
    <row r="232" spans="1:6" x14ac:dyDescent="0.35">
      <c r="A232" t="s">
        <v>240</v>
      </c>
      <c r="B232" t="s">
        <v>11</v>
      </c>
      <c r="C232" t="s">
        <v>13</v>
      </c>
      <c r="D232">
        <v>2596.4</v>
      </c>
      <c r="E232">
        <v>2</v>
      </c>
      <c r="F232">
        <v>2.0527061900000001E-2</v>
      </c>
    </row>
    <row r="233" spans="1:6" x14ac:dyDescent="0.35">
      <c r="A233" t="s">
        <v>38</v>
      </c>
      <c r="B233" t="s">
        <v>178</v>
      </c>
      <c r="C233" t="s">
        <v>304</v>
      </c>
      <c r="D233">
        <v>10000</v>
      </c>
      <c r="E233">
        <v>2</v>
      </c>
      <c r="F233" t="s">
        <v>439</v>
      </c>
    </row>
    <row r="234" spans="1:6" x14ac:dyDescent="0.35">
      <c r="A234" t="s">
        <v>216</v>
      </c>
      <c r="B234" t="s">
        <v>85</v>
      </c>
      <c r="C234" t="s">
        <v>216</v>
      </c>
      <c r="D234">
        <v>10000</v>
      </c>
      <c r="E234">
        <v>2</v>
      </c>
      <c r="F234" t="s">
        <v>439</v>
      </c>
    </row>
    <row r="235" spans="1:6" x14ac:dyDescent="0.35">
      <c r="A235" t="s">
        <v>212</v>
      </c>
      <c r="B235" t="s">
        <v>105</v>
      </c>
      <c r="C235" t="s">
        <v>48</v>
      </c>
      <c r="D235">
        <v>10000</v>
      </c>
      <c r="E235">
        <v>2</v>
      </c>
      <c r="F235" t="s">
        <v>439</v>
      </c>
    </row>
    <row r="236" spans="1:6" x14ac:dyDescent="0.35">
      <c r="A236" t="s">
        <v>134</v>
      </c>
      <c r="B236" t="s">
        <v>105</v>
      </c>
      <c r="C236" t="s">
        <v>56</v>
      </c>
      <c r="D236">
        <v>10000</v>
      </c>
      <c r="E236">
        <v>2</v>
      </c>
      <c r="F236" t="s">
        <v>439</v>
      </c>
    </row>
    <row r="237" spans="1:6" x14ac:dyDescent="0.35">
      <c r="A237" t="s">
        <v>258</v>
      </c>
      <c r="B237" t="s">
        <v>85</v>
      </c>
      <c r="C237" t="s">
        <v>287</v>
      </c>
      <c r="D237">
        <v>10000</v>
      </c>
      <c r="E237">
        <v>2</v>
      </c>
      <c r="F237" t="s">
        <v>439</v>
      </c>
    </row>
    <row r="238" spans="1:6" x14ac:dyDescent="0.35">
      <c r="A238" t="s">
        <v>173</v>
      </c>
      <c r="B238" t="s">
        <v>85</v>
      </c>
      <c r="C238" t="s">
        <v>15</v>
      </c>
      <c r="D238">
        <v>10000</v>
      </c>
      <c r="E238">
        <v>2</v>
      </c>
      <c r="F238" t="s">
        <v>439</v>
      </c>
    </row>
    <row r="239" spans="1:6" x14ac:dyDescent="0.35">
      <c r="A239" t="s">
        <v>282</v>
      </c>
      <c r="B239" t="s">
        <v>85</v>
      </c>
      <c r="C239" t="s">
        <v>15</v>
      </c>
      <c r="D239">
        <v>10000</v>
      </c>
      <c r="E239">
        <v>2</v>
      </c>
      <c r="F239" t="s">
        <v>439</v>
      </c>
    </row>
    <row r="240" spans="1:6" x14ac:dyDescent="0.35">
      <c r="A240" t="s">
        <v>29</v>
      </c>
      <c r="B240" t="s">
        <v>85</v>
      </c>
      <c r="C240" t="s">
        <v>15</v>
      </c>
      <c r="D240">
        <v>10000</v>
      </c>
      <c r="E240">
        <v>2</v>
      </c>
      <c r="F240" t="s">
        <v>439</v>
      </c>
    </row>
    <row r="241" spans="1:6" x14ac:dyDescent="0.35">
      <c r="A241" t="s">
        <v>121</v>
      </c>
      <c r="B241" t="s">
        <v>85</v>
      </c>
      <c r="C241" t="s">
        <v>90</v>
      </c>
      <c r="D241">
        <v>10000</v>
      </c>
      <c r="E241">
        <v>2</v>
      </c>
      <c r="F241" t="s">
        <v>439</v>
      </c>
    </row>
    <row r="242" spans="1:6" x14ac:dyDescent="0.35">
      <c r="A242" t="s">
        <v>197</v>
      </c>
      <c r="B242" t="s">
        <v>85</v>
      </c>
      <c r="C242" t="s">
        <v>90</v>
      </c>
      <c r="D242">
        <v>10000</v>
      </c>
      <c r="E242">
        <v>2</v>
      </c>
      <c r="F242" t="s">
        <v>439</v>
      </c>
    </row>
    <row r="243" spans="1:6" x14ac:dyDescent="0.35">
      <c r="A243" t="s">
        <v>285</v>
      </c>
      <c r="B243" t="s">
        <v>105</v>
      </c>
      <c r="C243" t="s">
        <v>177</v>
      </c>
      <c r="D243">
        <v>10000</v>
      </c>
      <c r="E243">
        <v>2</v>
      </c>
      <c r="F243" t="s">
        <v>439</v>
      </c>
    </row>
  </sheetData>
  <mergeCells count="1">
    <mergeCell ref="D1:F1"/>
  </mergeCells>
  <conditionalFormatting sqref="A1:F1048576">
    <cfRule type="cellIs" dxfId="22" priority="2" operator="equal">
      <formula>1</formula>
    </cfRule>
  </conditionalFormatting>
  <conditionalFormatting sqref="D484:F723">
    <cfRule type="cellIs" dxfId="21" priority="1" operator="greaterThan">
      <formula>0.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E63D0-1280-814C-98AF-57612C079A5A}">
  <dimension ref="A1:N242"/>
  <sheetViews>
    <sheetView workbookViewId="0">
      <selection activeCell="I6" sqref="I6"/>
    </sheetView>
  </sheetViews>
  <sheetFormatPr defaultColWidth="8.81640625" defaultRowHeight="14.5" x14ac:dyDescent="0.35"/>
  <cols>
    <col min="1" max="1" width="18.453125" bestFit="1" customWidth="1"/>
    <col min="2" max="3" width="13.26953125" style="2" bestFit="1" customWidth="1"/>
    <col min="4" max="4" width="17.1796875" style="2" bestFit="1" customWidth="1"/>
    <col min="5" max="5" width="11.36328125" style="2" bestFit="1" customWidth="1"/>
    <col min="6" max="6" width="10.36328125" style="2" customWidth="1"/>
    <col min="7" max="7" width="11.81640625" style="2" customWidth="1"/>
    <col min="8" max="8" width="8.81640625" style="2"/>
    <col min="9" max="9" width="18.36328125" customWidth="1"/>
    <col min="13" max="13" width="3.453125" customWidth="1"/>
  </cols>
  <sheetData>
    <row r="1" spans="1:14" ht="29" x14ac:dyDescent="0.35">
      <c r="A1" s="28" t="s">
        <v>92</v>
      </c>
      <c r="B1" s="28" t="s">
        <v>446</v>
      </c>
      <c r="C1" s="28" t="s">
        <v>447</v>
      </c>
      <c r="D1" s="28" t="s">
        <v>448</v>
      </c>
      <c r="E1" s="21" t="s">
        <v>445</v>
      </c>
      <c r="F1" s="28"/>
      <c r="G1" s="28"/>
      <c r="H1" s="28"/>
      <c r="I1" s="21"/>
      <c r="J1" s="32"/>
      <c r="K1" s="32"/>
      <c r="L1" s="32"/>
      <c r="M1" s="21"/>
      <c r="N1" s="3"/>
    </row>
    <row r="2" spans="1:14" x14ac:dyDescent="0.35">
      <c r="A2" s="26" t="s">
        <v>418</v>
      </c>
      <c r="B2" s="23">
        <v>94.539091101739416</v>
      </c>
      <c r="C2" s="23">
        <v>95.802458198181</v>
      </c>
      <c r="D2" s="2">
        <f t="shared" ref="D2:D65" si="0">AVERAGE(B2:C2)</f>
        <v>95.170774649960208</v>
      </c>
      <c r="E2" s="5">
        <f>STDEV(B2:C2)</f>
        <v>0.89333544102180318</v>
      </c>
      <c r="F2" s="23"/>
      <c r="G2" s="23"/>
      <c r="I2" s="5"/>
      <c r="J2" s="2"/>
      <c r="K2" s="2"/>
      <c r="L2" s="2"/>
      <c r="M2" s="21"/>
      <c r="N2" s="2"/>
    </row>
    <row r="3" spans="1:14" x14ac:dyDescent="0.35">
      <c r="A3" s="26" t="s">
        <v>417</v>
      </c>
      <c r="B3" s="23">
        <v>93.483096308572186</v>
      </c>
      <c r="C3" s="23">
        <v>89.308075428507706</v>
      </c>
      <c r="D3" s="2">
        <f t="shared" si="0"/>
        <v>91.395585868539939</v>
      </c>
      <c r="E3" s="5">
        <f t="shared" ref="E3:E66" si="1">STDEV(B3:C3)</f>
        <v>2.952185575889021</v>
      </c>
      <c r="F3" s="23"/>
      <c r="G3" s="23"/>
      <c r="I3" s="5"/>
      <c r="J3" s="22"/>
      <c r="K3" s="22"/>
      <c r="L3" s="22"/>
      <c r="M3" s="24"/>
      <c r="N3" s="24"/>
    </row>
    <row r="4" spans="1:14" x14ac:dyDescent="0.35">
      <c r="A4" s="26" t="s">
        <v>216</v>
      </c>
      <c r="B4" s="23">
        <v>84.517214580836537</v>
      </c>
      <c r="C4" s="23">
        <v>75.629478286513205</v>
      </c>
      <c r="D4" s="2">
        <f t="shared" si="0"/>
        <v>80.073346433674871</v>
      </c>
      <c r="E4" s="5">
        <f t="shared" si="1"/>
        <v>6.2845786031138253</v>
      </c>
      <c r="F4" s="23"/>
      <c r="G4" s="23"/>
      <c r="I4" s="5"/>
      <c r="J4" s="22"/>
      <c r="K4" s="22"/>
      <c r="L4" s="22"/>
      <c r="M4" s="24"/>
      <c r="N4" s="24"/>
    </row>
    <row r="5" spans="1:14" x14ac:dyDescent="0.35">
      <c r="A5" s="26" t="s">
        <v>207</v>
      </c>
      <c r="B5" s="23">
        <v>87.043694018764199</v>
      </c>
      <c r="C5" s="23">
        <v>72.496322671571178</v>
      </c>
      <c r="D5" s="2">
        <f t="shared" si="0"/>
        <v>79.770008345167696</v>
      </c>
      <c r="E5" s="5">
        <f t="shared" si="1"/>
        <v>10.286544928039067</v>
      </c>
      <c r="F5" s="23"/>
      <c r="G5" s="23"/>
      <c r="I5" s="5"/>
      <c r="J5" s="22"/>
      <c r="K5" s="22"/>
      <c r="L5" s="22"/>
      <c r="M5" s="24"/>
      <c r="N5" s="24"/>
    </row>
    <row r="6" spans="1:14" x14ac:dyDescent="0.35">
      <c r="A6" s="26" t="s">
        <v>187</v>
      </c>
      <c r="B6" s="23">
        <v>75.525434831713184</v>
      </c>
      <c r="C6" s="23">
        <v>67.853216395578954</v>
      </c>
      <c r="D6" s="2">
        <f t="shared" si="0"/>
        <v>71.689325613646076</v>
      </c>
      <c r="E6" s="5">
        <f t="shared" si="1"/>
        <v>5.4250776829349627</v>
      </c>
      <c r="F6" s="23"/>
      <c r="G6" s="23"/>
      <c r="I6" s="5"/>
      <c r="J6" s="22"/>
      <c r="K6" s="22"/>
      <c r="L6" s="22"/>
      <c r="M6" s="24"/>
      <c r="N6" s="24"/>
    </row>
    <row r="7" spans="1:14" x14ac:dyDescent="0.35">
      <c r="A7" s="26" t="s">
        <v>225</v>
      </c>
      <c r="B7" s="23">
        <v>74.154445918445816</v>
      </c>
      <c r="C7" s="23">
        <v>58.83355584809614</v>
      </c>
      <c r="D7" s="2">
        <f t="shared" si="0"/>
        <v>66.494000883270985</v>
      </c>
      <c r="E7" s="5">
        <f t="shared" si="1"/>
        <v>10.833505262557807</v>
      </c>
      <c r="F7" s="23"/>
      <c r="G7" s="23"/>
      <c r="I7" s="5"/>
      <c r="J7" s="22"/>
      <c r="K7" s="22"/>
      <c r="L7" s="22"/>
      <c r="M7" s="24"/>
      <c r="N7" s="24"/>
    </row>
    <row r="8" spans="1:14" x14ac:dyDescent="0.35">
      <c r="A8" s="26" t="s">
        <v>104</v>
      </c>
      <c r="B8" s="23">
        <v>47.8601472589963</v>
      </c>
      <c r="C8" s="23">
        <v>35.911923034938326</v>
      </c>
      <c r="D8" s="2">
        <f t="shared" si="0"/>
        <v>41.886035146967316</v>
      </c>
      <c r="E8" s="5">
        <f t="shared" si="1"/>
        <v>8.448670371968765</v>
      </c>
      <c r="F8" s="23"/>
      <c r="G8" s="23"/>
      <c r="I8" s="5"/>
      <c r="J8" s="22"/>
      <c r="K8" s="22"/>
      <c r="L8" s="22"/>
      <c r="M8" s="24"/>
      <c r="N8" s="24"/>
    </row>
    <row r="9" spans="1:14" ht="15" thickBot="1" x14ac:dyDescent="0.4">
      <c r="A9" s="27" t="s">
        <v>23</v>
      </c>
      <c r="B9" s="23">
        <v>50.792549789860466</v>
      </c>
      <c r="C9" s="23">
        <v>27.447902413045028</v>
      </c>
      <c r="D9" s="2">
        <f t="shared" si="0"/>
        <v>39.120226101452744</v>
      </c>
      <c r="E9" s="5">
        <f t="shared" si="1"/>
        <v>16.507158464554962</v>
      </c>
      <c r="F9" s="23"/>
      <c r="G9" s="23"/>
      <c r="I9" s="5"/>
      <c r="J9" s="22"/>
      <c r="K9" s="22"/>
      <c r="L9" s="22"/>
      <c r="M9" s="24"/>
      <c r="N9" s="24"/>
    </row>
    <row r="10" spans="1:14" x14ac:dyDescent="0.35">
      <c r="A10" s="26" t="s">
        <v>62</v>
      </c>
      <c r="B10" s="23">
        <v>40.100222731844092</v>
      </c>
      <c r="C10" s="23">
        <v>28.109171004960984</v>
      </c>
      <c r="D10" s="2">
        <f t="shared" si="0"/>
        <v>34.104696868402542</v>
      </c>
      <c r="E10" s="5">
        <f t="shared" si="1"/>
        <v>8.478953989637672</v>
      </c>
      <c r="F10" s="23"/>
      <c r="G10" s="23"/>
      <c r="I10" s="5"/>
      <c r="J10" s="22"/>
      <c r="K10" s="22"/>
      <c r="L10" s="22"/>
      <c r="M10" s="24"/>
      <c r="N10" s="24"/>
    </row>
    <row r="11" spans="1:14" x14ac:dyDescent="0.35">
      <c r="A11" s="26" t="s">
        <v>158</v>
      </c>
      <c r="B11" s="23">
        <v>41.228217862173096</v>
      </c>
      <c r="C11" s="23">
        <v>24.128194453867309</v>
      </c>
      <c r="D11" s="2">
        <f t="shared" si="0"/>
        <v>32.678206158020203</v>
      </c>
      <c r="E11" s="5">
        <f t="shared" si="1"/>
        <v>12.09154251046172</v>
      </c>
      <c r="F11" s="23"/>
      <c r="G11" s="23"/>
      <c r="I11" s="5"/>
      <c r="J11" s="22"/>
      <c r="K11" s="22"/>
      <c r="L11" s="22"/>
      <c r="M11" s="24"/>
      <c r="N11" s="24"/>
    </row>
    <row r="12" spans="1:14" x14ac:dyDescent="0.35">
      <c r="A12" s="26" t="s">
        <v>276</v>
      </c>
      <c r="B12" s="23">
        <v>42.774834228176459</v>
      </c>
      <c r="C12" s="23">
        <v>19.897686592998866</v>
      </c>
      <c r="D12" s="2">
        <f t="shared" si="0"/>
        <v>31.336260410587663</v>
      </c>
      <c r="E12" s="5">
        <f t="shared" si="1"/>
        <v>16.176586227039863</v>
      </c>
      <c r="F12" s="23"/>
      <c r="G12" s="23"/>
      <c r="I12" s="5"/>
      <c r="J12" s="22"/>
      <c r="K12" s="22"/>
      <c r="L12" s="22"/>
      <c r="M12" s="24"/>
      <c r="N12" s="24"/>
    </row>
    <row r="13" spans="1:14" x14ac:dyDescent="0.35">
      <c r="A13" s="26" t="s">
        <v>96</v>
      </c>
      <c r="B13" s="23">
        <v>33.865101225296215</v>
      </c>
      <c r="C13" s="23">
        <v>22.193289847303362</v>
      </c>
      <c r="D13" s="2">
        <f t="shared" si="0"/>
        <v>28.029195536299788</v>
      </c>
      <c r="E13" s="5">
        <f t="shared" si="1"/>
        <v>8.253216974109046</v>
      </c>
      <c r="F13" s="23"/>
      <c r="G13" s="23"/>
      <c r="I13" s="5"/>
      <c r="J13" s="22"/>
      <c r="K13" s="22"/>
      <c r="L13" s="22"/>
      <c r="M13" s="24"/>
      <c r="N13" s="24"/>
    </row>
    <row r="14" spans="1:14" x14ac:dyDescent="0.35">
      <c r="A14" s="26" t="s">
        <v>422</v>
      </c>
      <c r="B14" s="23">
        <v>36.110782125963055</v>
      </c>
      <c r="C14" s="23">
        <v>17.041110050037162</v>
      </c>
      <c r="D14" s="2">
        <f t="shared" si="0"/>
        <v>26.575946088000109</v>
      </c>
      <c r="E14" s="5">
        <f t="shared" si="1"/>
        <v>13.484294439890954</v>
      </c>
      <c r="F14" s="23"/>
      <c r="G14" s="23"/>
      <c r="I14" s="5"/>
      <c r="J14" s="22"/>
      <c r="K14" s="22"/>
      <c r="L14" s="22"/>
      <c r="M14" s="24"/>
      <c r="N14" s="24"/>
    </row>
    <row r="15" spans="1:14" x14ac:dyDescent="0.35">
      <c r="A15" s="26" t="s">
        <v>272</v>
      </c>
      <c r="B15" s="23">
        <v>30.616655265459599</v>
      </c>
      <c r="C15" s="23">
        <v>19.321689289213779</v>
      </c>
      <c r="D15" s="2">
        <f t="shared" si="0"/>
        <v>24.969172277336689</v>
      </c>
      <c r="E15" s="5">
        <f t="shared" si="1"/>
        <v>7.9867470350747558</v>
      </c>
      <c r="F15" s="23"/>
      <c r="G15" s="23"/>
      <c r="I15" s="5"/>
      <c r="J15" s="22"/>
      <c r="K15" s="22"/>
      <c r="L15" s="22"/>
      <c r="M15" s="24"/>
      <c r="N15" s="24"/>
    </row>
    <row r="16" spans="1:14" x14ac:dyDescent="0.35">
      <c r="A16" s="26" t="s">
        <v>76</v>
      </c>
      <c r="B16" s="23">
        <v>4.5628054473495325</v>
      </c>
      <c r="C16" s="23">
        <v>39.316154506586663</v>
      </c>
      <c r="D16" s="2">
        <f t="shared" si="0"/>
        <v>21.939479976968098</v>
      </c>
      <c r="E16" s="5">
        <f t="shared" si="1"/>
        <v>24.574328788729698</v>
      </c>
      <c r="F16" s="23"/>
      <c r="G16" s="23"/>
      <c r="I16" s="5"/>
      <c r="J16" s="22"/>
      <c r="K16" s="22"/>
      <c r="L16" s="22"/>
      <c r="M16" s="24"/>
      <c r="N16" s="24"/>
    </row>
    <row r="17" spans="1:14" ht="15" thickBot="1" x14ac:dyDescent="0.4">
      <c r="A17" s="27" t="s">
        <v>415</v>
      </c>
      <c r="B17" s="23">
        <v>28.821119726404703</v>
      </c>
      <c r="C17" s="23">
        <v>10.705793620218785</v>
      </c>
      <c r="D17" s="2">
        <f t="shared" si="0"/>
        <v>19.763456673311744</v>
      </c>
      <c r="E17" s="5">
        <f t="shared" si="1"/>
        <v>12.809469933089757</v>
      </c>
      <c r="F17" s="23"/>
      <c r="G17" s="23"/>
      <c r="I17" s="5"/>
      <c r="J17" s="22"/>
      <c r="K17" s="22"/>
      <c r="L17" s="22"/>
      <c r="M17" s="24"/>
      <c r="N17" s="24"/>
    </row>
    <row r="18" spans="1:14" x14ac:dyDescent="0.35">
      <c r="A18" s="26" t="s">
        <v>416</v>
      </c>
      <c r="B18" s="23">
        <v>23.972438094252979</v>
      </c>
      <c r="C18" s="23">
        <v>9.5696534125847421</v>
      </c>
      <c r="D18" s="2">
        <f t="shared" si="0"/>
        <v>16.771045753418861</v>
      </c>
      <c r="E18" s="5">
        <f t="shared" si="1"/>
        <v>10.184306716377346</v>
      </c>
      <c r="F18" s="23"/>
      <c r="G18" s="23"/>
      <c r="I18" s="5"/>
      <c r="J18" s="22"/>
      <c r="K18" s="22"/>
      <c r="L18" s="22"/>
      <c r="M18" s="24"/>
      <c r="N18" s="24"/>
    </row>
    <row r="19" spans="1:14" x14ac:dyDescent="0.35">
      <c r="A19" s="26" t="s">
        <v>169</v>
      </c>
      <c r="B19" s="23">
        <v>22.482614013326526</v>
      </c>
      <c r="C19" s="23">
        <v>8.0733294557921624</v>
      </c>
      <c r="D19" s="2">
        <f t="shared" si="0"/>
        <v>15.277971734559344</v>
      </c>
      <c r="E19" s="5">
        <f t="shared" si="1"/>
        <v>10.188902822679147</v>
      </c>
      <c r="F19" s="23"/>
      <c r="G19" s="23"/>
      <c r="I19" s="5"/>
      <c r="J19" s="22"/>
      <c r="K19" s="22"/>
      <c r="L19" s="22"/>
      <c r="M19" s="24"/>
      <c r="N19" s="24"/>
    </row>
    <row r="20" spans="1:14" x14ac:dyDescent="0.35">
      <c r="A20" s="26" t="s">
        <v>424</v>
      </c>
      <c r="B20" s="23">
        <v>17.97322167767939</v>
      </c>
      <c r="C20" s="23">
        <v>10.073153038023705</v>
      </c>
      <c r="D20" s="2">
        <f t="shared" si="0"/>
        <v>14.023187357851548</v>
      </c>
      <c r="E20" s="5">
        <f t="shared" si="1"/>
        <v>5.5861921069397207</v>
      </c>
      <c r="F20" s="23"/>
      <c r="G20" s="23"/>
      <c r="I20" s="5"/>
      <c r="J20" s="22"/>
      <c r="K20" s="22"/>
      <c r="L20" s="22"/>
      <c r="M20" s="24"/>
      <c r="N20" s="24"/>
    </row>
    <row r="21" spans="1:14" x14ac:dyDescent="0.35">
      <c r="A21" s="26" t="s">
        <v>423</v>
      </c>
      <c r="B21" s="23">
        <v>20.406344050714267</v>
      </c>
      <c r="C21" s="23">
        <v>7.2838974460068897</v>
      </c>
      <c r="D21" s="2">
        <f t="shared" si="0"/>
        <v>13.845120748360578</v>
      </c>
      <c r="E21" s="5">
        <f t="shared" si="1"/>
        <v>9.2789709799469744</v>
      </c>
      <c r="F21" s="23"/>
      <c r="G21" s="23"/>
      <c r="I21" s="5"/>
      <c r="J21" s="22"/>
      <c r="K21" s="22"/>
      <c r="L21" s="22"/>
      <c r="M21" s="24"/>
      <c r="N21" s="24"/>
    </row>
    <row r="22" spans="1:14" x14ac:dyDescent="0.35">
      <c r="A22" s="26" t="s">
        <v>307</v>
      </c>
      <c r="B22" s="23">
        <v>23.328430007036971</v>
      </c>
      <c r="C22" s="23">
        <v>3.7145291423661604</v>
      </c>
      <c r="D22" s="2">
        <f t="shared" si="0"/>
        <v>13.521479574701566</v>
      </c>
      <c r="E22" s="5">
        <f t="shared" si="1"/>
        <v>13.869122306929423</v>
      </c>
      <c r="F22" s="23"/>
      <c r="G22" s="23"/>
      <c r="I22" s="5"/>
      <c r="J22" s="22"/>
      <c r="K22" s="22"/>
      <c r="L22" s="22"/>
      <c r="M22" s="24"/>
      <c r="N22" s="24"/>
    </row>
    <row r="23" spans="1:14" x14ac:dyDescent="0.35">
      <c r="A23" s="26" t="s">
        <v>310</v>
      </c>
      <c r="B23" s="23">
        <v>16.923731911309233</v>
      </c>
      <c r="C23" s="23">
        <v>8.7249750469284777</v>
      </c>
      <c r="D23" s="2">
        <f t="shared" si="0"/>
        <v>12.824353479118855</v>
      </c>
      <c r="E23" s="5">
        <f t="shared" si="1"/>
        <v>5.7973965761033854</v>
      </c>
      <c r="F23" s="23"/>
      <c r="G23" s="23"/>
      <c r="I23" s="5"/>
      <c r="J23" s="22"/>
      <c r="K23" s="22"/>
      <c r="L23" s="22"/>
      <c r="M23" s="24"/>
      <c r="N23" s="24"/>
    </row>
    <row r="24" spans="1:14" x14ac:dyDescent="0.35">
      <c r="A24" s="26" t="s">
        <v>425</v>
      </c>
      <c r="B24" s="23">
        <v>17.520249457689957</v>
      </c>
      <c r="C24" s="23">
        <v>7.35600175179178</v>
      </c>
      <c r="D24" s="2">
        <f t="shared" si="0"/>
        <v>12.438125604740868</v>
      </c>
      <c r="E24" s="5">
        <f t="shared" si="1"/>
        <v>7.1872084785004118</v>
      </c>
      <c r="F24" s="23"/>
      <c r="G24" s="23"/>
      <c r="I24" s="5"/>
      <c r="J24" s="22"/>
      <c r="K24" s="22"/>
      <c r="L24" s="22"/>
      <c r="M24" s="24"/>
      <c r="N24" s="24"/>
    </row>
    <row r="25" spans="1:14" ht="15" thickBot="1" x14ac:dyDescent="0.4">
      <c r="A25" s="27" t="s">
        <v>419</v>
      </c>
      <c r="B25" s="23">
        <v>22.144456533966121</v>
      </c>
      <c r="C25" s="23">
        <v>2.4574395520777728</v>
      </c>
      <c r="D25" s="2">
        <f t="shared" si="0"/>
        <v>12.300948043021947</v>
      </c>
      <c r="E25" s="5">
        <f t="shared" si="1"/>
        <v>13.920823209227969</v>
      </c>
      <c r="F25" s="23"/>
      <c r="G25" s="23"/>
      <c r="I25" s="5"/>
      <c r="J25" s="22"/>
      <c r="K25" s="22"/>
      <c r="L25" s="22"/>
      <c r="M25" s="24"/>
      <c r="N25" s="24"/>
    </row>
    <row r="26" spans="1:14" x14ac:dyDescent="0.35">
      <c r="A26" s="26" t="s">
        <v>163</v>
      </c>
      <c r="B26" s="23">
        <v>14.487074079890064</v>
      </c>
      <c r="C26" s="23">
        <v>9.104995484973756</v>
      </c>
      <c r="D26" s="2">
        <f t="shared" si="0"/>
        <v>11.79603478243191</v>
      </c>
      <c r="E26" s="5">
        <f t="shared" si="1"/>
        <v>3.8057042713442852</v>
      </c>
      <c r="F26" s="23"/>
      <c r="G26" s="23"/>
      <c r="I26" s="5"/>
      <c r="J26" s="22"/>
      <c r="K26" s="22"/>
      <c r="L26" s="22"/>
      <c r="M26" s="24"/>
      <c r="N26" s="24"/>
    </row>
    <row r="27" spans="1:14" x14ac:dyDescent="0.35">
      <c r="A27" s="26" t="s">
        <v>39</v>
      </c>
      <c r="B27" s="23">
        <v>15.631825017622731</v>
      </c>
      <c r="C27" s="23">
        <v>6.4416189707798139</v>
      </c>
      <c r="D27" s="2">
        <f t="shared" si="0"/>
        <v>11.036721994201272</v>
      </c>
      <c r="E27" s="5">
        <f t="shared" si="1"/>
        <v>6.4984570162242425</v>
      </c>
      <c r="F27" s="23"/>
      <c r="G27" s="23"/>
      <c r="I27" s="5"/>
      <c r="J27" s="22"/>
      <c r="K27" s="22"/>
      <c r="L27" s="22"/>
      <c r="M27" s="24"/>
      <c r="N27" s="24"/>
    </row>
    <row r="28" spans="1:14" x14ac:dyDescent="0.35">
      <c r="A28" s="26" t="s">
        <v>99</v>
      </c>
      <c r="B28" s="23">
        <v>12.817798144524872</v>
      </c>
      <c r="C28" s="23">
        <v>9.0525596808778772</v>
      </c>
      <c r="D28" s="2">
        <f t="shared" si="0"/>
        <v>10.935178912701375</v>
      </c>
      <c r="E28" s="5">
        <f t="shared" si="1"/>
        <v>2.6624256504292085</v>
      </c>
      <c r="F28" s="23"/>
      <c r="G28" s="23"/>
      <c r="I28" s="5"/>
      <c r="J28" s="22"/>
      <c r="K28" s="22"/>
      <c r="L28" s="22"/>
      <c r="M28" s="24"/>
      <c r="N28" s="24"/>
    </row>
    <row r="29" spans="1:14" x14ac:dyDescent="0.35">
      <c r="A29" s="26" t="s">
        <v>426</v>
      </c>
      <c r="B29" s="23">
        <v>15.226119954826146</v>
      </c>
      <c r="C29" s="23">
        <v>4.9855912299076266</v>
      </c>
      <c r="D29" s="2">
        <f t="shared" si="0"/>
        <v>10.105855592366886</v>
      </c>
      <c r="E29" s="5">
        <f t="shared" si="1"/>
        <v>7.2411473043255166</v>
      </c>
      <c r="F29" s="23"/>
      <c r="G29" s="23"/>
      <c r="I29" s="5"/>
      <c r="J29" s="22"/>
      <c r="K29" s="22"/>
      <c r="L29" s="22"/>
      <c r="M29" s="24"/>
      <c r="N29" s="24"/>
    </row>
    <row r="30" spans="1:14" x14ac:dyDescent="0.35">
      <c r="A30" s="26" t="s">
        <v>123</v>
      </c>
      <c r="B30" s="23">
        <v>14.781079320506123</v>
      </c>
      <c r="C30" s="23">
        <v>5.2722253114070554</v>
      </c>
      <c r="D30" s="2">
        <f t="shared" si="0"/>
        <v>10.026652315956589</v>
      </c>
      <c r="E30" s="5">
        <f t="shared" si="1"/>
        <v>6.7237751511468389</v>
      </c>
      <c r="F30" s="23"/>
      <c r="G30" s="23"/>
      <c r="I30" s="5"/>
      <c r="J30" s="22"/>
      <c r="K30" s="22"/>
      <c r="L30" s="22"/>
      <c r="M30" s="24"/>
      <c r="N30" s="24"/>
    </row>
    <row r="31" spans="1:14" x14ac:dyDescent="0.35">
      <c r="A31" s="26" t="s">
        <v>421</v>
      </c>
      <c r="B31" s="23">
        <v>17.337891276627204</v>
      </c>
      <c r="C31" s="23">
        <v>1.8362891709942204</v>
      </c>
      <c r="D31" s="2">
        <f t="shared" si="0"/>
        <v>9.5870902238107121</v>
      </c>
      <c r="E31" s="5">
        <f t="shared" si="1"/>
        <v>10.961287968148747</v>
      </c>
      <c r="F31" s="23"/>
      <c r="G31" s="23"/>
      <c r="I31" s="5"/>
      <c r="J31" s="22"/>
      <c r="K31" s="22"/>
      <c r="L31" s="22"/>
      <c r="M31" s="24"/>
      <c r="N31" s="24"/>
    </row>
    <row r="32" spans="1:14" x14ac:dyDescent="0.35">
      <c r="A32" s="26" t="s">
        <v>95</v>
      </c>
      <c r="B32" s="23">
        <v>7.7758749466740937</v>
      </c>
      <c r="C32" s="23">
        <v>7.8400986157535471</v>
      </c>
      <c r="D32" s="2">
        <f t="shared" si="0"/>
        <v>7.8079867812138204</v>
      </c>
      <c r="E32" s="5">
        <f t="shared" si="1"/>
        <v>4.5412991918762233E-2</v>
      </c>
      <c r="F32" s="23"/>
      <c r="G32" s="23"/>
      <c r="I32" s="5"/>
      <c r="J32" s="22"/>
      <c r="K32" s="22"/>
      <c r="L32" s="22"/>
      <c r="M32" s="24"/>
      <c r="N32" s="24"/>
    </row>
    <row r="33" spans="1:14" ht="15" thickBot="1" x14ac:dyDescent="0.4">
      <c r="A33" s="27" t="s">
        <v>238</v>
      </c>
      <c r="B33" s="23">
        <v>10.878922972426665</v>
      </c>
      <c r="C33" s="23">
        <v>4.6779828844345985</v>
      </c>
      <c r="D33" s="2">
        <f t="shared" si="0"/>
        <v>7.7784529284306316</v>
      </c>
      <c r="E33" s="5">
        <f t="shared" si="1"/>
        <v>4.3847267859506971</v>
      </c>
      <c r="F33" s="23"/>
      <c r="G33" s="23"/>
      <c r="I33" s="5"/>
      <c r="J33" s="22"/>
      <c r="K33" s="22"/>
      <c r="L33" s="22"/>
      <c r="M33" s="24"/>
      <c r="N33" s="24"/>
    </row>
    <row r="34" spans="1:14" x14ac:dyDescent="0.35">
      <c r="A34" s="26" t="s">
        <v>135</v>
      </c>
      <c r="B34" s="23">
        <v>5.3119750621191741</v>
      </c>
      <c r="C34" s="23">
        <v>10.037552757172094</v>
      </c>
      <c r="D34" s="2">
        <f t="shared" si="0"/>
        <v>7.6747639096456339</v>
      </c>
      <c r="E34" s="5">
        <f t="shared" si="1"/>
        <v>3.3414880331958163</v>
      </c>
      <c r="F34" s="23"/>
      <c r="G34" s="23"/>
      <c r="I34" s="5"/>
      <c r="J34" s="22"/>
      <c r="K34" s="22"/>
      <c r="L34" s="22"/>
      <c r="M34" s="24"/>
      <c r="N34" s="24"/>
    </row>
    <row r="35" spans="1:14" x14ac:dyDescent="0.35">
      <c r="A35" s="26" t="s">
        <v>101</v>
      </c>
      <c r="B35" s="23">
        <v>-3.1043394209718116</v>
      </c>
      <c r="C35" s="23">
        <v>18.095345802094855</v>
      </c>
      <c r="D35" s="2">
        <f t="shared" si="0"/>
        <v>7.4955031905615215</v>
      </c>
      <c r="E35" s="5">
        <f t="shared" si="1"/>
        <v>14.990441180250686</v>
      </c>
      <c r="F35" s="23"/>
      <c r="G35" s="23"/>
      <c r="I35" s="5"/>
      <c r="J35" s="22"/>
      <c r="K35" s="22"/>
      <c r="L35" s="22"/>
      <c r="M35" s="24"/>
      <c r="N35" s="24"/>
    </row>
    <row r="36" spans="1:14" x14ac:dyDescent="0.35">
      <c r="A36" s="26" t="s">
        <v>432</v>
      </c>
      <c r="B36" s="23">
        <v>9.5646933479199276</v>
      </c>
      <c r="C36" s="23">
        <v>5.4079425739868299</v>
      </c>
      <c r="D36" s="2">
        <f t="shared" si="0"/>
        <v>7.4863179609533788</v>
      </c>
      <c r="E36" s="5">
        <f t="shared" si="1"/>
        <v>2.9392666599505235</v>
      </c>
      <c r="F36" s="23"/>
      <c r="G36" s="23"/>
      <c r="I36" s="5"/>
      <c r="J36" s="22"/>
      <c r="K36" s="22"/>
      <c r="L36" s="22"/>
      <c r="M36" s="24"/>
      <c r="N36" s="24"/>
    </row>
    <row r="37" spans="1:14" x14ac:dyDescent="0.35">
      <c r="A37" s="26" t="s">
        <v>98</v>
      </c>
      <c r="B37" s="23">
        <v>10.552149448041362</v>
      </c>
      <c r="C37" s="23">
        <v>4.0483845805371743</v>
      </c>
      <c r="D37" s="2">
        <f t="shared" si="0"/>
        <v>7.3002670142892683</v>
      </c>
      <c r="E37" s="5">
        <f t="shared" si="1"/>
        <v>4.5988562410550378</v>
      </c>
      <c r="F37" s="23"/>
      <c r="G37" s="23"/>
      <c r="I37" s="5"/>
      <c r="J37" s="22"/>
      <c r="K37" s="22"/>
      <c r="L37" s="22"/>
      <c r="M37" s="24"/>
      <c r="N37" s="24"/>
    </row>
    <row r="38" spans="1:14" x14ac:dyDescent="0.35">
      <c r="A38" s="26" t="s">
        <v>313</v>
      </c>
      <c r="B38" s="23">
        <v>1.6658946469636646</v>
      </c>
      <c r="C38" s="23">
        <v>12.466673950453313</v>
      </c>
      <c r="D38" s="2">
        <f t="shared" si="0"/>
        <v>7.0662842987084886</v>
      </c>
      <c r="E38" s="5">
        <f t="shared" si="1"/>
        <v>7.6373042875968453</v>
      </c>
      <c r="F38" s="23"/>
      <c r="G38" s="23"/>
      <c r="I38" s="5"/>
      <c r="J38" s="22"/>
      <c r="K38" s="22"/>
      <c r="L38" s="22"/>
      <c r="M38" s="24"/>
      <c r="N38" s="24"/>
    </row>
    <row r="39" spans="1:14" x14ac:dyDescent="0.35">
      <c r="A39" s="26" t="s">
        <v>63</v>
      </c>
      <c r="B39" s="23">
        <v>11.779128634038955</v>
      </c>
      <c r="C39" s="23">
        <v>1.115545798100456</v>
      </c>
      <c r="D39" s="2">
        <f t="shared" si="0"/>
        <v>6.4473372160697053</v>
      </c>
      <c r="E39" s="5">
        <f t="shared" si="1"/>
        <v>7.540291735036587</v>
      </c>
      <c r="F39" s="23"/>
      <c r="G39" s="23"/>
      <c r="I39" s="5"/>
      <c r="J39" s="22"/>
      <c r="K39" s="22"/>
      <c r="L39" s="22"/>
      <c r="M39" s="24"/>
      <c r="N39" s="24"/>
    </row>
    <row r="40" spans="1:14" x14ac:dyDescent="0.35">
      <c r="A40" s="26" t="s">
        <v>317</v>
      </c>
      <c r="B40" s="23">
        <v>9.2750960681734256</v>
      </c>
      <c r="C40" s="23">
        <v>3.527168248442635</v>
      </c>
      <c r="D40" s="2">
        <f t="shared" si="0"/>
        <v>6.4011321583080303</v>
      </c>
      <c r="E40" s="5">
        <f t="shared" si="1"/>
        <v>4.0643987391024492</v>
      </c>
      <c r="F40" s="23"/>
      <c r="G40" s="23"/>
      <c r="I40" s="5"/>
      <c r="J40" s="22"/>
      <c r="K40" s="22"/>
      <c r="L40" s="22"/>
      <c r="M40" s="24"/>
      <c r="N40" s="24"/>
    </row>
    <row r="41" spans="1:14" ht="15" thickBot="1" x14ac:dyDescent="0.4">
      <c r="A41" s="27" t="s">
        <v>427</v>
      </c>
      <c r="B41" s="23">
        <v>9.3131331505074826</v>
      </c>
      <c r="C41" s="23">
        <v>2.0841992359515444</v>
      </c>
      <c r="D41" s="2">
        <f t="shared" si="0"/>
        <v>5.6986661932295135</v>
      </c>
      <c r="E41" s="5">
        <f t="shared" si="1"/>
        <v>5.1116281917319188</v>
      </c>
      <c r="F41" s="23"/>
      <c r="G41" s="23"/>
      <c r="I41" s="5"/>
      <c r="J41" s="22"/>
      <c r="K41" s="22"/>
      <c r="L41" s="22"/>
      <c r="M41" s="24"/>
      <c r="N41" s="24"/>
    </row>
    <row r="42" spans="1:14" x14ac:dyDescent="0.35">
      <c r="A42" s="26" t="s">
        <v>131</v>
      </c>
      <c r="B42" s="23">
        <v>3.9332614976156179</v>
      </c>
      <c r="C42" s="23">
        <v>7.4225397153301316</v>
      </c>
      <c r="D42" s="2">
        <f t="shared" si="0"/>
        <v>5.6779006064728748</v>
      </c>
      <c r="E42" s="5">
        <f t="shared" si="1"/>
        <v>2.4672922891924416</v>
      </c>
      <c r="F42" s="23"/>
      <c r="G42" s="23"/>
      <c r="I42" s="5"/>
      <c r="J42" s="22"/>
      <c r="K42" s="22"/>
      <c r="L42" s="22"/>
      <c r="M42" s="24"/>
      <c r="N42" s="24"/>
    </row>
    <row r="43" spans="1:14" x14ac:dyDescent="0.35">
      <c r="A43" s="26" t="s">
        <v>132</v>
      </c>
      <c r="B43" s="23">
        <v>13.269755023439956</v>
      </c>
      <c r="C43" s="23">
        <v>-2.0427205364170931</v>
      </c>
      <c r="D43" s="2">
        <f t="shared" si="0"/>
        <v>5.6135172435114313</v>
      </c>
      <c r="E43" s="5">
        <f t="shared" si="1"/>
        <v>10.827555305128195</v>
      </c>
      <c r="F43" s="23"/>
      <c r="G43" s="23"/>
      <c r="I43" s="5"/>
      <c r="J43" s="22"/>
      <c r="K43" s="22"/>
      <c r="L43" s="22"/>
      <c r="M43" s="24"/>
      <c r="N43" s="24"/>
    </row>
    <row r="44" spans="1:14" x14ac:dyDescent="0.35">
      <c r="A44" s="26" t="s">
        <v>312</v>
      </c>
      <c r="B44" s="23">
        <v>7.8429363174895883</v>
      </c>
      <c r="C44" s="23">
        <v>3.1599443011305652</v>
      </c>
      <c r="D44" s="2">
        <f t="shared" si="0"/>
        <v>5.5014403093100768</v>
      </c>
      <c r="E44" s="5">
        <f t="shared" si="1"/>
        <v>3.3113754110099296</v>
      </c>
      <c r="F44" s="23"/>
      <c r="G44" s="23"/>
      <c r="I44" s="5"/>
      <c r="J44" s="22"/>
      <c r="K44" s="22"/>
      <c r="L44" s="22"/>
      <c r="M44" s="24"/>
      <c r="N44" s="24"/>
    </row>
    <row r="45" spans="1:14" x14ac:dyDescent="0.35">
      <c r="A45" s="26" t="s">
        <v>211</v>
      </c>
      <c r="B45" s="23">
        <v>-6.6041764788771502</v>
      </c>
      <c r="C45" s="23">
        <v>17.524482369012944</v>
      </c>
      <c r="D45" s="2">
        <f t="shared" si="0"/>
        <v>5.4601529450678967</v>
      </c>
      <c r="E45" s="5">
        <f t="shared" si="1"/>
        <v>17.061538292279874</v>
      </c>
      <c r="F45" s="23"/>
      <c r="G45" s="23"/>
      <c r="I45" s="5"/>
      <c r="J45" s="22"/>
      <c r="K45" s="22"/>
      <c r="L45" s="22"/>
      <c r="M45" s="24"/>
      <c r="N45" s="24"/>
    </row>
    <row r="46" spans="1:14" x14ac:dyDescent="0.35">
      <c r="A46" s="26" t="s">
        <v>210</v>
      </c>
      <c r="B46" s="23">
        <v>11.241640355406375</v>
      </c>
      <c r="C46" s="23">
        <v>-0.33315347196658252</v>
      </c>
      <c r="D46" s="2">
        <f t="shared" si="0"/>
        <v>5.4542434417198962</v>
      </c>
      <c r="E46" s="5">
        <f t="shared" si="1"/>
        <v>8.1846152061716104</v>
      </c>
      <c r="F46" s="23"/>
      <c r="G46" s="23"/>
      <c r="I46" s="5"/>
      <c r="J46" s="22"/>
      <c r="K46" s="22"/>
      <c r="L46" s="22"/>
      <c r="M46" s="24"/>
      <c r="N46" s="24"/>
    </row>
    <row r="47" spans="1:14" x14ac:dyDescent="0.35">
      <c r="A47" s="26" t="s">
        <v>291</v>
      </c>
      <c r="B47" s="23">
        <v>6.8923873938250892</v>
      </c>
      <c r="C47" s="23">
        <v>3.3847567123668512</v>
      </c>
      <c r="D47" s="2">
        <f t="shared" si="0"/>
        <v>5.1385720530959702</v>
      </c>
      <c r="E47" s="5">
        <f t="shared" si="1"/>
        <v>2.4802694407571111</v>
      </c>
      <c r="F47" s="23"/>
      <c r="G47" s="23"/>
      <c r="I47" s="5"/>
      <c r="J47" s="22"/>
      <c r="K47" s="22"/>
      <c r="L47" s="22"/>
      <c r="M47" s="24"/>
      <c r="N47" s="24"/>
    </row>
    <row r="48" spans="1:14" x14ac:dyDescent="0.35">
      <c r="A48" s="26" t="s">
        <v>219</v>
      </c>
      <c r="B48" s="23">
        <v>-2.165698697356234</v>
      </c>
      <c r="C48" s="23">
        <v>11.773092541434565</v>
      </c>
      <c r="D48" s="2">
        <f t="shared" si="0"/>
        <v>4.8036969220391654</v>
      </c>
      <c r="E48" s="5">
        <f t="shared" si="1"/>
        <v>9.8562138064926099</v>
      </c>
      <c r="F48" s="23"/>
      <c r="G48" s="23"/>
      <c r="I48" s="5"/>
      <c r="J48" s="22"/>
      <c r="K48" s="22"/>
      <c r="L48" s="22"/>
      <c r="M48" s="24"/>
      <c r="N48" s="24"/>
    </row>
    <row r="49" spans="1:14" ht="15" thickBot="1" x14ac:dyDescent="0.4">
      <c r="A49" s="27" t="s">
        <v>2</v>
      </c>
      <c r="B49" s="23">
        <v>1.2482014370038996</v>
      </c>
      <c r="C49" s="23">
        <v>8.3161073864608426</v>
      </c>
      <c r="D49" s="2">
        <f t="shared" si="0"/>
        <v>4.7821544117323711</v>
      </c>
      <c r="E49" s="5">
        <f t="shared" si="1"/>
        <v>4.9977642256497488</v>
      </c>
      <c r="F49" s="23"/>
      <c r="G49" s="23"/>
      <c r="I49" s="5"/>
      <c r="J49" s="22"/>
      <c r="K49" s="22"/>
      <c r="L49" s="22"/>
      <c r="M49" s="24"/>
      <c r="N49" s="24"/>
    </row>
    <row r="50" spans="1:14" x14ac:dyDescent="0.35">
      <c r="A50" s="26" t="s">
        <v>65</v>
      </c>
      <c r="B50" s="23">
        <v>8.9418350786417733</v>
      </c>
      <c r="C50" s="23">
        <v>0.50413302209790345</v>
      </c>
      <c r="D50" s="2">
        <f t="shared" si="0"/>
        <v>4.7229840503698384</v>
      </c>
      <c r="E50" s="5">
        <f t="shared" si="1"/>
        <v>5.9663563418138477</v>
      </c>
      <c r="F50" s="23"/>
      <c r="G50" s="23"/>
      <c r="I50" s="5"/>
      <c r="J50" s="22"/>
      <c r="K50" s="22"/>
      <c r="L50" s="22"/>
      <c r="M50" s="24"/>
      <c r="N50" s="24"/>
    </row>
    <row r="51" spans="1:14" x14ac:dyDescent="0.35">
      <c r="A51" s="26" t="s">
        <v>284</v>
      </c>
      <c r="B51" s="23">
        <v>0.81802664849436724</v>
      </c>
      <c r="C51" s="23">
        <v>8.3740926980041621</v>
      </c>
      <c r="D51" s="2">
        <f t="shared" si="0"/>
        <v>4.5960596732492647</v>
      </c>
      <c r="E51" s="5">
        <f t="shared" si="1"/>
        <v>5.3429455427018233</v>
      </c>
      <c r="F51" s="23"/>
      <c r="G51" s="23"/>
      <c r="I51" s="5"/>
      <c r="J51" s="22"/>
      <c r="K51" s="22"/>
      <c r="L51" s="22"/>
      <c r="M51" s="24"/>
      <c r="N51" s="24"/>
    </row>
    <row r="52" spans="1:14" x14ac:dyDescent="0.35">
      <c r="A52" s="26" t="s">
        <v>400</v>
      </c>
      <c r="B52" s="23">
        <v>12.391243025216667</v>
      </c>
      <c r="C52" s="23">
        <v>-3.355349404879064</v>
      </c>
      <c r="D52" s="2">
        <f t="shared" si="0"/>
        <v>4.5179468101688016</v>
      </c>
      <c r="E52" s="5">
        <f t="shared" si="1"/>
        <v>11.134522287901447</v>
      </c>
      <c r="F52" s="23"/>
      <c r="G52" s="23"/>
      <c r="I52" s="5"/>
      <c r="J52" s="22"/>
      <c r="K52" s="22"/>
      <c r="L52" s="22"/>
      <c r="M52" s="24"/>
      <c r="N52" s="24"/>
    </row>
    <row r="53" spans="1:14" x14ac:dyDescent="0.35">
      <c r="A53" s="26" t="s">
        <v>37</v>
      </c>
      <c r="B53" s="23">
        <v>5.8712433452336796</v>
      </c>
      <c r="C53" s="23">
        <v>2.929805662551388</v>
      </c>
      <c r="D53" s="2">
        <f t="shared" si="0"/>
        <v>4.4005245038925338</v>
      </c>
      <c r="E53" s="5">
        <f t="shared" si="1"/>
        <v>2.0799105318622915</v>
      </c>
      <c r="F53" s="23"/>
      <c r="G53" s="23"/>
      <c r="I53" s="5"/>
      <c r="J53" s="22"/>
      <c r="K53" s="22"/>
      <c r="L53" s="22"/>
      <c r="M53" s="24"/>
      <c r="N53" s="24"/>
    </row>
    <row r="54" spans="1:14" x14ac:dyDescent="0.35">
      <c r="A54" s="26" t="s">
        <v>118</v>
      </c>
      <c r="B54" s="23">
        <v>7.6925860450002261</v>
      </c>
      <c r="C54" s="23">
        <v>1.0852785127284506</v>
      </c>
      <c r="D54" s="2">
        <f t="shared" si="0"/>
        <v>4.3889322788643383</v>
      </c>
      <c r="E54" s="5">
        <f t="shared" si="1"/>
        <v>4.6720719614543249</v>
      </c>
      <c r="F54" s="23"/>
      <c r="G54" s="23"/>
      <c r="I54" s="5"/>
      <c r="J54" s="22"/>
      <c r="K54" s="22"/>
      <c r="L54" s="22"/>
      <c r="M54" s="24"/>
      <c r="N54" s="24"/>
    </row>
    <row r="55" spans="1:14" x14ac:dyDescent="0.35">
      <c r="A55" s="26" t="s">
        <v>0</v>
      </c>
      <c r="B55" s="23">
        <v>5.8497453642716266</v>
      </c>
      <c r="C55" s="23">
        <v>2.7192809896751982</v>
      </c>
      <c r="D55" s="2">
        <f t="shared" si="0"/>
        <v>4.2845131769734124</v>
      </c>
      <c r="E55" s="5">
        <f t="shared" si="1"/>
        <v>2.2135725875400389</v>
      </c>
      <c r="F55" s="23"/>
      <c r="G55" s="23"/>
      <c r="I55" s="5"/>
      <c r="J55" s="22"/>
      <c r="K55" s="22"/>
      <c r="L55" s="22"/>
      <c r="M55" s="24"/>
      <c r="N55" s="24"/>
    </row>
    <row r="56" spans="1:14" x14ac:dyDescent="0.35">
      <c r="A56" s="26" t="s">
        <v>80</v>
      </c>
      <c r="B56" s="23">
        <v>2.0604552726541101</v>
      </c>
      <c r="C56" s="23">
        <v>6.3450755500458769</v>
      </c>
      <c r="D56" s="2">
        <f t="shared" si="0"/>
        <v>4.2027654113499935</v>
      </c>
      <c r="E56" s="5">
        <f t="shared" si="1"/>
        <v>3.0296840529531046</v>
      </c>
      <c r="F56" s="23"/>
      <c r="G56" s="23"/>
      <c r="I56" s="5"/>
      <c r="J56" s="22"/>
      <c r="K56" s="22"/>
      <c r="L56" s="22"/>
      <c r="M56" s="24"/>
      <c r="N56" s="24"/>
    </row>
    <row r="57" spans="1:14" ht="15" thickBot="1" x14ac:dyDescent="0.4">
      <c r="A57" s="27" t="s">
        <v>69</v>
      </c>
      <c r="B57" s="23">
        <v>2.3204312365198803</v>
      </c>
      <c r="C57" s="23">
        <v>5.8630697172062867</v>
      </c>
      <c r="D57" s="2">
        <f t="shared" si="0"/>
        <v>4.0917504768630835</v>
      </c>
      <c r="E57" s="5">
        <f t="shared" si="1"/>
        <v>2.5050236929857674</v>
      </c>
      <c r="F57" s="23"/>
      <c r="G57" s="23"/>
      <c r="I57" s="5"/>
      <c r="J57" s="22"/>
      <c r="K57" s="22"/>
      <c r="L57" s="22"/>
      <c r="M57" s="24"/>
      <c r="N57" s="24"/>
    </row>
    <row r="58" spans="1:14" x14ac:dyDescent="0.35">
      <c r="A58" s="26" t="s">
        <v>172</v>
      </c>
      <c r="B58" s="23">
        <v>-2.5862254704705094</v>
      </c>
      <c r="C58" s="23">
        <v>10.252187391457326</v>
      </c>
      <c r="D58" s="2">
        <f t="shared" si="0"/>
        <v>3.8329809604934084</v>
      </c>
      <c r="E58" s="5">
        <f t="shared" si="1"/>
        <v>9.0781287943417635</v>
      </c>
      <c r="F58" s="23"/>
      <c r="G58" s="23"/>
      <c r="I58" s="5"/>
      <c r="J58" s="22"/>
      <c r="K58" s="22"/>
      <c r="L58" s="22"/>
      <c r="M58" s="24"/>
      <c r="N58" s="24"/>
    </row>
    <row r="59" spans="1:14" x14ac:dyDescent="0.35">
      <c r="A59" s="26" t="s">
        <v>412</v>
      </c>
      <c r="B59" s="23">
        <v>0.62957887040734306</v>
      </c>
      <c r="C59" s="23">
        <v>6.8587959715311513</v>
      </c>
      <c r="D59" s="2">
        <f t="shared" si="0"/>
        <v>3.7441874209692472</v>
      </c>
      <c r="E59" s="5">
        <f t="shared" si="1"/>
        <v>4.4047216536878517</v>
      </c>
      <c r="F59" s="23"/>
      <c r="G59" s="23"/>
      <c r="I59" s="5"/>
      <c r="J59" s="22"/>
      <c r="K59" s="22"/>
      <c r="L59" s="22"/>
      <c r="M59" s="24"/>
      <c r="N59" s="24"/>
    </row>
    <row r="60" spans="1:14" x14ac:dyDescent="0.35">
      <c r="A60" s="26" t="s">
        <v>309</v>
      </c>
      <c r="B60" s="23">
        <v>4.1516333819213713</v>
      </c>
      <c r="C60" s="23">
        <v>3.2959823698752615</v>
      </c>
      <c r="D60" s="2">
        <f t="shared" si="0"/>
        <v>3.7238078758983164</v>
      </c>
      <c r="E60" s="5">
        <f t="shared" si="1"/>
        <v>0.60503663294693522</v>
      </c>
      <c r="F60" s="23"/>
      <c r="G60" s="23"/>
      <c r="I60" s="5"/>
      <c r="J60" s="22"/>
      <c r="K60" s="22"/>
      <c r="L60" s="22"/>
      <c r="M60" s="24"/>
      <c r="N60" s="24"/>
    </row>
    <row r="61" spans="1:14" x14ac:dyDescent="0.35">
      <c r="A61" s="26" t="s">
        <v>189</v>
      </c>
      <c r="B61" s="23">
        <v>2.9202292512750034</v>
      </c>
      <c r="C61" s="23">
        <v>4.2401115401793419</v>
      </c>
      <c r="D61" s="2">
        <f t="shared" si="0"/>
        <v>3.5801703957271727</v>
      </c>
      <c r="E61" s="5">
        <f t="shared" si="1"/>
        <v>0.93329771685227714</v>
      </c>
      <c r="F61" s="23"/>
      <c r="G61" s="23"/>
      <c r="I61" s="5"/>
      <c r="J61" s="22"/>
      <c r="K61" s="22"/>
      <c r="L61" s="22"/>
      <c r="M61" s="24"/>
      <c r="N61" s="24"/>
    </row>
    <row r="62" spans="1:14" x14ac:dyDescent="0.35">
      <c r="A62" s="26" t="s">
        <v>212</v>
      </c>
      <c r="B62" s="23">
        <v>9.6250094860536421</v>
      </c>
      <c r="C62" s="23">
        <v>-2.5725542585253578</v>
      </c>
      <c r="D62" s="2">
        <f t="shared" si="0"/>
        <v>3.5262276137641422</v>
      </c>
      <c r="E62" s="5">
        <f t="shared" si="1"/>
        <v>8.6249800377469885</v>
      </c>
      <c r="F62" s="23"/>
      <c r="G62" s="23"/>
      <c r="I62" s="5"/>
      <c r="J62" s="22"/>
      <c r="K62" s="22"/>
      <c r="L62" s="22"/>
      <c r="M62" s="24"/>
      <c r="N62" s="24"/>
    </row>
    <row r="63" spans="1:14" x14ac:dyDescent="0.35">
      <c r="A63" s="26" t="s">
        <v>159</v>
      </c>
      <c r="B63" s="23">
        <v>2.3511425563504389</v>
      </c>
      <c r="C63" s="23">
        <v>4.2830454953967632</v>
      </c>
      <c r="D63" s="2">
        <f t="shared" si="0"/>
        <v>3.317094025873601</v>
      </c>
      <c r="E63" s="5">
        <f t="shared" si="1"/>
        <v>1.3660616687938776</v>
      </c>
      <c r="F63" s="23"/>
      <c r="G63" s="23"/>
      <c r="I63" s="5"/>
      <c r="J63" s="22"/>
      <c r="K63" s="22"/>
      <c r="L63" s="22"/>
      <c r="M63" s="24"/>
      <c r="N63" s="24"/>
    </row>
    <row r="64" spans="1:14" x14ac:dyDescent="0.35">
      <c r="A64" s="26" t="s">
        <v>113</v>
      </c>
      <c r="B64" s="23">
        <v>3.5420654506715437</v>
      </c>
      <c r="C64" s="23">
        <v>3.0396427882114239</v>
      </c>
      <c r="D64" s="2">
        <f t="shared" si="0"/>
        <v>3.2908541194414838</v>
      </c>
      <c r="E64" s="5">
        <f t="shared" si="1"/>
        <v>0.35526647164735059</v>
      </c>
      <c r="F64" s="23"/>
      <c r="G64" s="23"/>
      <c r="I64" s="5"/>
      <c r="J64" s="22"/>
      <c r="K64" s="22"/>
      <c r="L64" s="22"/>
      <c r="M64" s="24"/>
      <c r="N64" s="24"/>
    </row>
    <row r="65" spans="1:14" ht="15" thickBot="1" x14ac:dyDescent="0.4">
      <c r="A65" s="27" t="s">
        <v>22</v>
      </c>
      <c r="B65" s="23">
        <v>-1.422869794197652</v>
      </c>
      <c r="C65" s="23">
        <v>7.8054111909673338</v>
      </c>
      <c r="D65" s="2">
        <f t="shared" si="0"/>
        <v>3.1912706983848409</v>
      </c>
      <c r="E65" s="5">
        <f t="shared" si="1"/>
        <v>6.5253800633050352</v>
      </c>
      <c r="F65" s="23"/>
      <c r="G65" s="23"/>
      <c r="I65" s="5"/>
      <c r="J65" s="22"/>
      <c r="K65" s="22"/>
      <c r="L65" s="22"/>
      <c r="M65" s="24"/>
      <c r="N65" s="24"/>
    </row>
    <row r="66" spans="1:14" x14ac:dyDescent="0.35">
      <c r="A66" s="26" t="s">
        <v>398</v>
      </c>
      <c r="B66" s="23">
        <v>5.6079263959039736</v>
      </c>
      <c r="C66" s="23">
        <v>0.68185691251521519</v>
      </c>
      <c r="D66" s="2">
        <f t="shared" ref="D66:D129" si="2">AVERAGE(B66:C66)</f>
        <v>3.1448916542095944</v>
      </c>
      <c r="E66" s="5">
        <f t="shared" si="1"/>
        <v>3.483257136300304</v>
      </c>
      <c r="F66" s="23"/>
      <c r="G66" s="23"/>
      <c r="I66" s="5"/>
      <c r="J66" s="22"/>
      <c r="K66" s="22"/>
      <c r="L66" s="22"/>
      <c r="M66" s="24"/>
      <c r="N66" s="24"/>
    </row>
    <row r="67" spans="1:14" x14ac:dyDescent="0.35">
      <c r="A67" s="26" t="s">
        <v>235</v>
      </c>
      <c r="B67" s="23">
        <v>3.3976539902083545</v>
      </c>
      <c r="C67" s="23">
        <v>2.7710752726811734</v>
      </c>
      <c r="D67" s="2">
        <f t="shared" si="2"/>
        <v>3.0843646314447639</v>
      </c>
      <c r="E67" s="5">
        <f t="shared" ref="E67:E130" si="3">STDEV(B67:C67)</f>
        <v>0.44305806011063931</v>
      </c>
      <c r="F67" s="23"/>
      <c r="G67" s="23"/>
      <c r="I67" s="5"/>
      <c r="J67" s="22"/>
      <c r="K67" s="22"/>
      <c r="L67" s="22"/>
      <c r="M67" s="24"/>
      <c r="N67" s="24"/>
    </row>
    <row r="68" spans="1:14" x14ac:dyDescent="0.35">
      <c r="A68" s="26" t="s">
        <v>68</v>
      </c>
      <c r="B68" s="23">
        <v>1.5719134261114078</v>
      </c>
      <c r="C68" s="23">
        <v>4.5572345193488673</v>
      </c>
      <c r="D68" s="2">
        <f t="shared" si="2"/>
        <v>3.0645739727301375</v>
      </c>
      <c r="E68" s="5">
        <f t="shared" si="3"/>
        <v>2.110940789047445</v>
      </c>
      <c r="F68" s="23"/>
      <c r="G68" s="23"/>
      <c r="I68" s="5"/>
      <c r="J68" s="22"/>
      <c r="K68" s="22"/>
      <c r="L68" s="22"/>
      <c r="M68" s="24"/>
      <c r="N68" s="24"/>
    </row>
    <row r="69" spans="1:14" x14ac:dyDescent="0.35">
      <c r="A69" s="26" t="s">
        <v>201</v>
      </c>
      <c r="B69" s="23">
        <v>-1.6577284867744595</v>
      </c>
      <c r="C69" s="23">
        <v>7.7853873993870337</v>
      </c>
      <c r="D69" s="2">
        <f t="shared" si="2"/>
        <v>3.0638294563062871</v>
      </c>
      <c r="E69" s="5">
        <f t="shared" si="3"/>
        <v>6.6772912786352059</v>
      </c>
      <c r="F69" s="23"/>
      <c r="G69" s="23"/>
      <c r="I69" s="5"/>
      <c r="J69" s="22"/>
      <c r="K69" s="22"/>
      <c r="L69" s="22"/>
      <c r="M69" s="24"/>
      <c r="N69" s="24"/>
    </row>
    <row r="70" spans="1:14" x14ac:dyDescent="0.35">
      <c r="A70" s="26" t="s">
        <v>242</v>
      </c>
      <c r="B70" s="23">
        <v>0.82671269192769614</v>
      </c>
      <c r="C70" s="23">
        <v>4.7902745543336067</v>
      </c>
      <c r="D70" s="2">
        <f t="shared" si="2"/>
        <v>2.8084936231306514</v>
      </c>
      <c r="E70" s="5">
        <f t="shared" si="3"/>
        <v>2.8026614705596016</v>
      </c>
      <c r="F70" s="23"/>
      <c r="G70" s="23"/>
      <c r="I70" s="5"/>
      <c r="J70" s="22"/>
      <c r="K70" s="22"/>
      <c r="L70" s="22"/>
      <c r="M70" s="24"/>
      <c r="N70" s="24"/>
    </row>
    <row r="71" spans="1:14" x14ac:dyDescent="0.35">
      <c r="A71" s="26" t="s">
        <v>273</v>
      </c>
      <c r="B71" s="23">
        <v>11.457651005374444</v>
      </c>
      <c r="C71" s="23">
        <v>-6.2826685295151492</v>
      </c>
      <c r="D71" s="2">
        <f t="shared" si="2"/>
        <v>2.5874912379296475</v>
      </c>
      <c r="E71" s="5">
        <f t="shared" si="3"/>
        <v>12.544300243536609</v>
      </c>
      <c r="F71" s="23"/>
      <c r="G71" s="23"/>
      <c r="I71" s="5"/>
      <c r="J71" s="22"/>
      <c r="K71" s="22"/>
      <c r="L71" s="22"/>
      <c r="M71" s="24"/>
      <c r="N71" s="24"/>
    </row>
    <row r="72" spans="1:14" x14ac:dyDescent="0.35">
      <c r="A72" s="26" t="s">
        <v>319</v>
      </c>
      <c r="B72" s="23">
        <v>1.527138923282493</v>
      </c>
      <c r="C72" s="23">
        <v>3.5047674942348408</v>
      </c>
      <c r="D72" s="2">
        <f t="shared" si="2"/>
        <v>2.5159532087586669</v>
      </c>
      <c r="E72" s="5">
        <f t="shared" si="3"/>
        <v>1.3983945731886658</v>
      </c>
      <c r="F72" s="23"/>
      <c r="G72" s="23"/>
      <c r="I72" s="5"/>
      <c r="J72" s="22"/>
      <c r="K72" s="22"/>
      <c r="L72" s="22"/>
      <c r="M72" s="24"/>
      <c r="N72" s="24"/>
    </row>
    <row r="73" spans="1:14" ht="15" thickBot="1" x14ac:dyDescent="0.4">
      <c r="A73" s="27" t="s">
        <v>45</v>
      </c>
      <c r="B73" s="23">
        <v>-1.3819252017637638</v>
      </c>
      <c r="C73" s="23">
        <v>6.2332872469148697</v>
      </c>
      <c r="D73" s="2">
        <f t="shared" si="2"/>
        <v>2.425681022575553</v>
      </c>
      <c r="E73" s="5">
        <f t="shared" si="3"/>
        <v>5.3847683626368754</v>
      </c>
      <c r="F73" s="23"/>
      <c r="G73" s="23"/>
      <c r="I73" s="5"/>
      <c r="J73" s="22"/>
      <c r="K73" s="22"/>
      <c r="L73" s="22"/>
      <c r="M73" s="24"/>
      <c r="N73" s="24"/>
    </row>
    <row r="74" spans="1:14" x14ac:dyDescent="0.35">
      <c r="A74" s="26" t="s">
        <v>38</v>
      </c>
      <c r="B74" s="23">
        <v>-2.622186450445966</v>
      </c>
      <c r="C74" s="23">
        <v>7.3128305269183329</v>
      </c>
      <c r="D74" s="2">
        <f t="shared" si="2"/>
        <v>2.3453220382361835</v>
      </c>
      <c r="E74" s="5">
        <f t="shared" si="3"/>
        <v>7.0251178758977719</v>
      </c>
      <c r="F74" s="23"/>
      <c r="G74" s="23"/>
      <c r="I74" s="5"/>
      <c r="J74" s="22"/>
      <c r="K74" s="22"/>
      <c r="L74" s="22"/>
      <c r="M74" s="24"/>
      <c r="N74" s="24"/>
    </row>
    <row r="75" spans="1:14" x14ac:dyDescent="0.35">
      <c r="A75" s="26" t="s">
        <v>168</v>
      </c>
      <c r="B75" s="23">
        <v>0.21677171571550957</v>
      </c>
      <c r="C75" s="23">
        <v>4.336439369435297</v>
      </c>
      <c r="D75" s="2">
        <f t="shared" si="2"/>
        <v>2.2766055425754033</v>
      </c>
      <c r="E75" s="5">
        <f t="shared" si="3"/>
        <v>2.9130449341801352</v>
      </c>
      <c r="F75" s="23"/>
      <c r="G75" s="23"/>
      <c r="I75" s="5"/>
      <c r="J75" s="22"/>
      <c r="K75" s="22"/>
      <c r="L75" s="22"/>
      <c r="M75" s="24"/>
      <c r="N75" s="24"/>
    </row>
    <row r="76" spans="1:14" x14ac:dyDescent="0.35">
      <c r="A76" s="26" t="s">
        <v>100</v>
      </c>
      <c r="B76" s="23">
        <v>-0.67233903964549313</v>
      </c>
      <c r="C76" s="23">
        <v>5.1802923931187621</v>
      </c>
      <c r="D76" s="2">
        <f t="shared" si="2"/>
        <v>2.2539766767366345</v>
      </c>
      <c r="E76" s="5">
        <f t="shared" si="3"/>
        <v>4.1384353738931443</v>
      </c>
      <c r="F76" s="23"/>
      <c r="G76" s="23"/>
      <c r="I76" s="5"/>
      <c r="J76" s="22"/>
      <c r="K76" s="22"/>
      <c r="L76" s="22"/>
      <c r="M76" s="24"/>
      <c r="N76" s="24"/>
    </row>
    <row r="77" spans="1:14" x14ac:dyDescent="0.35">
      <c r="A77" s="26" t="s">
        <v>26</v>
      </c>
      <c r="B77" s="23">
        <v>-4.0609597979954515</v>
      </c>
      <c r="C77" s="23">
        <v>8.2911227746802183</v>
      </c>
      <c r="D77" s="2">
        <f t="shared" si="2"/>
        <v>2.1150814883423834</v>
      </c>
      <c r="E77" s="5">
        <f t="shared" si="3"/>
        <v>8.7342413489151411</v>
      </c>
      <c r="F77" s="23"/>
      <c r="G77" s="23"/>
      <c r="I77" s="5"/>
      <c r="J77" s="22"/>
      <c r="K77" s="22"/>
      <c r="L77" s="22"/>
      <c r="M77" s="24"/>
      <c r="N77" s="24"/>
    </row>
    <row r="78" spans="1:14" x14ac:dyDescent="0.35">
      <c r="A78" s="26" t="s">
        <v>40</v>
      </c>
      <c r="B78" s="23">
        <v>6.8839896704190551E-2</v>
      </c>
      <c r="C78" s="23">
        <v>4.1224643451361231</v>
      </c>
      <c r="D78" s="2">
        <f t="shared" si="2"/>
        <v>2.0956521209201568</v>
      </c>
      <c r="E78" s="5">
        <f t="shared" si="3"/>
        <v>2.8663453358697986</v>
      </c>
      <c r="F78" s="23"/>
      <c r="G78" s="23"/>
      <c r="I78" s="5"/>
      <c r="J78" s="22"/>
      <c r="K78" s="22"/>
      <c r="L78" s="22"/>
      <c r="M78" s="24"/>
      <c r="N78" s="24"/>
    </row>
    <row r="79" spans="1:14" x14ac:dyDescent="0.35">
      <c r="A79" s="26" t="s">
        <v>241</v>
      </c>
      <c r="B79" s="23">
        <v>2.6836477818779514</v>
      </c>
      <c r="C79" s="23">
        <v>1.4680812453964904</v>
      </c>
      <c r="D79" s="2">
        <f t="shared" si="2"/>
        <v>2.0758645136372209</v>
      </c>
      <c r="E79" s="5">
        <f t="shared" si="3"/>
        <v>0.85953534092948547</v>
      </c>
      <c r="F79" s="23"/>
      <c r="G79" s="23"/>
      <c r="I79" s="5"/>
      <c r="J79" s="22"/>
      <c r="K79" s="22"/>
      <c r="L79" s="22"/>
      <c r="M79" s="24"/>
      <c r="N79" s="24"/>
    </row>
    <row r="80" spans="1:14" x14ac:dyDescent="0.35">
      <c r="A80" s="26" t="s">
        <v>236</v>
      </c>
      <c r="B80" s="23">
        <v>0.33354932158653128</v>
      </c>
      <c r="C80" s="23">
        <v>3.7639321949514368</v>
      </c>
      <c r="D80" s="2">
        <f t="shared" si="2"/>
        <v>2.0487407582689841</v>
      </c>
      <c r="E80" s="5">
        <f t="shared" si="3"/>
        <v>2.4256469918225183</v>
      </c>
      <c r="F80" s="23"/>
      <c r="G80" s="23"/>
      <c r="I80" s="5"/>
      <c r="J80" s="22"/>
      <c r="K80" s="22"/>
      <c r="L80" s="22"/>
      <c r="M80" s="24"/>
      <c r="N80" s="24"/>
    </row>
    <row r="81" spans="1:14" ht="15" thickBot="1" x14ac:dyDescent="0.4">
      <c r="A81" s="27" t="s">
        <v>263</v>
      </c>
      <c r="B81" s="23">
        <v>1.6520087123738136</v>
      </c>
      <c r="C81" s="23">
        <v>2.325329786146682</v>
      </c>
      <c r="D81" s="2">
        <f t="shared" si="2"/>
        <v>1.9886692492602478</v>
      </c>
      <c r="E81" s="5">
        <f t="shared" si="3"/>
        <v>0.47610989718060409</v>
      </c>
      <c r="F81" s="23"/>
      <c r="G81" s="23"/>
      <c r="I81" s="5"/>
      <c r="J81" s="22"/>
      <c r="K81" s="22"/>
      <c r="L81" s="22"/>
      <c r="M81" s="24"/>
      <c r="N81" s="24"/>
    </row>
    <row r="82" spans="1:14" x14ac:dyDescent="0.35">
      <c r="A82" s="26" t="s">
        <v>209</v>
      </c>
      <c r="B82" s="23">
        <v>1.5280185196730116</v>
      </c>
      <c r="C82" s="23">
        <v>2.3952872199085533</v>
      </c>
      <c r="D82" s="2">
        <f t="shared" si="2"/>
        <v>1.9616528697907825</v>
      </c>
      <c r="E82" s="5">
        <f t="shared" si="3"/>
        <v>0.61325157904739469</v>
      </c>
      <c r="F82" s="23"/>
      <c r="G82" s="23"/>
      <c r="I82" s="5"/>
      <c r="J82" s="22"/>
      <c r="K82" s="22"/>
      <c r="L82" s="22"/>
      <c r="M82" s="24"/>
      <c r="N82" s="24"/>
    </row>
    <row r="83" spans="1:14" x14ac:dyDescent="0.35">
      <c r="A83" s="26" t="s">
        <v>49</v>
      </c>
      <c r="B83" s="23">
        <v>-3.6982823902938122</v>
      </c>
      <c r="C83" s="23">
        <v>7.569415076168184</v>
      </c>
      <c r="D83" s="2">
        <f t="shared" si="2"/>
        <v>1.9355663429371859</v>
      </c>
      <c r="E83" s="5">
        <f t="shared" si="3"/>
        <v>7.9674652868937583</v>
      </c>
      <c r="F83" s="23"/>
      <c r="G83" s="23"/>
      <c r="I83" s="5"/>
      <c r="J83" s="22"/>
      <c r="K83" s="22"/>
      <c r="L83" s="22"/>
      <c r="M83" s="24"/>
      <c r="N83" s="24"/>
    </row>
    <row r="84" spans="1:14" x14ac:dyDescent="0.35">
      <c r="A84" s="26" t="s">
        <v>293</v>
      </c>
      <c r="B84" s="23">
        <v>5.369682705752993</v>
      </c>
      <c r="C84" s="23">
        <v>-1.550327791333757</v>
      </c>
      <c r="D84" s="2">
        <f t="shared" si="2"/>
        <v>1.909677457209618</v>
      </c>
      <c r="E84" s="5">
        <f t="shared" si="3"/>
        <v>4.893186348372133</v>
      </c>
      <c r="F84" s="23"/>
      <c r="G84" s="23"/>
      <c r="I84" s="5"/>
      <c r="J84" s="22"/>
      <c r="K84" s="22"/>
      <c r="L84" s="22"/>
      <c r="M84" s="24"/>
      <c r="N84" s="24"/>
    </row>
    <row r="85" spans="1:14" x14ac:dyDescent="0.35">
      <c r="A85" s="26" t="s">
        <v>72</v>
      </c>
      <c r="B85" s="23">
        <v>0.64188239831536009</v>
      </c>
      <c r="C85" s="23">
        <v>3.0434694373823845</v>
      </c>
      <c r="D85" s="2">
        <f t="shared" si="2"/>
        <v>1.8426759178488723</v>
      </c>
      <c r="E85" s="5">
        <f t="shared" si="3"/>
        <v>1.6981784809340148</v>
      </c>
      <c r="F85" s="23"/>
      <c r="G85" s="23"/>
      <c r="I85" s="5"/>
      <c r="J85" s="22"/>
      <c r="K85" s="22"/>
      <c r="L85" s="22"/>
      <c r="M85" s="24"/>
      <c r="N85" s="24"/>
    </row>
    <row r="86" spans="1:14" x14ac:dyDescent="0.35">
      <c r="A86" s="26" t="s">
        <v>93</v>
      </c>
      <c r="B86" s="23">
        <v>-1.8332927200498403</v>
      </c>
      <c r="C86" s="23">
        <v>5.2931525175259964</v>
      </c>
      <c r="D86" s="2">
        <f t="shared" si="2"/>
        <v>1.729929898738078</v>
      </c>
      <c r="E86" s="5">
        <f t="shared" si="3"/>
        <v>5.0391577532444511</v>
      </c>
      <c r="F86" s="23"/>
      <c r="G86" s="23"/>
      <c r="I86" s="5"/>
      <c r="J86" s="22"/>
      <c r="K86" s="22"/>
      <c r="L86" s="22"/>
      <c r="M86" s="24"/>
      <c r="N86" s="24"/>
    </row>
    <row r="87" spans="1:14" x14ac:dyDescent="0.35">
      <c r="A87" s="26" t="s">
        <v>295</v>
      </c>
      <c r="B87" s="23">
        <v>-9.4837826845193973</v>
      </c>
      <c r="C87" s="23">
        <v>12.780934145416012</v>
      </c>
      <c r="D87" s="2">
        <f t="shared" si="2"/>
        <v>1.6485757304483073</v>
      </c>
      <c r="E87" s="5">
        <f t="shared" si="3"/>
        <v>15.743532251645579</v>
      </c>
      <c r="F87" s="23"/>
      <c r="G87" s="23"/>
      <c r="I87" s="5"/>
      <c r="J87" s="22"/>
      <c r="K87" s="22"/>
      <c r="L87" s="22"/>
      <c r="M87" s="24"/>
      <c r="N87" s="24"/>
    </row>
    <row r="88" spans="1:14" x14ac:dyDescent="0.35">
      <c r="A88" s="26" t="s">
        <v>315</v>
      </c>
      <c r="B88" s="23">
        <v>3.206308625521217</v>
      </c>
      <c r="C88" s="23">
        <v>-0.21556724648881698</v>
      </c>
      <c r="D88" s="2">
        <f t="shared" si="2"/>
        <v>1.4953706895162</v>
      </c>
      <c r="E88" s="5">
        <f t="shared" si="3"/>
        <v>2.4196316334769259</v>
      </c>
      <c r="F88" s="23"/>
      <c r="G88" s="23"/>
      <c r="I88" s="5"/>
      <c r="J88" s="22"/>
      <c r="K88" s="22"/>
      <c r="L88" s="22"/>
      <c r="M88" s="24"/>
      <c r="N88" s="24"/>
    </row>
    <row r="89" spans="1:14" ht="15" thickBot="1" x14ac:dyDescent="0.4">
      <c r="A89" s="27" t="s">
        <v>223</v>
      </c>
      <c r="B89" s="23">
        <v>6.4985211072994531</v>
      </c>
      <c r="C89" s="23">
        <v>-3.6326710883415103</v>
      </c>
      <c r="D89" s="2">
        <f t="shared" si="2"/>
        <v>1.4329250094789714</v>
      </c>
      <c r="E89" s="5">
        <f t="shared" si="3"/>
        <v>7.1638347030419531</v>
      </c>
      <c r="F89" s="23"/>
      <c r="G89" s="23"/>
      <c r="I89" s="5"/>
      <c r="J89" s="22"/>
      <c r="K89" s="22"/>
      <c r="L89" s="22"/>
      <c r="M89" s="24"/>
      <c r="N89" s="24"/>
    </row>
    <row r="90" spans="1:14" x14ac:dyDescent="0.35">
      <c r="A90" s="26" t="s">
        <v>94</v>
      </c>
      <c r="B90" s="23">
        <v>2.5409105034165833</v>
      </c>
      <c r="C90" s="23">
        <v>2.2939626759480802E-2</v>
      </c>
      <c r="D90" s="2">
        <f t="shared" si="2"/>
        <v>1.2819250650880321</v>
      </c>
      <c r="E90" s="5">
        <f t="shared" si="3"/>
        <v>1.7804742817144732</v>
      </c>
      <c r="F90" s="23"/>
      <c r="G90" s="23"/>
      <c r="I90" s="5"/>
      <c r="J90" s="22"/>
      <c r="K90" s="22"/>
      <c r="L90" s="22"/>
      <c r="M90" s="24"/>
      <c r="N90" s="24"/>
    </row>
    <row r="91" spans="1:14" x14ac:dyDescent="0.35">
      <c r="A91" s="26" t="s">
        <v>232</v>
      </c>
      <c r="B91" s="23">
        <v>1.2561653189126076</v>
      </c>
      <c r="C91" s="23">
        <v>1.2753505966375798</v>
      </c>
      <c r="D91" s="2">
        <f t="shared" si="2"/>
        <v>1.2657579577750937</v>
      </c>
      <c r="E91" s="5">
        <f t="shared" si="3"/>
        <v>1.3566039978275019E-2</v>
      </c>
      <c r="F91" s="23"/>
      <c r="G91" s="23"/>
      <c r="I91" s="5"/>
      <c r="J91" s="22"/>
      <c r="K91" s="22"/>
      <c r="L91" s="22"/>
      <c r="M91" s="24"/>
      <c r="N91" s="24"/>
    </row>
    <row r="92" spans="1:14" x14ac:dyDescent="0.35">
      <c r="A92" s="26" t="s">
        <v>67</v>
      </c>
      <c r="B92" s="23">
        <v>-5.8323523356156954</v>
      </c>
      <c r="C92" s="23">
        <v>8.3110031298593583</v>
      </c>
      <c r="D92" s="2">
        <f t="shared" si="2"/>
        <v>1.2393253971218314</v>
      </c>
      <c r="E92" s="5">
        <f t="shared" si="3"/>
        <v>10.00086255836923</v>
      </c>
      <c r="F92" s="23"/>
      <c r="G92" s="23"/>
      <c r="I92" s="5"/>
      <c r="J92" s="22"/>
      <c r="K92" s="22"/>
      <c r="L92" s="22"/>
      <c r="M92" s="24"/>
      <c r="N92" s="24"/>
    </row>
    <row r="93" spans="1:14" x14ac:dyDescent="0.35">
      <c r="A93" s="26" t="s">
        <v>146</v>
      </c>
      <c r="B93" s="23">
        <v>3.4259489462328787</v>
      </c>
      <c r="C93" s="23">
        <v>-0.98369804247133175</v>
      </c>
      <c r="D93" s="2">
        <f t="shared" si="2"/>
        <v>1.2211254518807735</v>
      </c>
      <c r="E93" s="5">
        <f t="shared" si="3"/>
        <v>3.1180912883515863</v>
      </c>
      <c r="F93" s="23"/>
      <c r="G93" s="23"/>
      <c r="I93" s="5"/>
      <c r="J93" s="22"/>
      <c r="K93" s="22"/>
      <c r="L93" s="22"/>
      <c r="M93" s="24"/>
      <c r="N93" s="24"/>
    </row>
    <row r="94" spans="1:14" x14ac:dyDescent="0.35">
      <c r="A94" s="26" t="s">
        <v>64</v>
      </c>
      <c r="B94" s="23">
        <v>4.7642233706288124</v>
      </c>
      <c r="C94" s="23">
        <v>-2.437896805615253</v>
      </c>
      <c r="D94" s="2">
        <f t="shared" si="2"/>
        <v>1.1631632825067797</v>
      </c>
      <c r="E94" s="5">
        <f t="shared" si="3"/>
        <v>5.0926680155426318</v>
      </c>
      <c r="F94" s="23"/>
      <c r="G94" s="23"/>
      <c r="I94" s="5"/>
      <c r="J94" s="22"/>
      <c r="K94" s="22"/>
      <c r="L94" s="22"/>
      <c r="M94" s="24"/>
      <c r="N94" s="24"/>
    </row>
    <row r="95" spans="1:14" x14ac:dyDescent="0.35">
      <c r="A95" s="26" t="s">
        <v>42</v>
      </c>
      <c r="B95" s="23">
        <v>3.5908472908372886</v>
      </c>
      <c r="C95" s="23">
        <v>-1.3907033895605139</v>
      </c>
      <c r="D95" s="2">
        <f t="shared" si="2"/>
        <v>1.1000719506383874</v>
      </c>
      <c r="E95" s="5">
        <f t="shared" si="3"/>
        <v>3.5224882669337458</v>
      </c>
      <c r="F95" s="23"/>
      <c r="G95" s="23"/>
      <c r="I95" s="5"/>
      <c r="J95" s="22"/>
      <c r="K95" s="22"/>
      <c r="L95" s="22"/>
      <c r="M95" s="24"/>
      <c r="N95" s="24"/>
    </row>
    <row r="96" spans="1:14" x14ac:dyDescent="0.35">
      <c r="A96" s="26" t="s">
        <v>128</v>
      </c>
      <c r="B96" s="23">
        <v>0.13526062255390059</v>
      </c>
      <c r="C96" s="23">
        <v>1.8758136520645365</v>
      </c>
      <c r="D96" s="2">
        <f t="shared" si="2"/>
        <v>1.0055371373092186</v>
      </c>
      <c r="E96" s="5">
        <f t="shared" si="3"/>
        <v>1.2307568501817596</v>
      </c>
      <c r="F96" s="23"/>
      <c r="G96" s="23"/>
      <c r="I96" s="5"/>
      <c r="J96" s="22"/>
      <c r="K96" s="22"/>
      <c r="L96" s="22"/>
      <c r="M96" s="24"/>
      <c r="N96" s="24"/>
    </row>
    <row r="97" spans="1:14" ht="15" thickBot="1" x14ac:dyDescent="0.4">
      <c r="A97" s="27" t="s">
        <v>192</v>
      </c>
      <c r="B97" s="23">
        <v>2.2681771698856608</v>
      </c>
      <c r="C97" s="23">
        <v>-0.44610261009128749</v>
      </c>
      <c r="D97" s="2">
        <f t="shared" si="2"/>
        <v>0.91103727989718664</v>
      </c>
      <c r="E97" s="5">
        <f t="shared" si="3"/>
        <v>1.9192856384592303</v>
      </c>
      <c r="F97" s="23"/>
      <c r="G97" s="23"/>
      <c r="I97" s="5"/>
      <c r="J97" s="22"/>
      <c r="K97" s="22"/>
      <c r="L97" s="22"/>
      <c r="M97" s="24"/>
      <c r="N97" s="24"/>
    </row>
    <row r="98" spans="1:14" x14ac:dyDescent="0.35">
      <c r="A98" s="26" t="s">
        <v>10</v>
      </c>
      <c r="B98" s="23">
        <v>4.6319935014762876</v>
      </c>
      <c r="C98" s="23">
        <v>-2.9397031416335437</v>
      </c>
      <c r="D98" s="2">
        <f t="shared" si="2"/>
        <v>0.84614517992137195</v>
      </c>
      <c r="E98" s="5">
        <f t="shared" si="3"/>
        <v>5.3539980414303798</v>
      </c>
      <c r="F98" s="23"/>
      <c r="G98" s="23"/>
      <c r="I98" s="5"/>
      <c r="J98" s="22"/>
      <c r="K98" s="22"/>
      <c r="L98" s="22"/>
      <c r="M98" s="24"/>
      <c r="N98" s="24"/>
    </row>
    <row r="99" spans="1:14" x14ac:dyDescent="0.35">
      <c r="A99" s="26" t="s">
        <v>120</v>
      </c>
      <c r="B99" s="23">
        <v>1.094729866228775</v>
      </c>
      <c r="C99" s="23">
        <v>0.36149155959456891</v>
      </c>
      <c r="D99" s="2">
        <f t="shared" si="2"/>
        <v>0.72811071291167195</v>
      </c>
      <c r="E99" s="5">
        <f t="shared" si="3"/>
        <v>0.51847777884678814</v>
      </c>
      <c r="F99" s="23"/>
      <c r="G99" s="23"/>
      <c r="I99" s="5"/>
      <c r="J99" s="22"/>
      <c r="K99" s="22"/>
      <c r="L99" s="22"/>
      <c r="M99" s="24"/>
      <c r="N99" s="24"/>
    </row>
    <row r="100" spans="1:14" x14ac:dyDescent="0.35">
      <c r="A100" s="26" t="s">
        <v>198</v>
      </c>
      <c r="B100" s="23">
        <v>-3.3532395638188746</v>
      </c>
      <c r="C100" s="23">
        <v>4.5710094623205038</v>
      </c>
      <c r="D100" s="2">
        <f t="shared" si="2"/>
        <v>0.6088849492508146</v>
      </c>
      <c r="E100" s="5">
        <f t="shared" si="3"/>
        <v>5.6032902221940493</v>
      </c>
      <c r="F100" s="23"/>
      <c r="G100" s="23"/>
      <c r="I100" s="5"/>
      <c r="J100" s="22"/>
      <c r="K100" s="22"/>
      <c r="L100" s="22"/>
      <c r="M100" s="24"/>
      <c r="N100" s="24"/>
    </row>
    <row r="101" spans="1:14" x14ac:dyDescent="0.35">
      <c r="A101" s="26" t="s">
        <v>233</v>
      </c>
      <c r="B101" s="23">
        <v>1.3472507703861822</v>
      </c>
      <c r="C101" s="23">
        <v>-0.18007631892227494</v>
      </c>
      <c r="D101" s="2">
        <f t="shared" si="2"/>
        <v>0.58358722573195365</v>
      </c>
      <c r="E101" s="5">
        <f t="shared" si="3"/>
        <v>1.0799833419399218</v>
      </c>
      <c r="F101" s="23"/>
      <c r="G101" s="23"/>
      <c r="I101" s="5"/>
      <c r="J101" s="22"/>
      <c r="K101" s="22"/>
      <c r="L101" s="22"/>
      <c r="M101" s="24"/>
      <c r="N101" s="24"/>
    </row>
    <row r="102" spans="1:14" x14ac:dyDescent="0.35">
      <c r="A102" s="26" t="s">
        <v>116</v>
      </c>
      <c r="B102" s="23">
        <v>-1.9292453302209793</v>
      </c>
      <c r="C102" s="23">
        <v>3.0277588822275874</v>
      </c>
      <c r="D102" s="2">
        <f t="shared" si="2"/>
        <v>0.54925677600330403</v>
      </c>
      <c r="E102" s="5">
        <f t="shared" si="3"/>
        <v>3.505131292992663</v>
      </c>
      <c r="F102" s="23"/>
      <c r="G102" s="23"/>
      <c r="I102" s="5"/>
      <c r="J102" s="22"/>
      <c r="K102" s="22"/>
      <c r="L102" s="22"/>
      <c r="M102" s="24"/>
      <c r="N102" s="24"/>
    </row>
    <row r="103" spans="1:14" x14ac:dyDescent="0.35">
      <c r="A103" s="26" t="s">
        <v>145</v>
      </c>
      <c r="B103" s="23">
        <v>-1.5113524852361877</v>
      </c>
      <c r="C103" s="23">
        <v>2.5969944994480869</v>
      </c>
      <c r="D103" s="2">
        <f t="shared" si="2"/>
        <v>0.5428210071059496</v>
      </c>
      <c r="E103" s="5">
        <f t="shared" si="3"/>
        <v>2.9050400123375559</v>
      </c>
      <c r="F103" s="23"/>
      <c r="G103" s="23"/>
      <c r="I103" s="5"/>
      <c r="J103" s="22"/>
      <c r="K103" s="22"/>
      <c r="L103" s="22"/>
      <c r="M103" s="24"/>
      <c r="N103" s="24"/>
    </row>
    <row r="104" spans="1:14" x14ac:dyDescent="0.35">
      <c r="A104" s="26" t="s">
        <v>186</v>
      </c>
      <c r="B104" s="23">
        <v>5.2692709898675929</v>
      </c>
      <c r="C104" s="23">
        <v>-4.3915790006081323</v>
      </c>
      <c r="D104" s="2">
        <f t="shared" si="2"/>
        <v>0.43884599462973028</v>
      </c>
      <c r="E104" s="5">
        <f t="shared" si="3"/>
        <v>6.831252540291378</v>
      </c>
      <c r="F104" s="23"/>
      <c r="G104" s="23"/>
      <c r="I104" s="5"/>
      <c r="J104" s="22"/>
      <c r="K104" s="22"/>
      <c r="L104" s="22"/>
      <c r="M104" s="24"/>
      <c r="N104" s="24"/>
    </row>
    <row r="105" spans="1:14" ht="15" thickBot="1" x14ac:dyDescent="0.4">
      <c r="A105" s="27" t="s">
        <v>282</v>
      </c>
      <c r="B105" s="23">
        <v>-4.519650358754987</v>
      </c>
      <c r="C105" s="23">
        <v>5.1094444314171881</v>
      </c>
      <c r="D105" s="2">
        <f t="shared" si="2"/>
        <v>0.29489703633110054</v>
      </c>
      <c r="E105" s="5">
        <f t="shared" si="3"/>
        <v>6.8087982228188011</v>
      </c>
      <c r="F105" s="23"/>
      <c r="G105" s="23"/>
      <c r="I105" s="5"/>
      <c r="J105" s="22"/>
      <c r="K105" s="22"/>
      <c r="L105" s="22"/>
      <c r="M105" s="24"/>
      <c r="N105" s="24"/>
    </row>
    <row r="106" spans="1:14" x14ac:dyDescent="0.35">
      <c r="A106" s="26" t="s">
        <v>217</v>
      </c>
      <c r="B106" s="23">
        <v>-2.7585646428604633</v>
      </c>
      <c r="C106" s="23">
        <v>3.2581517600446688</v>
      </c>
      <c r="D106" s="2">
        <f t="shared" si="2"/>
        <v>0.24979355859210273</v>
      </c>
      <c r="E106" s="5">
        <f t="shared" si="3"/>
        <v>4.2544609689705508</v>
      </c>
      <c r="F106" s="23"/>
      <c r="G106" s="23"/>
      <c r="I106" s="5"/>
      <c r="J106" s="22"/>
      <c r="K106" s="22"/>
      <c r="L106" s="22"/>
      <c r="M106" s="24"/>
      <c r="N106" s="24"/>
    </row>
    <row r="107" spans="1:14" x14ac:dyDescent="0.35">
      <c r="A107" s="26" t="s">
        <v>152</v>
      </c>
      <c r="B107" s="23">
        <v>-6.9618031111878622</v>
      </c>
      <c r="C107" s="23">
        <v>7.3990797132296393</v>
      </c>
      <c r="D107" s="2">
        <f t="shared" si="2"/>
        <v>0.21863830102088855</v>
      </c>
      <c r="E107" s="5">
        <f t="shared" si="3"/>
        <v>10.154677628971035</v>
      </c>
      <c r="F107" s="23"/>
      <c r="G107" s="23"/>
      <c r="I107" s="5"/>
      <c r="J107" s="22"/>
      <c r="K107" s="22"/>
      <c r="L107" s="22"/>
      <c r="M107" s="24"/>
      <c r="N107" s="24"/>
    </row>
    <row r="108" spans="1:14" x14ac:dyDescent="0.35">
      <c r="A108" s="26" t="s">
        <v>84</v>
      </c>
      <c r="B108" s="23">
        <v>-5.4654888223594043</v>
      </c>
      <c r="C108" s="23">
        <v>5.8778877377720988</v>
      </c>
      <c r="D108" s="2">
        <f t="shared" si="2"/>
        <v>0.20619945770634729</v>
      </c>
      <c r="E108" s="5">
        <f t="shared" si="3"/>
        <v>8.0209784872215195</v>
      </c>
      <c r="F108" s="23"/>
      <c r="G108" s="23"/>
      <c r="I108" s="5"/>
      <c r="J108" s="22"/>
      <c r="K108" s="22"/>
      <c r="L108" s="22"/>
      <c r="M108" s="24"/>
      <c r="N108" s="24"/>
    </row>
    <row r="109" spans="1:14" x14ac:dyDescent="0.35">
      <c r="A109" s="26" t="s">
        <v>193</v>
      </c>
      <c r="B109" s="23">
        <v>2.7548292941110759</v>
      </c>
      <c r="C109" s="23">
        <v>-2.4777126310576705</v>
      </c>
      <c r="D109" s="2">
        <f t="shared" si="2"/>
        <v>0.13855833152670272</v>
      </c>
      <c r="E109" s="5">
        <f t="shared" si="3"/>
        <v>3.6999658781297327</v>
      </c>
      <c r="F109" s="23"/>
      <c r="G109" s="23"/>
      <c r="I109" s="5"/>
      <c r="J109" s="22"/>
      <c r="K109" s="22"/>
      <c r="L109" s="22"/>
      <c r="M109" s="24"/>
      <c r="N109" s="24"/>
    </row>
    <row r="110" spans="1:14" x14ac:dyDescent="0.35">
      <c r="A110" s="26" t="s">
        <v>77</v>
      </c>
      <c r="B110" s="23">
        <v>-4.6637089881721039</v>
      </c>
      <c r="C110" s="23">
        <v>4.9021938324739835</v>
      </c>
      <c r="D110" s="2">
        <f t="shared" si="2"/>
        <v>0.11924242215093983</v>
      </c>
      <c r="E110" s="5">
        <f t="shared" si="3"/>
        <v>6.7641147526503707</v>
      </c>
      <c r="F110" s="23"/>
      <c r="G110" s="23"/>
      <c r="I110" s="5"/>
      <c r="J110" s="22"/>
      <c r="K110" s="22"/>
      <c r="L110" s="22"/>
      <c r="M110" s="24"/>
      <c r="N110" s="24"/>
    </row>
    <row r="111" spans="1:14" x14ac:dyDescent="0.35">
      <c r="A111" s="26" t="s">
        <v>197</v>
      </c>
      <c r="B111" s="23">
        <v>-5.0231342405480319</v>
      </c>
      <c r="C111" s="23">
        <v>5.2463106542553248</v>
      </c>
      <c r="D111" s="2">
        <f t="shared" si="2"/>
        <v>0.11158820685364645</v>
      </c>
      <c r="E111" s="5">
        <f t="shared" si="3"/>
        <v>7.2615941241370248</v>
      </c>
      <c r="F111" s="23"/>
      <c r="G111" s="23"/>
      <c r="I111" s="5"/>
      <c r="J111" s="22"/>
      <c r="K111" s="22"/>
      <c r="L111" s="22"/>
      <c r="M111" s="24"/>
      <c r="N111" s="24"/>
    </row>
    <row r="112" spans="1:14" x14ac:dyDescent="0.35">
      <c r="A112" s="26" t="s">
        <v>429</v>
      </c>
      <c r="B112" s="23">
        <v>0.55424262968392668</v>
      </c>
      <c r="C112" s="23">
        <v>-0.3697639462415907</v>
      </c>
      <c r="D112" s="2">
        <f t="shared" si="2"/>
        <v>9.2239341721167989E-2</v>
      </c>
      <c r="E112" s="5">
        <f t="shared" si="3"/>
        <v>0.65337131569789575</v>
      </c>
      <c r="F112" s="23"/>
      <c r="G112" s="23"/>
      <c r="I112" s="5"/>
      <c r="J112" s="22"/>
      <c r="K112" s="22"/>
      <c r="L112" s="22"/>
      <c r="M112" s="24"/>
      <c r="N112" s="24"/>
    </row>
    <row r="113" spans="1:14" ht="15" thickBot="1" x14ac:dyDescent="0.4">
      <c r="A113" s="27" t="s">
        <v>46</v>
      </c>
      <c r="B113" s="23">
        <v>-2.5439342898034454</v>
      </c>
      <c r="C113" s="23">
        <v>2.706536768761481</v>
      </c>
      <c r="D113" s="2">
        <f t="shared" si="2"/>
        <v>8.1301239479017795E-2</v>
      </c>
      <c r="E113" s="5">
        <f t="shared" si="3"/>
        <v>3.71264368993497</v>
      </c>
      <c r="F113" s="23"/>
      <c r="G113" s="23"/>
      <c r="I113" s="5"/>
      <c r="J113" s="22"/>
      <c r="K113" s="22"/>
      <c r="L113" s="22"/>
      <c r="M113" s="24"/>
      <c r="N113" s="24"/>
    </row>
    <row r="114" spans="1:14" x14ac:dyDescent="0.35">
      <c r="A114" s="26" t="s">
        <v>149</v>
      </c>
      <c r="B114" s="23">
        <v>-1.033478473509831</v>
      </c>
      <c r="C114" s="23">
        <v>1.1671188068171432</v>
      </c>
      <c r="D114" s="2">
        <f t="shared" si="2"/>
        <v>6.6820166653656088E-2</v>
      </c>
      <c r="E114" s="5">
        <f t="shared" si="3"/>
        <v>1.5560572595798774</v>
      </c>
      <c r="F114" s="23"/>
      <c r="G114" s="23"/>
      <c r="I114" s="5"/>
      <c r="J114" s="22"/>
      <c r="K114" s="22"/>
      <c r="L114" s="22"/>
      <c r="M114" s="24"/>
      <c r="N114" s="24"/>
    </row>
    <row r="115" spans="1:14" x14ac:dyDescent="0.35">
      <c r="A115" s="26" t="s">
        <v>75</v>
      </c>
      <c r="B115" s="23">
        <v>-0.41262711215193804</v>
      </c>
      <c r="C115" s="23">
        <v>0.53184666325670094</v>
      </c>
      <c r="D115" s="2">
        <f t="shared" si="2"/>
        <v>5.960977555238145E-2</v>
      </c>
      <c r="E115" s="5">
        <f t="shared" si="3"/>
        <v>0.66784381124430892</v>
      </c>
      <c r="F115" s="23"/>
      <c r="G115" s="23"/>
      <c r="I115" s="5"/>
      <c r="J115" s="22"/>
      <c r="K115" s="22"/>
      <c r="L115" s="22"/>
      <c r="M115" s="24"/>
      <c r="N115" s="24"/>
    </row>
    <row r="116" spans="1:14" x14ac:dyDescent="0.35">
      <c r="A116" s="26" t="s">
        <v>5</v>
      </c>
      <c r="B116" s="23">
        <v>-1.2874667636682631</v>
      </c>
      <c r="C116" s="23">
        <v>1.3264469765822184</v>
      </c>
      <c r="D116" s="2">
        <f t="shared" si="2"/>
        <v>1.9490106456977685E-2</v>
      </c>
      <c r="E116" s="5">
        <f t="shared" si="3"/>
        <v>1.8483161311678071</v>
      </c>
      <c r="F116" s="23"/>
      <c r="G116" s="23"/>
      <c r="I116" s="5"/>
      <c r="J116" s="22"/>
      <c r="K116" s="22"/>
      <c r="L116" s="22"/>
      <c r="M116" s="24"/>
      <c r="N116" s="24"/>
    </row>
    <row r="117" spans="1:14" x14ac:dyDescent="0.35">
      <c r="A117" s="26" t="s">
        <v>221</v>
      </c>
      <c r="B117" s="23">
        <v>-1.0322880078195311</v>
      </c>
      <c r="C117" s="23">
        <v>0.96809297630323954</v>
      </c>
      <c r="D117" s="2">
        <f t="shared" si="2"/>
        <v>-3.2097515758145789E-2</v>
      </c>
      <c r="E117" s="5">
        <f t="shared" si="3"/>
        <v>1.4144829588298307</v>
      </c>
      <c r="F117" s="23"/>
      <c r="G117" s="23"/>
      <c r="I117" s="5"/>
      <c r="J117" s="22"/>
      <c r="K117" s="22"/>
      <c r="L117" s="22"/>
      <c r="M117" s="24"/>
      <c r="N117" s="24"/>
    </row>
    <row r="118" spans="1:14" x14ac:dyDescent="0.35">
      <c r="A118" s="26" t="s">
        <v>283</v>
      </c>
      <c r="B118" s="23">
        <v>-6.7423171594919182</v>
      </c>
      <c r="C118" s="23">
        <v>6.5052685348500319</v>
      </c>
      <c r="D118" s="2">
        <f t="shared" si="2"/>
        <v>-0.11852431232094318</v>
      </c>
      <c r="E118" s="5">
        <f t="shared" si="3"/>
        <v>9.3674576788190898</v>
      </c>
      <c r="F118" s="23"/>
      <c r="G118" s="23"/>
      <c r="I118" s="5"/>
      <c r="J118" s="22"/>
      <c r="K118" s="22"/>
      <c r="L118" s="22"/>
      <c r="M118" s="24"/>
      <c r="N118" s="24"/>
    </row>
    <row r="119" spans="1:14" x14ac:dyDescent="0.35">
      <c r="A119" s="26" t="s">
        <v>44</v>
      </c>
      <c r="B119" s="23">
        <v>1.7528322851093776</v>
      </c>
      <c r="C119" s="23">
        <v>-2.1283060558390474</v>
      </c>
      <c r="D119" s="2">
        <f t="shared" si="2"/>
        <v>-0.1877368853648349</v>
      </c>
      <c r="E119" s="5">
        <f t="shared" si="3"/>
        <v>2.744379239607738</v>
      </c>
      <c r="F119" s="23"/>
      <c r="G119" s="23"/>
      <c r="I119" s="5"/>
      <c r="J119" s="22"/>
      <c r="K119" s="22"/>
      <c r="L119" s="22"/>
      <c r="M119" s="24"/>
      <c r="N119" s="24"/>
    </row>
    <row r="120" spans="1:14" x14ac:dyDescent="0.35">
      <c r="A120" s="26" t="s">
        <v>150</v>
      </c>
      <c r="B120" s="23">
        <v>-6.7717373219814476</v>
      </c>
      <c r="C120" s="23">
        <v>6.357609899728061</v>
      </c>
      <c r="D120" s="2">
        <f t="shared" si="2"/>
        <v>-0.20706371112669331</v>
      </c>
      <c r="E120" s="5">
        <f t="shared" si="3"/>
        <v>9.2838504530235522</v>
      </c>
      <c r="F120" s="23"/>
      <c r="G120" s="23"/>
      <c r="I120" s="5"/>
      <c r="J120" s="22"/>
      <c r="K120" s="22"/>
      <c r="L120" s="22"/>
      <c r="M120" s="24"/>
      <c r="N120" s="24"/>
    </row>
    <row r="121" spans="1:14" ht="15" thickBot="1" x14ac:dyDescent="0.4">
      <c r="A121" s="27" t="s">
        <v>414</v>
      </c>
      <c r="B121" s="23">
        <v>1.5631006766419944</v>
      </c>
      <c r="C121" s="23">
        <v>-2.0391239100143679</v>
      </c>
      <c r="D121" s="2">
        <f t="shared" si="2"/>
        <v>-0.23801161668618676</v>
      </c>
      <c r="E121" s="5">
        <f t="shared" si="3"/>
        <v>2.547157432581622</v>
      </c>
      <c r="F121" s="23"/>
      <c r="G121" s="23"/>
      <c r="I121" s="5"/>
      <c r="J121" s="22"/>
      <c r="K121" s="22"/>
      <c r="L121" s="22"/>
      <c r="M121" s="24"/>
      <c r="N121" s="24"/>
    </row>
    <row r="122" spans="1:14" x14ac:dyDescent="0.35">
      <c r="A122" s="26" t="s">
        <v>420</v>
      </c>
      <c r="B122" s="23">
        <v>2.0436577487487426</v>
      </c>
      <c r="C122" s="23">
        <v>-2.5307642270123267</v>
      </c>
      <c r="D122" s="2">
        <f t="shared" si="2"/>
        <v>-0.24355323913179205</v>
      </c>
      <c r="E122" s="5">
        <f t="shared" si="3"/>
        <v>3.2346047990694169</v>
      </c>
      <c r="F122" s="23"/>
      <c r="G122" s="23"/>
      <c r="I122" s="5"/>
      <c r="J122" s="22"/>
      <c r="K122" s="22"/>
      <c r="L122" s="22"/>
      <c r="M122" s="24"/>
      <c r="N122" s="24"/>
    </row>
    <row r="123" spans="1:14" x14ac:dyDescent="0.35">
      <c r="A123" s="26" t="s">
        <v>130</v>
      </c>
      <c r="B123" s="23">
        <v>0.14012962563904807</v>
      </c>
      <c r="C123" s="23">
        <v>-0.68483107313164737</v>
      </c>
      <c r="D123" s="2">
        <f t="shared" si="2"/>
        <v>-0.27235072374629965</v>
      </c>
      <c r="E123" s="5">
        <f t="shared" si="3"/>
        <v>0.5833353043131515</v>
      </c>
      <c r="F123" s="23"/>
      <c r="G123" s="23"/>
      <c r="I123" s="5"/>
      <c r="J123" s="22"/>
      <c r="K123" s="22"/>
      <c r="L123" s="22"/>
      <c r="M123" s="24"/>
      <c r="N123" s="24"/>
    </row>
    <row r="124" spans="1:14" x14ac:dyDescent="0.35">
      <c r="A124" s="26" t="s">
        <v>410</v>
      </c>
      <c r="B124" s="23">
        <v>1.414132901167946</v>
      </c>
      <c r="C124" s="23">
        <v>-2.1275345628840796</v>
      </c>
      <c r="D124" s="2">
        <f t="shared" si="2"/>
        <v>-0.35670083085806681</v>
      </c>
      <c r="E124" s="5">
        <f t="shared" si="3"/>
        <v>2.5043370805389502</v>
      </c>
      <c r="F124" s="23"/>
      <c r="G124" s="23"/>
      <c r="I124" s="5"/>
      <c r="J124" s="22"/>
      <c r="K124" s="22"/>
      <c r="L124" s="22"/>
      <c r="M124" s="24"/>
      <c r="N124" s="24"/>
    </row>
    <row r="125" spans="1:14" x14ac:dyDescent="0.35">
      <c r="A125" s="26" t="s">
        <v>47</v>
      </c>
      <c r="B125" s="23">
        <v>3.0402304962797047</v>
      </c>
      <c r="C125" s="23">
        <v>-3.7616913709255044</v>
      </c>
      <c r="D125" s="2">
        <f t="shared" si="2"/>
        <v>-0.36073043732289989</v>
      </c>
      <c r="E125" s="5">
        <f t="shared" si="3"/>
        <v>4.8096850774018662</v>
      </c>
      <c r="F125" s="23"/>
      <c r="G125" s="23"/>
      <c r="I125" s="5"/>
      <c r="J125" s="22"/>
      <c r="K125" s="22"/>
      <c r="L125" s="22"/>
      <c r="M125" s="24"/>
      <c r="N125" s="24"/>
    </row>
    <row r="126" spans="1:14" x14ac:dyDescent="0.35">
      <c r="A126" s="26" t="s">
        <v>97</v>
      </c>
      <c r="B126" s="23">
        <v>1.0278180352301973</v>
      </c>
      <c r="C126" s="23">
        <v>-1.8084883874444557</v>
      </c>
      <c r="D126" s="2">
        <f t="shared" si="2"/>
        <v>-0.3903351761071292</v>
      </c>
      <c r="E126" s="5">
        <f t="shared" si="3"/>
        <v>2.0055715049962055</v>
      </c>
      <c r="F126" s="23"/>
      <c r="G126" s="23"/>
      <c r="I126" s="5"/>
      <c r="J126" s="22"/>
      <c r="K126" s="22"/>
      <c r="L126" s="22"/>
      <c r="M126" s="24"/>
      <c r="N126" s="24"/>
    </row>
    <row r="127" spans="1:14" x14ac:dyDescent="0.35">
      <c r="A127" s="26" t="s">
        <v>265</v>
      </c>
      <c r="B127" s="23">
        <v>7.0238374819357006</v>
      </c>
      <c r="C127" s="23">
        <v>-7.9374521971807326</v>
      </c>
      <c r="D127" s="2">
        <f t="shared" si="2"/>
        <v>-0.45680735762251601</v>
      </c>
      <c r="E127" s="5">
        <f t="shared" si="3"/>
        <v>10.579229387399536</v>
      </c>
      <c r="F127" s="23"/>
      <c r="G127" s="23"/>
      <c r="I127" s="5"/>
      <c r="J127" s="22"/>
      <c r="K127" s="22"/>
      <c r="L127" s="22"/>
      <c r="M127" s="24"/>
      <c r="N127" s="24"/>
    </row>
    <row r="128" spans="1:14" x14ac:dyDescent="0.35">
      <c r="A128" s="26" t="s">
        <v>311</v>
      </c>
      <c r="B128" s="23">
        <v>-1.1334978700732421</v>
      </c>
      <c r="C128" s="23">
        <v>0.18690441479870401</v>
      </c>
      <c r="D128" s="2">
        <f t="shared" si="2"/>
        <v>-0.47329672763726904</v>
      </c>
      <c r="E128" s="5">
        <f t="shared" si="3"/>
        <v>0.93366540952716448</v>
      </c>
      <c r="F128" s="23"/>
      <c r="G128" s="23"/>
      <c r="I128" s="5"/>
      <c r="J128" s="22"/>
      <c r="K128" s="22"/>
      <c r="L128" s="22"/>
      <c r="M128" s="24"/>
      <c r="N128" s="24"/>
    </row>
    <row r="129" spans="1:14" ht="15" thickBot="1" x14ac:dyDescent="0.4">
      <c r="A129" s="27" t="s">
        <v>191</v>
      </c>
      <c r="B129" s="23">
        <v>4.5731702745189722</v>
      </c>
      <c r="C129" s="23">
        <v>-5.5354117795003219</v>
      </c>
      <c r="D129" s="2">
        <f t="shared" si="2"/>
        <v>-0.48112075249067487</v>
      </c>
      <c r="E129" s="5">
        <f t="shared" si="3"/>
        <v>7.1478469185776818</v>
      </c>
      <c r="F129" s="23"/>
      <c r="G129" s="23"/>
      <c r="I129" s="5"/>
      <c r="J129" s="22"/>
      <c r="K129" s="22"/>
      <c r="L129" s="22"/>
      <c r="M129" s="24"/>
      <c r="N129" s="24"/>
    </row>
    <row r="130" spans="1:14" x14ac:dyDescent="0.35">
      <c r="A130" s="26" t="s">
        <v>71</v>
      </c>
      <c r="B130" s="23">
        <v>-4.9382825963782295</v>
      </c>
      <c r="C130" s="23">
        <v>3.9173999683630285</v>
      </c>
      <c r="D130" s="2">
        <f t="shared" ref="D130:D193" si="4">AVERAGE(B130:C130)</f>
        <v>-0.51044131400760051</v>
      </c>
      <c r="E130" s="5">
        <f t="shared" si="3"/>
        <v>6.2619131935640207</v>
      </c>
      <c r="F130" s="23"/>
      <c r="G130" s="23"/>
      <c r="I130" s="5"/>
      <c r="J130" s="22"/>
      <c r="K130" s="22"/>
      <c r="L130" s="22"/>
      <c r="M130" s="24"/>
      <c r="N130" s="24"/>
    </row>
    <row r="131" spans="1:14" x14ac:dyDescent="0.35">
      <c r="A131" s="26" t="s">
        <v>122</v>
      </c>
      <c r="B131" s="23">
        <v>1.2140006629668534</v>
      </c>
      <c r="C131" s="23">
        <v>-2.3483832324107112</v>
      </c>
      <c r="D131" s="2">
        <f t="shared" si="4"/>
        <v>-0.56719128472192892</v>
      </c>
      <c r="E131" s="5">
        <f t="shared" ref="E131:E194" si="5">STDEV(B131:C131)</f>
        <v>2.5189858096112245</v>
      </c>
      <c r="F131" s="23"/>
      <c r="G131" s="23"/>
      <c r="I131" s="5"/>
      <c r="J131" s="22"/>
      <c r="K131" s="22"/>
      <c r="L131" s="22"/>
      <c r="M131" s="24"/>
      <c r="N131" s="24"/>
    </row>
    <row r="132" spans="1:14" x14ac:dyDescent="0.35">
      <c r="A132" s="26" t="s">
        <v>133</v>
      </c>
      <c r="B132" s="23">
        <v>-2.4943863528000207</v>
      </c>
      <c r="C132" s="23">
        <v>0.93843848653195039</v>
      </c>
      <c r="D132" s="2">
        <f t="shared" si="4"/>
        <v>-0.77797393313403518</v>
      </c>
      <c r="E132" s="5">
        <f t="shared" si="5"/>
        <v>2.4273737225172574</v>
      </c>
      <c r="F132" s="23"/>
      <c r="G132" s="23"/>
      <c r="I132" s="5"/>
      <c r="J132" s="22"/>
      <c r="K132" s="22"/>
      <c r="L132" s="22"/>
      <c r="M132" s="24"/>
      <c r="N132" s="24"/>
    </row>
    <row r="133" spans="1:14" x14ac:dyDescent="0.35">
      <c r="A133" s="26" t="s">
        <v>200</v>
      </c>
      <c r="B133" s="23">
        <v>-1.717599806014519</v>
      </c>
      <c r="C133" s="23">
        <v>0.16113096864086174</v>
      </c>
      <c r="D133" s="2">
        <f t="shared" si="4"/>
        <v>-0.77823441868682863</v>
      </c>
      <c r="E133" s="5">
        <f t="shared" si="5"/>
        <v>1.3284632707826751</v>
      </c>
      <c r="F133" s="23"/>
      <c r="G133" s="23"/>
      <c r="I133" s="5"/>
      <c r="J133" s="22"/>
      <c r="K133" s="22"/>
      <c r="L133" s="22"/>
      <c r="M133" s="24"/>
      <c r="N133" s="24"/>
    </row>
    <row r="134" spans="1:14" x14ac:dyDescent="0.35">
      <c r="A134" s="26" t="s">
        <v>213</v>
      </c>
      <c r="B134" s="23">
        <v>-1.0660830942378823</v>
      </c>
      <c r="C134" s="23">
        <v>-0.83061795395664717</v>
      </c>
      <c r="D134" s="2">
        <f t="shared" si="4"/>
        <v>-0.94835052409726472</v>
      </c>
      <c r="E134" s="5">
        <f t="shared" si="5"/>
        <v>0.16649899742590249</v>
      </c>
      <c r="F134" s="23"/>
      <c r="G134" s="23"/>
      <c r="I134" s="5"/>
      <c r="J134" s="22"/>
      <c r="K134" s="22"/>
      <c r="L134" s="22"/>
      <c r="M134" s="24"/>
      <c r="N134" s="24"/>
    </row>
    <row r="135" spans="1:14" x14ac:dyDescent="0.35">
      <c r="A135" s="26" t="s">
        <v>318</v>
      </c>
      <c r="B135" s="23">
        <v>1.1037029726814325</v>
      </c>
      <c r="C135" s="23">
        <v>-3.0787013069158036</v>
      </c>
      <c r="D135" s="2">
        <f t="shared" si="4"/>
        <v>-0.98749916711718555</v>
      </c>
      <c r="E135" s="5">
        <f t="shared" si="5"/>
        <v>2.9574064277668426</v>
      </c>
      <c r="F135" s="23"/>
      <c r="G135" s="23"/>
      <c r="I135" s="5"/>
      <c r="J135" s="22"/>
      <c r="K135" s="22"/>
      <c r="L135" s="22"/>
      <c r="M135" s="24"/>
      <c r="N135" s="24"/>
    </row>
    <row r="136" spans="1:14" x14ac:dyDescent="0.35">
      <c r="A136" s="26" t="s">
        <v>7</v>
      </c>
      <c r="B136" s="23">
        <v>8.2554461607003304E-2</v>
      </c>
      <c r="C136" s="23">
        <v>-2.1215819145160992</v>
      </c>
      <c r="D136" s="2">
        <f t="shared" si="4"/>
        <v>-1.019513726454548</v>
      </c>
      <c r="E136" s="5">
        <f t="shared" si="5"/>
        <v>1.5585597782165883</v>
      </c>
      <c r="F136" s="23"/>
      <c r="G136" s="23"/>
      <c r="I136" s="5"/>
      <c r="J136" s="22"/>
      <c r="K136" s="22"/>
      <c r="L136" s="22"/>
      <c r="M136" s="24"/>
      <c r="N136" s="24"/>
    </row>
    <row r="137" spans="1:14" ht="15" thickBot="1" x14ac:dyDescent="0.4">
      <c r="A137" s="27" t="s">
        <v>70</v>
      </c>
      <c r="B137" s="23">
        <v>7.5121004615669449</v>
      </c>
      <c r="C137" s="23">
        <v>-9.5814072597206916</v>
      </c>
      <c r="D137" s="2">
        <f t="shared" si="4"/>
        <v>-1.0346533990768734</v>
      </c>
      <c r="E137" s="5">
        <f t="shared" si="5"/>
        <v>12.086935223987098</v>
      </c>
      <c r="F137" s="23"/>
      <c r="G137" s="23"/>
      <c r="I137" s="5"/>
      <c r="J137" s="22"/>
      <c r="K137" s="22"/>
      <c r="L137" s="22"/>
      <c r="M137" s="24"/>
      <c r="N137" s="24"/>
    </row>
    <row r="138" spans="1:14" x14ac:dyDescent="0.35">
      <c r="A138" s="26" t="s">
        <v>20</v>
      </c>
      <c r="B138" s="23">
        <v>-2.2420134017835665</v>
      </c>
      <c r="C138" s="23">
        <v>0.16440779973814301</v>
      </c>
      <c r="D138" s="2">
        <f t="shared" si="4"/>
        <v>-1.0388028010227117</v>
      </c>
      <c r="E138" s="5">
        <f t="shared" si="5"/>
        <v>1.7015967499870801</v>
      </c>
      <c r="F138" s="23"/>
      <c r="G138" s="23"/>
      <c r="I138" s="5"/>
      <c r="J138" s="22"/>
      <c r="K138" s="22"/>
      <c r="L138" s="22"/>
      <c r="M138" s="24"/>
      <c r="N138" s="24"/>
    </row>
    <row r="139" spans="1:14" x14ac:dyDescent="0.35">
      <c r="A139" s="26" t="s">
        <v>299</v>
      </c>
      <c r="B139" s="23">
        <v>-6.8549664156279277E-2</v>
      </c>
      <c r="C139" s="23">
        <v>-2.0781965680156844</v>
      </c>
      <c r="D139" s="2">
        <f t="shared" si="4"/>
        <v>-1.0733731160859818</v>
      </c>
      <c r="E139" s="5">
        <f t="shared" si="5"/>
        <v>1.421034953509535</v>
      </c>
      <c r="F139" s="23"/>
      <c r="G139" s="23"/>
      <c r="I139" s="5"/>
      <c r="J139" s="22"/>
      <c r="K139" s="22"/>
      <c r="L139" s="22"/>
      <c r="M139" s="24"/>
      <c r="N139" s="24"/>
    </row>
    <row r="140" spans="1:14" x14ac:dyDescent="0.35">
      <c r="A140" s="26" t="s">
        <v>314</v>
      </c>
      <c r="B140" s="23">
        <v>0.30508058376700831</v>
      </c>
      <c r="C140" s="23">
        <v>-2.616725870005439</v>
      </c>
      <c r="D140" s="2">
        <f t="shared" si="4"/>
        <v>-1.1558226431192153</v>
      </c>
      <c r="E140" s="5">
        <f t="shared" si="5"/>
        <v>2.0660291567771165</v>
      </c>
      <c r="F140" s="23"/>
      <c r="G140" s="23"/>
      <c r="I140" s="5"/>
      <c r="J140" s="22"/>
      <c r="K140" s="22"/>
      <c r="L140" s="22"/>
      <c r="M140" s="24"/>
      <c r="N140" s="24"/>
    </row>
    <row r="141" spans="1:14" x14ac:dyDescent="0.35">
      <c r="A141" s="26" t="s">
        <v>19</v>
      </c>
      <c r="B141" s="23">
        <v>-5.0153686297584414</v>
      </c>
      <c r="C141" s="23">
        <v>2.5875195432078044</v>
      </c>
      <c r="D141" s="2">
        <f t="shared" si="4"/>
        <v>-1.2139245432753185</v>
      </c>
      <c r="E141" s="5">
        <f t="shared" si="5"/>
        <v>5.3760537837074329</v>
      </c>
      <c r="F141" s="23"/>
      <c r="G141" s="23"/>
      <c r="I141" s="5"/>
      <c r="J141" s="22"/>
      <c r="K141" s="22"/>
      <c r="L141" s="22"/>
      <c r="M141" s="24"/>
      <c r="N141" s="24"/>
    </row>
    <row r="142" spans="1:14" x14ac:dyDescent="0.35">
      <c r="A142" s="26" t="s">
        <v>277</v>
      </c>
      <c r="B142" s="23">
        <v>2.2283771755990784</v>
      </c>
      <c r="C142" s="23">
        <v>-4.7385820189258112</v>
      </c>
      <c r="D142" s="2">
        <f t="shared" si="4"/>
        <v>-1.2551024216633664</v>
      </c>
      <c r="E142" s="5">
        <f t="shared" si="5"/>
        <v>4.9263840906985168</v>
      </c>
      <c r="F142" s="23"/>
      <c r="G142" s="23"/>
      <c r="I142" s="5"/>
      <c r="J142" s="22"/>
      <c r="K142" s="22"/>
      <c r="L142" s="22"/>
      <c r="M142" s="24"/>
      <c r="N142" s="24"/>
    </row>
    <row r="143" spans="1:14" x14ac:dyDescent="0.35">
      <c r="A143" s="26" t="s">
        <v>177</v>
      </c>
      <c r="B143" s="23">
        <v>-3.3580893138276622</v>
      </c>
      <c r="C143" s="23">
        <v>0.76780987809394219</v>
      </c>
      <c r="D143" s="2">
        <f t="shared" si="4"/>
        <v>-1.29513971786686</v>
      </c>
      <c r="E143" s="5">
        <f t="shared" si="5"/>
        <v>2.9174512970998632</v>
      </c>
      <c r="F143" s="23"/>
      <c r="G143" s="23"/>
      <c r="I143" s="5"/>
      <c r="J143" s="22"/>
      <c r="K143" s="22"/>
      <c r="L143" s="22"/>
      <c r="M143" s="24"/>
      <c r="N143" s="24"/>
    </row>
    <row r="144" spans="1:14" x14ac:dyDescent="0.35">
      <c r="A144" s="26" t="s">
        <v>300</v>
      </c>
      <c r="B144" s="23">
        <v>-1.5554520875539026</v>
      </c>
      <c r="C144" s="23">
        <v>-1.0813311865894661</v>
      </c>
      <c r="D144" s="2">
        <f t="shared" si="4"/>
        <v>-1.3183916370716844</v>
      </c>
      <c r="E144" s="5">
        <f t="shared" si="5"/>
        <v>0.33525410417422846</v>
      </c>
      <c r="F144" s="23"/>
      <c r="G144" s="23"/>
      <c r="I144" s="5"/>
      <c r="J144" s="22"/>
      <c r="K144" s="22"/>
      <c r="L144" s="22"/>
      <c r="M144" s="24"/>
      <c r="N144" s="24"/>
    </row>
    <row r="145" spans="1:14" ht="15" thickBot="1" x14ac:dyDescent="0.4">
      <c r="A145" s="27" t="s">
        <v>220</v>
      </c>
      <c r="B145" s="23">
        <v>5.6503912840187809</v>
      </c>
      <c r="C145" s="23">
        <v>-8.3287310296870061</v>
      </c>
      <c r="D145" s="2">
        <f t="shared" si="4"/>
        <v>-1.3391698728341126</v>
      </c>
      <c r="E145" s="5">
        <f t="shared" si="5"/>
        <v>9.8847321830575421</v>
      </c>
      <c r="F145" s="23"/>
      <c r="G145" s="23"/>
      <c r="I145" s="5"/>
      <c r="J145" s="22"/>
      <c r="K145" s="22"/>
      <c r="L145" s="22"/>
      <c r="M145" s="24"/>
      <c r="N145" s="24"/>
    </row>
    <row r="146" spans="1:14" x14ac:dyDescent="0.35">
      <c r="A146" s="26" t="s">
        <v>138</v>
      </c>
      <c r="B146" s="23">
        <v>-0.48479752419601141</v>
      </c>
      <c r="C146" s="23">
        <v>-2.2622867064096255</v>
      </c>
      <c r="D146" s="2">
        <f t="shared" si="4"/>
        <v>-1.3735421153028184</v>
      </c>
      <c r="E146" s="5">
        <f t="shared" si="5"/>
        <v>1.2568746542289773</v>
      </c>
      <c r="F146" s="23"/>
      <c r="G146" s="23"/>
      <c r="I146" s="5"/>
      <c r="J146" s="22"/>
      <c r="K146" s="22"/>
      <c r="L146" s="22"/>
      <c r="M146" s="24"/>
      <c r="N146" s="24"/>
    </row>
    <row r="147" spans="1:14" x14ac:dyDescent="0.35">
      <c r="A147" s="26" t="s">
        <v>129</v>
      </c>
      <c r="B147" s="23">
        <v>-0.57278158363089915</v>
      </c>
      <c r="C147" s="23">
        <v>-2.3596131744021704</v>
      </c>
      <c r="D147" s="2">
        <f t="shared" si="4"/>
        <v>-1.4661973790165348</v>
      </c>
      <c r="E147" s="5">
        <f t="shared" si="5"/>
        <v>1.2634807346727119</v>
      </c>
      <c r="F147" s="23"/>
      <c r="G147" s="23"/>
      <c r="I147" s="5"/>
      <c r="J147" s="22"/>
      <c r="K147" s="22"/>
      <c r="L147" s="22"/>
      <c r="M147" s="24"/>
      <c r="N147" s="24"/>
    </row>
    <row r="148" spans="1:14" x14ac:dyDescent="0.35">
      <c r="A148" s="26" t="s">
        <v>431</v>
      </c>
      <c r="B148" s="23">
        <v>-4.1952105933815744</v>
      </c>
      <c r="C148" s="23">
        <v>1.2365037482675945</v>
      </c>
      <c r="D148" s="2">
        <f t="shared" si="4"/>
        <v>-1.47935342255699</v>
      </c>
      <c r="E148" s="5">
        <f t="shared" si="5"/>
        <v>3.8408020444483508</v>
      </c>
      <c r="F148" s="23"/>
      <c r="G148" s="23"/>
      <c r="I148" s="5"/>
      <c r="J148" s="22"/>
      <c r="K148" s="22"/>
      <c r="L148" s="22"/>
      <c r="M148" s="24"/>
      <c r="N148" s="24"/>
    </row>
    <row r="149" spans="1:14" x14ac:dyDescent="0.35">
      <c r="A149" s="26" t="s">
        <v>195</v>
      </c>
      <c r="B149" s="23">
        <v>4.3895833251062299</v>
      </c>
      <c r="C149" s="23">
        <v>-7.3626122741253397</v>
      </c>
      <c r="D149" s="2">
        <f t="shared" si="4"/>
        <v>-1.4865144745095549</v>
      </c>
      <c r="E149" s="5">
        <f t="shared" si="5"/>
        <v>8.3100572020473447</v>
      </c>
      <c r="F149" s="23"/>
      <c r="G149" s="23"/>
      <c r="I149" s="5"/>
      <c r="J149" s="22"/>
      <c r="K149" s="22"/>
      <c r="L149" s="22"/>
      <c r="M149" s="24"/>
      <c r="N149" s="24"/>
    </row>
    <row r="150" spans="1:14" x14ac:dyDescent="0.35">
      <c r="A150" s="26" t="s">
        <v>262</v>
      </c>
      <c r="B150" s="23">
        <v>-1.7991235637355203</v>
      </c>
      <c r="C150" s="23">
        <v>-1.1922195326715865</v>
      </c>
      <c r="D150" s="2">
        <f t="shared" si="4"/>
        <v>-1.4956715482035534</v>
      </c>
      <c r="E150" s="5">
        <f t="shared" si="5"/>
        <v>0.42914595589475923</v>
      </c>
      <c r="F150" s="23"/>
      <c r="G150" s="23"/>
      <c r="I150" s="5"/>
      <c r="J150" s="22"/>
      <c r="K150" s="22"/>
      <c r="L150" s="22"/>
      <c r="M150" s="24"/>
      <c r="N150" s="24"/>
    </row>
    <row r="151" spans="1:14" x14ac:dyDescent="0.35">
      <c r="A151" s="26" t="s">
        <v>25</v>
      </c>
      <c r="B151" s="23">
        <v>0.1953144201281134</v>
      </c>
      <c r="C151" s="23">
        <v>-3.2173310384701779</v>
      </c>
      <c r="D151" s="2">
        <f t="shared" si="4"/>
        <v>-1.5110083091710322</v>
      </c>
      <c r="E151" s="5">
        <f t="shared" si="5"/>
        <v>2.4131047455603269</v>
      </c>
      <c r="F151" s="23"/>
      <c r="G151" s="23"/>
      <c r="I151" s="5"/>
      <c r="J151" s="22"/>
      <c r="K151" s="22"/>
      <c r="L151" s="22"/>
      <c r="M151" s="24"/>
      <c r="N151" s="24"/>
    </row>
    <row r="152" spans="1:14" x14ac:dyDescent="0.35">
      <c r="A152" s="26" t="s">
        <v>48</v>
      </c>
      <c r="B152" s="23">
        <v>-3.2694021549086045</v>
      </c>
      <c r="C152" s="23">
        <v>0.2261540152190662</v>
      </c>
      <c r="D152" s="2">
        <f t="shared" si="4"/>
        <v>-1.5216240698447692</v>
      </c>
      <c r="E152" s="5">
        <f t="shared" si="5"/>
        <v>2.4717314719157533</v>
      </c>
      <c r="F152" s="23"/>
      <c r="G152" s="23"/>
      <c r="I152" s="5"/>
      <c r="J152" s="22"/>
      <c r="K152" s="22"/>
      <c r="L152" s="22"/>
      <c r="M152" s="24"/>
      <c r="N152" s="24"/>
    </row>
    <row r="153" spans="1:14" ht="15" thickBot="1" x14ac:dyDescent="0.4">
      <c r="A153" s="27" t="s">
        <v>194</v>
      </c>
      <c r="B153" s="23">
        <v>1.4939974398168232</v>
      </c>
      <c r="C153" s="23">
        <v>-4.6059357410759105</v>
      </c>
      <c r="D153" s="2">
        <f t="shared" si="4"/>
        <v>-1.5559691506295437</v>
      </c>
      <c r="E153" s="5">
        <f t="shared" si="5"/>
        <v>4.3133041169940789</v>
      </c>
      <c r="F153" s="23"/>
      <c r="G153" s="23"/>
      <c r="I153" s="5"/>
      <c r="J153" s="22"/>
      <c r="K153" s="22"/>
      <c r="L153" s="22"/>
      <c r="M153" s="24"/>
      <c r="N153" s="24"/>
    </row>
    <row r="154" spans="1:14" x14ac:dyDescent="0.35">
      <c r="A154" s="26" t="s">
        <v>240</v>
      </c>
      <c r="B154" s="23">
        <v>-1.680047735249417</v>
      </c>
      <c r="C154" s="23">
        <v>-1.7128895536385045</v>
      </c>
      <c r="D154" s="2">
        <f t="shared" si="4"/>
        <v>-1.6964686444439607</v>
      </c>
      <c r="E154" s="5">
        <f t="shared" si="5"/>
        <v>2.3222672489420833E-2</v>
      </c>
      <c r="F154" s="23"/>
      <c r="G154" s="23"/>
      <c r="I154" s="5"/>
      <c r="J154" s="22"/>
      <c r="K154" s="22"/>
      <c r="L154" s="22"/>
      <c r="M154" s="24"/>
      <c r="N154" s="24"/>
    </row>
    <row r="155" spans="1:14" x14ac:dyDescent="0.35">
      <c r="A155" s="26" t="s">
        <v>61</v>
      </c>
      <c r="B155" s="23">
        <v>-1.0088748824117033</v>
      </c>
      <c r="C155" s="23">
        <v>-2.6842167242294721</v>
      </c>
      <c r="D155" s="2">
        <f t="shared" si="4"/>
        <v>-1.8465458033205877</v>
      </c>
      <c r="E155" s="5">
        <f t="shared" si="5"/>
        <v>1.1846455771549045</v>
      </c>
      <c r="F155" s="23"/>
      <c r="G155" s="23"/>
      <c r="I155" s="5"/>
      <c r="J155" s="22"/>
      <c r="K155" s="22"/>
      <c r="L155" s="22"/>
      <c r="M155" s="24"/>
      <c r="N155" s="24"/>
    </row>
    <row r="156" spans="1:14" x14ac:dyDescent="0.35">
      <c r="A156" s="26" t="s">
        <v>280</v>
      </c>
      <c r="B156" s="23">
        <v>-0.60955932071613006</v>
      </c>
      <c r="C156" s="23">
        <v>-3.0881108071763492</v>
      </c>
      <c r="D156" s="2">
        <f t="shared" si="4"/>
        <v>-1.8488350639462396</v>
      </c>
      <c r="E156" s="5">
        <f t="shared" si="5"/>
        <v>1.7526005635960182</v>
      </c>
      <c r="F156" s="23"/>
      <c r="G156" s="23"/>
      <c r="I156" s="5"/>
      <c r="J156" s="22"/>
      <c r="K156" s="22"/>
      <c r="L156" s="22"/>
      <c r="M156" s="24"/>
      <c r="N156" s="24"/>
    </row>
    <row r="157" spans="1:14" x14ac:dyDescent="0.35">
      <c r="A157" s="26" t="s">
        <v>165</v>
      </c>
      <c r="B157" s="23">
        <v>-4.0025324545356114</v>
      </c>
      <c r="C157" s="23">
        <v>-0.58587571475629829</v>
      </c>
      <c r="D157" s="2">
        <f t="shared" si="4"/>
        <v>-2.2942040846459548</v>
      </c>
      <c r="E157" s="5">
        <f t="shared" si="5"/>
        <v>2.4159411496846737</v>
      </c>
      <c r="F157" s="23"/>
      <c r="G157" s="23"/>
      <c r="I157" s="5"/>
      <c r="J157" s="22"/>
      <c r="K157" s="22"/>
      <c r="L157" s="22"/>
      <c r="M157" s="24"/>
      <c r="N157" s="24"/>
    </row>
    <row r="158" spans="1:14" x14ac:dyDescent="0.35">
      <c r="A158" s="26" t="s">
        <v>218</v>
      </c>
      <c r="B158" s="23">
        <v>-2.2109552678000455</v>
      </c>
      <c r="C158" s="23">
        <v>-2.4387922275800094</v>
      </c>
      <c r="D158" s="2">
        <f t="shared" si="4"/>
        <v>-2.3248737476900274</v>
      </c>
      <c r="E158" s="5">
        <f t="shared" si="5"/>
        <v>0.16110505926533913</v>
      </c>
      <c r="F158" s="23"/>
      <c r="G158" s="23"/>
      <c r="I158" s="5"/>
      <c r="J158" s="22"/>
      <c r="K158" s="22"/>
      <c r="L158" s="22"/>
      <c r="M158" s="24"/>
      <c r="N158" s="24"/>
    </row>
    <row r="159" spans="1:14" x14ac:dyDescent="0.35">
      <c r="A159" s="26" t="s">
        <v>144</v>
      </c>
      <c r="B159" s="23">
        <v>1.8848593098116027</v>
      </c>
      <c r="C159" s="23">
        <v>-6.6853402567526246</v>
      </c>
      <c r="D159" s="2">
        <f t="shared" si="4"/>
        <v>-2.4002404734705109</v>
      </c>
      <c r="E159" s="5">
        <f t="shared" si="5"/>
        <v>6.0600462296395756</v>
      </c>
      <c r="F159" s="23"/>
      <c r="G159" s="23"/>
      <c r="I159" s="5"/>
      <c r="J159" s="22"/>
      <c r="K159" s="22"/>
      <c r="L159" s="22"/>
      <c r="M159" s="24"/>
      <c r="N159" s="24"/>
    </row>
    <row r="160" spans="1:14" x14ac:dyDescent="0.35">
      <c r="A160" s="26" t="s">
        <v>164</v>
      </c>
      <c r="B160" s="23">
        <v>-2.0750424057269328</v>
      </c>
      <c r="C160" s="23">
        <v>-2.7728844810753799</v>
      </c>
      <c r="D160" s="2">
        <f t="shared" si="4"/>
        <v>-2.4239634434011563</v>
      </c>
      <c r="E160" s="5">
        <f t="shared" si="5"/>
        <v>0.4934488636761809</v>
      </c>
      <c r="F160" s="23"/>
      <c r="G160" s="23"/>
      <c r="I160" s="5"/>
      <c r="J160" s="22"/>
      <c r="K160" s="22"/>
      <c r="L160" s="22"/>
      <c r="M160" s="24"/>
      <c r="N160" s="24"/>
    </row>
    <row r="161" spans="1:14" ht="15" thickBot="1" x14ac:dyDescent="0.4">
      <c r="A161" s="27" t="s">
        <v>171</v>
      </c>
      <c r="B161" s="23">
        <v>-5.9391010830607485</v>
      </c>
      <c r="C161" s="23">
        <v>1.0729691411320346</v>
      </c>
      <c r="D161" s="2">
        <f t="shared" si="4"/>
        <v>-2.4330659709643569</v>
      </c>
      <c r="E161" s="5">
        <f t="shared" si="5"/>
        <v>4.9582824056829908</v>
      </c>
      <c r="F161" s="23"/>
      <c r="G161" s="23"/>
      <c r="I161" s="5"/>
      <c r="J161" s="22"/>
      <c r="K161" s="22"/>
      <c r="L161" s="22"/>
      <c r="M161" s="24"/>
      <c r="N161" s="24"/>
    </row>
    <row r="162" spans="1:14" x14ac:dyDescent="0.35">
      <c r="A162" s="26" t="s">
        <v>143</v>
      </c>
      <c r="B162" s="23">
        <v>-1.4644108252215489</v>
      </c>
      <c r="C162" s="23">
        <v>-3.6765486314267264</v>
      </c>
      <c r="D162" s="2">
        <f t="shared" si="4"/>
        <v>-2.5704797283241376</v>
      </c>
      <c r="E162" s="5">
        <f t="shared" si="5"/>
        <v>1.5642176436868132</v>
      </c>
      <c r="F162" s="23"/>
      <c r="G162" s="23"/>
      <c r="I162" s="5"/>
      <c r="J162" s="22"/>
      <c r="K162" s="22"/>
      <c r="L162" s="22"/>
      <c r="M162" s="24"/>
      <c r="N162" s="24"/>
    </row>
    <row r="163" spans="1:14" x14ac:dyDescent="0.35">
      <c r="A163" s="26" t="s">
        <v>294</v>
      </c>
      <c r="B163" s="23">
        <v>1.2414368027555298</v>
      </c>
      <c r="C163" s="23">
        <v>-6.5634436133345417</v>
      </c>
      <c r="D163" s="2">
        <f t="shared" si="4"/>
        <v>-2.661003405289506</v>
      </c>
      <c r="E163" s="5">
        <f t="shared" si="5"/>
        <v>5.5188838685673725</v>
      </c>
      <c r="F163" s="23"/>
      <c r="G163" s="23"/>
      <c r="I163" s="5"/>
      <c r="J163" s="22"/>
      <c r="K163" s="22"/>
      <c r="L163" s="22"/>
      <c r="M163" s="24"/>
      <c r="N163" s="24"/>
    </row>
    <row r="164" spans="1:14" x14ac:dyDescent="0.35">
      <c r="A164" s="26" t="s">
        <v>222</v>
      </c>
      <c r="B164" s="23">
        <v>-1.0958404762948106</v>
      </c>
      <c r="C164" s="23">
        <v>-4.2658485111715976</v>
      </c>
      <c r="D164" s="2">
        <f t="shared" si="4"/>
        <v>-2.6808444937332041</v>
      </c>
      <c r="E164" s="5">
        <f t="shared" si="5"/>
        <v>2.2415341778772175</v>
      </c>
      <c r="F164" s="23"/>
      <c r="G164" s="23"/>
      <c r="I164" s="5"/>
      <c r="J164" s="22"/>
      <c r="K164" s="22"/>
      <c r="L164" s="22"/>
      <c r="M164" s="24"/>
      <c r="N164" s="24"/>
    </row>
    <row r="165" spans="1:14" x14ac:dyDescent="0.35">
      <c r="A165" s="26" t="s">
        <v>3</v>
      </c>
      <c r="B165" s="23">
        <v>2.9242822246189348E-2</v>
      </c>
      <c r="C165" s="23">
        <v>-5.4747039712421497</v>
      </c>
      <c r="D165" s="2">
        <f t="shared" si="4"/>
        <v>-2.7227305744979802</v>
      </c>
      <c r="E165" s="5">
        <f t="shared" si="5"/>
        <v>3.8918781009655592</v>
      </c>
      <c r="F165" s="23"/>
      <c r="G165" s="23"/>
      <c r="I165" s="5"/>
      <c r="J165" s="22"/>
      <c r="K165" s="22"/>
      <c r="L165" s="22"/>
      <c r="M165" s="24"/>
      <c r="N165" s="24"/>
    </row>
    <row r="166" spans="1:14" x14ac:dyDescent="0.35">
      <c r="A166" s="26" t="s">
        <v>278</v>
      </c>
      <c r="B166" s="23">
        <v>-1.7045420934176576</v>
      </c>
      <c r="C166" s="23">
        <v>-3.8231508460354604</v>
      </c>
      <c r="D166" s="2">
        <f t="shared" si="4"/>
        <v>-2.763846469726559</v>
      </c>
      <c r="E166" s="5">
        <f t="shared" si="5"/>
        <v>1.4980826156572209</v>
      </c>
      <c r="F166" s="23"/>
      <c r="G166" s="23"/>
      <c r="I166" s="5"/>
      <c r="J166" s="22"/>
      <c r="K166" s="22"/>
      <c r="L166" s="22"/>
      <c r="M166" s="24"/>
      <c r="N166" s="24"/>
    </row>
    <row r="167" spans="1:14" x14ac:dyDescent="0.35">
      <c r="A167" s="26" t="s">
        <v>170</v>
      </c>
      <c r="B167" s="23">
        <v>-4.9424519514516874</v>
      </c>
      <c r="C167" s="23">
        <v>-0.67180505772515176</v>
      </c>
      <c r="D167" s="2">
        <f t="shared" si="4"/>
        <v>-2.8071285045884196</v>
      </c>
      <c r="E167" s="5">
        <f t="shared" si="5"/>
        <v>3.019803378607298</v>
      </c>
      <c r="F167" s="23"/>
      <c r="G167" s="23"/>
      <c r="I167" s="5"/>
      <c r="J167" s="22"/>
      <c r="K167" s="22"/>
      <c r="L167" s="22"/>
      <c r="M167" s="24"/>
      <c r="N167" s="24"/>
    </row>
    <row r="168" spans="1:14" x14ac:dyDescent="0.35">
      <c r="A168" s="26" t="s">
        <v>136</v>
      </c>
      <c r="B168" s="23">
        <v>0.81849593724554381</v>
      </c>
      <c r="C168" s="23">
        <v>-6.4791799631127844</v>
      </c>
      <c r="D168" s="2">
        <f t="shared" si="4"/>
        <v>-2.8303420129336203</v>
      </c>
      <c r="E168" s="5">
        <f t="shared" si="5"/>
        <v>5.1602361160450174</v>
      </c>
      <c r="F168" s="23"/>
      <c r="G168" s="23"/>
      <c r="I168" s="5"/>
      <c r="J168" s="22"/>
      <c r="K168" s="22"/>
      <c r="L168" s="22"/>
      <c r="M168" s="24"/>
      <c r="N168" s="24"/>
    </row>
    <row r="169" spans="1:14" ht="15" thickBot="1" x14ac:dyDescent="0.4">
      <c r="A169" s="27" t="s">
        <v>279</v>
      </c>
      <c r="B169" s="23">
        <v>-1.5680281715742694</v>
      </c>
      <c r="C169" s="23">
        <v>-4.1120388521718354</v>
      </c>
      <c r="D169" s="2">
        <f t="shared" si="4"/>
        <v>-2.8400335118730524</v>
      </c>
      <c r="E169" s="5">
        <f t="shared" si="5"/>
        <v>1.7988872036615435</v>
      </c>
      <c r="F169" s="23"/>
      <c r="G169" s="23"/>
      <c r="I169" s="5"/>
      <c r="J169" s="22"/>
      <c r="K169" s="22"/>
      <c r="L169" s="22"/>
      <c r="M169" s="24"/>
      <c r="N169" s="24"/>
    </row>
    <row r="170" spans="1:14" x14ac:dyDescent="0.35">
      <c r="A170" s="26" t="s">
        <v>266</v>
      </c>
      <c r="B170" s="23">
        <v>-3.7588572069323192</v>
      </c>
      <c r="C170" s="23">
        <v>-2.0008091077545487</v>
      </c>
      <c r="D170" s="2">
        <f t="shared" si="4"/>
        <v>-2.8798331573434339</v>
      </c>
      <c r="E170" s="5">
        <f t="shared" si="5"/>
        <v>1.2431277325807217</v>
      </c>
      <c r="F170" s="23"/>
      <c r="G170" s="23"/>
      <c r="I170" s="5"/>
      <c r="J170" s="22"/>
      <c r="K170" s="22"/>
      <c r="L170" s="22"/>
      <c r="M170" s="24"/>
      <c r="N170" s="24"/>
    </row>
    <row r="171" spans="1:14" x14ac:dyDescent="0.35">
      <c r="A171" s="26" t="s">
        <v>243</v>
      </c>
      <c r="B171" s="23">
        <v>-2.9504556377794984</v>
      </c>
      <c r="C171" s="23">
        <v>-3.0736829637097287</v>
      </c>
      <c r="D171" s="2">
        <f t="shared" si="4"/>
        <v>-3.0120693007446135</v>
      </c>
      <c r="E171" s="5">
        <f t="shared" si="5"/>
        <v>8.7134877792750753E-2</v>
      </c>
      <c r="F171" s="23"/>
      <c r="G171" s="23"/>
      <c r="I171" s="5"/>
      <c r="J171" s="22"/>
      <c r="K171" s="22"/>
      <c r="L171" s="22"/>
      <c r="M171" s="24"/>
      <c r="N171" s="24"/>
    </row>
    <row r="172" spans="1:14" x14ac:dyDescent="0.35">
      <c r="A172" s="26" t="s">
        <v>297</v>
      </c>
      <c r="B172" s="23">
        <v>-2.6954410396671875</v>
      </c>
      <c r="C172" s="23">
        <v>-3.3732653104014787</v>
      </c>
      <c r="D172" s="2">
        <f t="shared" si="4"/>
        <v>-3.0343531750343331</v>
      </c>
      <c r="E172" s="5">
        <f t="shared" si="5"/>
        <v>0.47929413828904455</v>
      </c>
      <c r="F172" s="23"/>
      <c r="G172" s="23"/>
      <c r="I172" s="5"/>
      <c r="J172" s="22"/>
      <c r="K172" s="22"/>
      <c r="L172" s="22"/>
      <c r="M172" s="24"/>
      <c r="N172" s="24"/>
    </row>
    <row r="173" spans="1:14" x14ac:dyDescent="0.35">
      <c r="A173" s="26" t="s">
        <v>137</v>
      </c>
      <c r="B173" s="23">
        <v>-5.197991926644292</v>
      </c>
      <c r="C173" s="23">
        <v>-0.93695435675284955</v>
      </c>
      <c r="D173" s="2">
        <f t="shared" si="4"/>
        <v>-3.0674731416985708</v>
      </c>
      <c r="E173" s="5">
        <f t="shared" si="5"/>
        <v>3.0130085605608863</v>
      </c>
      <c r="F173" s="23"/>
      <c r="G173" s="23"/>
      <c r="I173" s="5"/>
      <c r="J173" s="22"/>
      <c r="K173" s="22"/>
      <c r="L173" s="22"/>
      <c r="M173" s="24"/>
      <c r="N173" s="24"/>
    </row>
    <row r="174" spans="1:14" x14ac:dyDescent="0.35">
      <c r="A174" s="26" t="s">
        <v>139</v>
      </c>
      <c r="B174" s="23">
        <v>-3.7465688748093982</v>
      </c>
      <c r="C174" s="23">
        <v>-2.4861567175339161</v>
      </c>
      <c r="D174" s="2">
        <f t="shared" si="4"/>
        <v>-3.1163627961716571</v>
      </c>
      <c r="E174" s="5">
        <f t="shared" si="5"/>
        <v>0.89124598349945805</v>
      </c>
      <c r="F174" s="23"/>
      <c r="G174" s="23"/>
      <c r="I174" s="5"/>
      <c r="J174" s="22"/>
      <c r="K174" s="22"/>
      <c r="L174" s="22"/>
      <c r="M174" s="24"/>
      <c r="N174" s="24"/>
    </row>
    <row r="175" spans="1:14" x14ac:dyDescent="0.35">
      <c r="A175" s="26" t="s">
        <v>174</v>
      </c>
      <c r="B175" s="23">
        <v>-2.7457436308572625</v>
      </c>
      <c r="C175" s="23">
        <v>-3.8867561002777791</v>
      </c>
      <c r="D175" s="2">
        <f t="shared" si="4"/>
        <v>-3.3162498655675208</v>
      </c>
      <c r="E175" s="5">
        <f t="shared" si="5"/>
        <v>0.8068176545456559</v>
      </c>
      <c r="F175" s="23"/>
      <c r="G175" s="23"/>
      <c r="I175" s="5"/>
      <c r="J175" s="22"/>
      <c r="K175" s="22"/>
      <c r="L175" s="22"/>
      <c r="M175" s="24"/>
      <c r="N175" s="24"/>
    </row>
    <row r="176" spans="1:14" x14ac:dyDescent="0.35">
      <c r="A176" s="26" t="s">
        <v>147</v>
      </c>
      <c r="B176" s="23">
        <v>-2.7311143303407732</v>
      </c>
      <c r="C176" s="23">
        <v>-4.0020337604167224</v>
      </c>
      <c r="D176" s="2">
        <f t="shared" si="4"/>
        <v>-3.3665740453787478</v>
      </c>
      <c r="E176" s="5">
        <f t="shared" si="5"/>
        <v>0.89867574734844491</v>
      </c>
      <c r="F176" s="23"/>
      <c r="G176" s="23"/>
      <c r="I176" s="5"/>
      <c r="J176" s="22"/>
      <c r="K176" s="22"/>
      <c r="L176" s="22"/>
      <c r="M176" s="24"/>
      <c r="N176" s="24"/>
    </row>
    <row r="177" spans="1:14" ht="15" thickBot="1" x14ac:dyDescent="0.4">
      <c r="A177" s="27" t="s">
        <v>140</v>
      </c>
      <c r="B177" s="23">
        <v>-6.8651154357982023</v>
      </c>
      <c r="C177" s="23">
        <v>2.7779671344134726E-2</v>
      </c>
      <c r="D177" s="2">
        <f t="shared" si="4"/>
        <v>-3.4186678822270338</v>
      </c>
      <c r="E177" s="5">
        <f t="shared" si="5"/>
        <v>4.8740128722679206</v>
      </c>
      <c r="F177" s="23"/>
      <c r="G177" s="23"/>
      <c r="I177" s="5"/>
      <c r="J177" s="22"/>
      <c r="K177" s="22"/>
      <c r="L177" s="22"/>
      <c r="M177" s="24"/>
      <c r="N177" s="24"/>
    </row>
    <row r="178" spans="1:14" x14ac:dyDescent="0.35">
      <c r="A178" s="26" t="s">
        <v>50</v>
      </c>
      <c r="B178" s="23">
        <v>-10.84842431664282</v>
      </c>
      <c r="C178" s="23">
        <v>3.4642798629925551</v>
      </c>
      <c r="D178" s="2">
        <f t="shared" si="4"/>
        <v>-3.6920722268251325</v>
      </c>
      <c r="E178" s="5">
        <f t="shared" si="5"/>
        <v>10.120610182537215</v>
      </c>
      <c r="F178" s="23"/>
      <c r="G178" s="23"/>
      <c r="I178" s="5"/>
      <c r="J178" s="22"/>
      <c r="K178" s="22"/>
      <c r="L178" s="22"/>
      <c r="M178" s="24"/>
      <c r="N178" s="24"/>
    </row>
    <row r="179" spans="1:14" x14ac:dyDescent="0.35">
      <c r="A179" s="26" t="s">
        <v>166</v>
      </c>
      <c r="B179" s="23">
        <v>-6.9958144936520341</v>
      </c>
      <c r="C179" s="23">
        <v>-0.44100501089560851</v>
      </c>
      <c r="D179" s="2">
        <f t="shared" si="4"/>
        <v>-3.7184097522738213</v>
      </c>
      <c r="E179" s="5">
        <f t="shared" si="5"/>
        <v>4.6349502346429547</v>
      </c>
      <c r="F179" s="23"/>
      <c r="G179" s="23"/>
      <c r="I179" s="5"/>
      <c r="J179" s="22"/>
      <c r="K179" s="22"/>
      <c r="L179" s="22"/>
      <c r="M179" s="24"/>
      <c r="N179" s="24"/>
    </row>
    <row r="180" spans="1:14" x14ac:dyDescent="0.35">
      <c r="A180" s="26" t="s">
        <v>161</v>
      </c>
      <c r="B180" s="23">
        <v>-8.9898093246602429</v>
      </c>
      <c r="C180" s="23">
        <v>1.1678038565902114</v>
      </c>
      <c r="D180" s="2">
        <f t="shared" si="4"/>
        <v>-3.9110027340350157</v>
      </c>
      <c r="E180" s="5">
        <f t="shared" si="5"/>
        <v>7.1825171611320551</v>
      </c>
      <c r="F180" s="23"/>
      <c r="G180" s="23"/>
      <c r="I180" s="5"/>
      <c r="J180" s="22"/>
      <c r="K180" s="22"/>
      <c r="L180" s="22"/>
      <c r="M180" s="24"/>
      <c r="N180" s="24"/>
    </row>
    <row r="181" spans="1:14" x14ac:dyDescent="0.35">
      <c r="A181" s="26" t="s">
        <v>6</v>
      </c>
      <c r="B181" s="23">
        <v>0.43543276553651822</v>
      </c>
      <c r="C181" s="23">
        <v>-8.5134288120153485</v>
      </c>
      <c r="D181" s="2">
        <f t="shared" si="4"/>
        <v>-4.0389980232394151</v>
      </c>
      <c r="E181" s="5">
        <f t="shared" si="5"/>
        <v>6.3278007053866698</v>
      </c>
      <c r="F181" s="23"/>
      <c r="G181" s="23"/>
      <c r="I181" s="5"/>
      <c r="J181" s="22"/>
      <c r="K181" s="22"/>
      <c r="L181" s="22"/>
      <c r="M181" s="24"/>
      <c r="N181" s="24"/>
    </row>
    <row r="182" spans="1:14" x14ac:dyDescent="0.35">
      <c r="A182" s="26" t="s">
        <v>167</v>
      </c>
      <c r="B182" s="23">
        <v>-11.40043577199377</v>
      </c>
      <c r="C182" s="23">
        <v>3.1848074284648362</v>
      </c>
      <c r="D182" s="2">
        <f t="shared" si="4"/>
        <v>-4.1078141717644669</v>
      </c>
      <c r="E182" s="5">
        <f t="shared" si="5"/>
        <v>10.313324372299265</v>
      </c>
      <c r="F182" s="23"/>
      <c r="G182" s="23"/>
      <c r="I182" s="5"/>
      <c r="J182" s="22"/>
      <c r="K182" s="22"/>
      <c r="L182" s="22"/>
      <c r="M182" s="24"/>
      <c r="N182" s="24"/>
    </row>
    <row r="183" spans="1:14" x14ac:dyDescent="0.35">
      <c r="A183" s="26" t="s">
        <v>73</v>
      </c>
      <c r="B183" s="23">
        <v>-12.764636144321727</v>
      </c>
      <c r="C183" s="23">
        <v>4.4080306727481542</v>
      </c>
      <c r="D183" s="2">
        <f t="shared" si="4"/>
        <v>-4.1783027357867866</v>
      </c>
      <c r="E183" s="5">
        <f t="shared" si="5"/>
        <v>12.142909157407319</v>
      </c>
      <c r="F183" s="23"/>
      <c r="G183" s="23"/>
      <c r="I183" s="5"/>
      <c r="J183" s="22"/>
      <c r="K183" s="22"/>
      <c r="L183" s="22"/>
      <c r="M183" s="24"/>
      <c r="N183" s="24"/>
    </row>
    <row r="184" spans="1:14" x14ac:dyDescent="0.35">
      <c r="A184" s="26" t="s">
        <v>321</v>
      </c>
      <c r="B184" s="23">
        <v>-1.5982095076029594</v>
      </c>
      <c r="C184" s="23">
        <v>-7.1368419986466591</v>
      </c>
      <c r="D184" s="2">
        <f t="shared" si="4"/>
        <v>-4.3675257531248093</v>
      </c>
      <c r="E184" s="5">
        <f t="shared" si="5"/>
        <v>3.9164045929171398</v>
      </c>
      <c r="F184" s="23"/>
      <c r="G184" s="23"/>
      <c r="I184" s="5"/>
      <c r="J184" s="22"/>
      <c r="K184" s="22"/>
      <c r="L184" s="22"/>
      <c r="M184" s="24"/>
      <c r="N184" s="24"/>
    </row>
    <row r="185" spans="1:14" ht="15" thickBot="1" x14ac:dyDescent="0.4">
      <c r="A185" s="27" t="s">
        <v>244</v>
      </c>
      <c r="B185" s="23">
        <v>-1.63143402062083</v>
      </c>
      <c r="C185" s="23">
        <v>-7.4072140436622504</v>
      </c>
      <c r="D185" s="2">
        <f t="shared" si="4"/>
        <v>-4.5193240321415402</v>
      </c>
      <c r="E185" s="5">
        <f t="shared" si="5"/>
        <v>4.084093220934383</v>
      </c>
      <c r="F185" s="23"/>
      <c r="G185" s="23"/>
      <c r="I185" s="5"/>
      <c r="J185" s="22"/>
      <c r="K185" s="22"/>
      <c r="L185" s="22"/>
      <c r="M185" s="24"/>
      <c r="N185" s="24"/>
    </row>
    <row r="186" spans="1:14" x14ac:dyDescent="0.35">
      <c r="A186" s="26" t="s">
        <v>224</v>
      </c>
      <c r="B186" s="23">
        <v>-10.440105631294784</v>
      </c>
      <c r="C186" s="23">
        <v>1.2941210873677136</v>
      </c>
      <c r="D186" s="2">
        <f t="shared" si="4"/>
        <v>-4.5729922719635354</v>
      </c>
      <c r="E186" s="5">
        <f t="shared" si="5"/>
        <v>8.2973512847466235</v>
      </c>
      <c r="F186" s="23"/>
      <c r="G186" s="23"/>
      <c r="I186" s="5"/>
      <c r="J186" s="22"/>
      <c r="K186" s="22"/>
      <c r="L186" s="22"/>
      <c r="M186" s="24"/>
      <c r="N186" s="24"/>
    </row>
    <row r="187" spans="1:14" x14ac:dyDescent="0.35">
      <c r="A187" s="26" t="s">
        <v>234</v>
      </c>
      <c r="B187" s="23">
        <v>-13.986258124321708</v>
      </c>
      <c r="C187" s="23">
        <v>4.4995334540535907</v>
      </c>
      <c r="D187" s="2">
        <f t="shared" si="4"/>
        <v>-4.7433623351340586</v>
      </c>
      <c r="E187" s="5">
        <f t="shared" si="5"/>
        <v>13.071428580670347</v>
      </c>
      <c r="F187" s="23"/>
      <c r="G187" s="23"/>
      <c r="I187" s="5"/>
      <c r="J187" s="22"/>
      <c r="K187" s="22"/>
      <c r="L187" s="22"/>
      <c r="M187" s="24"/>
      <c r="N187" s="24"/>
    </row>
    <row r="188" spans="1:14" x14ac:dyDescent="0.35">
      <c r="A188" s="26" t="s">
        <v>115</v>
      </c>
      <c r="B188" s="23">
        <v>-2.3816666281539796</v>
      </c>
      <c r="C188" s="23">
        <v>-7.1875025900867087</v>
      </c>
      <c r="D188" s="2">
        <f t="shared" si="4"/>
        <v>-4.7845846091203441</v>
      </c>
      <c r="E188" s="5">
        <f t="shared" si="5"/>
        <v>3.3982391979528073</v>
      </c>
      <c r="F188" s="23"/>
      <c r="G188" s="23"/>
      <c r="I188" s="5"/>
      <c r="J188" s="22"/>
      <c r="K188" s="22"/>
      <c r="L188" s="22"/>
      <c r="M188" s="24"/>
      <c r="N188" s="24"/>
    </row>
    <row r="189" spans="1:14" x14ac:dyDescent="0.35">
      <c r="A189" s="26" t="s">
        <v>82</v>
      </c>
      <c r="B189" s="23">
        <v>-4.7014204803331552</v>
      </c>
      <c r="C189" s="23">
        <v>-5.135601108488359</v>
      </c>
      <c r="D189" s="2">
        <f t="shared" si="4"/>
        <v>-4.9185107944107571</v>
      </c>
      <c r="E189" s="5">
        <f t="shared" si="5"/>
        <v>0.30701206642837947</v>
      </c>
      <c r="F189" s="23"/>
      <c r="G189" s="23"/>
      <c r="I189" s="5"/>
      <c r="J189" s="22"/>
      <c r="K189" s="22"/>
      <c r="L189" s="22"/>
      <c r="M189" s="24"/>
      <c r="N189" s="24"/>
    </row>
    <row r="190" spans="1:14" x14ac:dyDescent="0.35">
      <c r="A190" s="26" t="s">
        <v>278</v>
      </c>
      <c r="B190" s="23">
        <v>-7.2128393432437292</v>
      </c>
      <c r="C190" s="23">
        <v>-2.9580599534946543</v>
      </c>
      <c r="D190" s="2">
        <f t="shared" si="4"/>
        <v>-5.0854496483691918</v>
      </c>
      <c r="E190" s="5">
        <f t="shared" si="5"/>
        <v>3.0085833589443318</v>
      </c>
      <c r="F190" s="23"/>
      <c r="G190" s="23"/>
      <c r="I190" s="5"/>
      <c r="J190" s="22"/>
      <c r="K190" s="22"/>
      <c r="L190" s="22"/>
      <c r="M190" s="24"/>
      <c r="N190" s="24"/>
    </row>
    <row r="191" spans="1:14" x14ac:dyDescent="0.35">
      <c r="A191" s="26" t="s">
        <v>298</v>
      </c>
      <c r="B191" s="23">
        <v>-3.6711468143584796</v>
      </c>
      <c r="C191" s="23">
        <v>-6.5720181649552529</v>
      </c>
      <c r="D191" s="2">
        <f t="shared" si="4"/>
        <v>-5.1215824896568662</v>
      </c>
      <c r="E191" s="5">
        <f t="shared" si="5"/>
        <v>2.0512258033567572</v>
      </c>
      <c r="F191" s="23"/>
      <c r="G191" s="23"/>
      <c r="I191" s="5"/>
      <c r="J191" s="22"/>
      <c r="K191" s="22"/>
      <c r="L191" s="22"/>
      <c r="M191" s="24"/>
      <c r="N191" s="24"/>
    </row>
    <row r="192" spans="1:14" x14ac:dyDescent="0.35">
      <c r="A192" s="26" t="s">
        <v>428</v>
      </c>
      <c r="B192" s="23">
        <v>-6.6127660631145773</v>
      </c>
      <c r="C192" s="23">
        <v>-3.6721788871428629</v>
      </c>
      <c r="D192" s="2">
        <f t="shared" si="4"/>
        <v>-5.1424724751287201</v>
      </c>
      <c r="E192" s="5">
        <f t="shared" si="5"/>
        <v>2.0793091327997986</v>
      </c>
      <c r="F192" s="23"/>
      <c r="G192" s="23"/>
      <c r="I192" s="5"/>
      <c r="J192" s="22"/>
      <c r="K192" s="22"/>
      <c r="L192" s="22"/>
      <c r="M192" s="24"/>
      <c r="N192" s="24"/>
    </row>
    <row r="193" spans="1:14" ht="15" thickBot="1" x14ac:dyDescent="0.4">
      <c r="A193" s="27" t="s">
        <v>430</v>
      </c>
      <c r="B193" s="23">
        <v>-16.586722553754328</v>
      </c>
      <c r="C193" s="23">
        <v>6.1065368239743805</v>
      </c>
      <c r="D193" s="2">
        <f t="shared" si="4"/>
        <v>-5.2400928648899736</v>
      </c>
      <c r="E193" s="5">
        <f t="shared" si="5"/>
        <v>16.046557593217184</v>
      </c>
      <c r="F193" s="23"/>
      <c r="G193" s="23"/>
      <c r="I193" s="5"/>
      <c r="J193" s="22"/>
      <c r="K193" s="22"/>
      <c r="L193" s="22"/>
      <c r="M193" s="24"/>
      <c r="N193" s="24"/>
    </row>
    <row r="194" spans="1:14" x14ac:dyDescent="0.35">
      <c r="A194" s="26" t="s">
        <v>264</v>
      </c>
      <c r="B194" s="23">
        <v>-4.4054840745679513</v>
      </c>
      <c r="C194" s="23">
        <v>-6.152126316943864</v>
      </c>
      <c r="D194" s="2">
        <f t="shared" ref="D194:D257" si="6">AVERAGE(B194:C194)</f>
        <v>-5.2788051957559077</v>
      </c>
      <c r="E194" s="5">
        <f t="shared" si="5"/>
        <v>1.2350625738908854</v>
      </c>
      <c r="F194" s="23"/>
      <c r="G194" s="23"/>
      <c r="I194" s="5"/>
      <c r="J194" s="22"/>
      <c r="K194" s="22"/>
      <c r="L194" s="22"/>
      <c r="M194" s="24"/>
      <c r="N194" s="24"/>
    </row>
    <row r="195" spans="1:14" x14ac:dyDescent="0.35">
      <c r="A195" s="26" t="s">
        <v>306</v>
      </c>
      <c r="B195" s="23">
        <v>-7.7218007966442883</v>
      </c>
      <c r="C195" s="23">
        <v>-3.0088092253238443</v>
      </c>
      <c r="D195" s="2">
        <f t="shared" si="6"/>
        <v>-5.3653050109840663</v>
      </c>
      <c r="E195" s="5">
        <f t="shared" ref="E195:E241" si="7">STDEV(B195:C195)</f>
        <v>3.3325882997557268</v>
      </c>
      <c r="F195" s="23"/>
      <c r="G195" s="23"/>
      <c r="I195" s="5"/>
      <c r="J195" s="22"/>
      <c r="K195" s="22"/>
      <c r="L195" s="22"/>
      <c r="M195" s="24"/>
      <c r="N195" s="24"/>
    </row>
    <row r="196" spans="1:14" x14ac:dyDescent="0.35">
      <c r="A196" s="26" t="s">
        <v>78</v>
      </c>
      <c r="B196" s="23">
        <v>-8.6950999868727195</v>
      </c>
      <c r="C196" s="23">
        <v>-2.1244621472097407</v>
      </c>
      <c r="D196" s="2">
        <f t="shared" si="6"/>
        <v>-5.4097810670412301</v>
      </c>
      <c r="E196" s="5">
        <f t="shared" si="7"/>
        <v>4.6461425731466193</v>
      </c>
      <c r="F196" s="23"/>
      <c r="G196" s="23"/>
      <c r="I196" s="5"/>
      <c r="J196" s="22"/>
      <c r="K196" s="22"/>
      <c r="L196" s="22"/>
      <c r="M196" s="24"/>
      <c r="N196" s="24"/>
    </row>
    <row r="197" spans="1:14" x14ac:dyDescent="0.35">
      <c r="A197" s="26" t="s">
        <v>258</v>
      </c>
      <c r="B197" s="23">
        <v>-1.0929875428786318E-2</v>
      </c>
      <c r="C197" s="23">
        <v>-10.816061878607798</v>
      </c>
      <c r="D197" s="2">
        <f t="shared" si="6"/>
        <v>-5.4134958770182919</v>
      </c>
      <c r="E197" s="5">
        <f t="shared" si="7"/>
        <v>7.6403821110636629</v>
      </c>
      <c r="F197" s="23"/>
      <c r="G197" s="23"/>
      <c r="I197" s="5"/>
      <c r="J197" s="22"/>
      <c r="K197" s="22"/>
      <c r="L197" s="22"/>
      <c r="M197" s="24"/>
      <c r="N197" s="24"/>
    </row>
    <row r="198" spans="1:14" x14ac:dyDescent="0.35">
      <c r="A198" s="26" t="s">
        <v>66</v>
      </c>
      <c r="B198" s="23">
        <v>-5.1718334687687957</v>
      </c>
      <c r="C198" s="23">
        <v>-6.2261572276159001</v>
      </c>
      <c r="D198" s="2">
        <f t="shared" si="6"/>
        <v>-5.6989953481923479</v>
      </c>
      <c r="E198" s="5">
        <f t="shared" si="7"/>
        <v>0.7455194794468778</v>
      </c>
      <c r="F198" s="23"/>
      <c r="G198" s="23"/>
      <c r="I198" s="5"/>
      <c r="J198" s="22"/>
      <c r="K198" s="22"/>
      <c r="L198" s="22"/>
      <c r="M198" s="24"/>
      <c r="N198" s="24"/>
    </row>
    <row r="199" spans="1:14" x14ac:dyDescent="0.35">
      <c r="A199" s="26" t="s">
        <v>153</v>
      </c>
      <c r="B199" s="23">
        <v>-11.604510483313362</v>
      </c>
      <c r="C199" s="23">
        <v>0.16652204668034187</v>
      </c>
      <c r="D199" s="2">
        <f t="shared" si="6"/>
        <v>-5.7189942183165101</v>
      </c>
      <c r="E199" s="5">
        <f t="shared" si="7"/>
        <v>8.3233769235259913</v>
      </c>
      <c r="F199" s="23"/>
      <c r="G199" s="23"/>
      <c r="I199" s="5"/>
      <c r="J199" s="22"/>
      <c r="K199" s="22"/>
      <c r="L199" s="22"/>
      <c r="M199" s="24"/>
      <c r="N199" s="24"/>
    </row>
    <row r="200" spans="1:14" x14ac:dyDescent="0.35">
      <c r="A200" s="26" t="s">
        <v>196</v>
      </c>
      <c r="B200" s="23">
        <v>-7.0939465501080718</v>
      </c>
      <c r="C200" s="23">
        <v>-4.3661586234425442</v>
      </c>
      <c r="D200" s="2">
        <f t="shared" si="6"/>
        <v>-5.730052586775308</v>
      </c>
      <c r="E200" s="5">
        <f t="shared" si="7"/>
        <v>1.9288373405839847</v>
      </c>
      <c r="F200" s="23"/>
      <c r="G200" s="23"/>
      <c r="I200" s="5"/>
      <c r="J200" s="22"/>
      <c r="K200" s="22"/>
      <c r="L200" s="22"/>
      <c r="M200" s="24"/>
      <c r="N200" s="24"/>
    </row>
    <row r="201" spans="1:14" ht="15" thickBot="1" x14ac:dyDescent="0.4">
      <c r="A201" s="27" t="s">
        <v>103</v>
      </c>
      <c r="B201" s="23">
        <v>-9.2279923714280443</v>
      </c>
      <c r="C201" s="23">
        <v>-2.2445400759704341</v>
      </c>
      <c r="D201" s="2">
        <f t="shared" si="6"/>
        <v>-5.7362662236992392</v>
      </c>
      <c r="E201" s="5">
        <f t="shared" si="7"/>
        <v>4.9380464742108385</v>
      </c>
      <c r="F201" s="23"/>
      <c r="G201" s="23"/>
      <c r="I201" s="5"/>
      <c r="J201" s="22"/>
      <c r="K201" s="22"/>
      <c r="L201" s="22"/>
      <c r="M201" s="24"/>
      <c r="N201" s="24"/>
    </row>
    <row r="202" spans="1:14" x14ac:dyDescent="0.35">
      <c r="A202" s="26" t="s">
        <v>411</v>
      </c>
      <c r="B202" s="23">
        <v>-14.822113397087676</v>
      </c>
      <c r="C202" s="23">
        <v>3.3430999062471329</v>
      </c>
      <c r="D202" s="2">
        <f t="shared" si="6"/>
        <v>-5.7395067454202717</v>
      </c>
      <c r="E202" s="5">
        <f t="shared" si="7"/>
        <v>12.844745508488129</v>
      </c>
      <c r="F202" s="23"/>
      <c r="G202" s="23"/>
      <c r="I202" s="5"/>
      <c r="J202" s="22"/>
      <c r="K202" s="22"/>
      <c r="L202" s="22"/>
      <c r="M202" s="24"/>
      <c r="N202" s="24"/>
    </row>
    <row r="203" spans="1:14" x14ac:dyDescent="0.35">
      <c r="A203" s="26" t="s">
        <v>51</v>
      </c>
      <c r="B203" s="23">
        <v>-13.170258032869796</v>
      </c>
      <c r="C203" s="23">
        <v>1.4278368699682176</v>
      </c>
      <c r="D203" s="2">
        <f t="shared" si="6"/>
        <v>-5.8712105814507893</v>
      </c>
      <c r="E203" s="5">
        <f t="shared" si="7"/>
        <v>10.322411898201533</v>
      </c>
      <c r="F203" s="23"/>
      <c r="G203" s="23"/>
      <c r="I203" s="5"/>
      <c r="J203" s="22"/>
      <c r="K203" s="22"/>
      <c r="L203" s="22"/>
      <c r="M203" s="24"/>
      <c r="N203" s="24"/>
    </row>
    <row r="204" spans="1:14" x14ac:dyDescent="0.35">
      <c r="A204" s="26" t="s">
        <v>27</v>
      </c>
      <c r="B204" s="23">
        <v>-2.2914582642780772</v>
      </c>
      <c r="C204" s="23">
        <v>-11.337969498746574</v>
      </c>
      <c r="D204" s="2">
        <f t="shared" si="6"/>
        <v>-6.8147138815123256</v>
      </c>
      <c r="E204" s="5">
        <f t="shared" si="7"/>
        <v>6.3968494399729581</v>
      </c>
      <c r="F204" s="23"/>
      <c r="G204" s="23"/>
      <c r="I204" s="5"/>
      <c r="J204" s="22"/>
      <c r="K204" s="22"/>
      <c r="L204" s="22"/>
      <c r="M204" s="24"/>
      <c r="N204" s="24"/>
    </row>
    <row r="205" spans="1:14" x14ac:dyDescent="0.35">
      <c r="A205" s="26" t="s">
        <v>28</v>
      </c>
      <c r="B205" s="23">
        <v>-10.311442749771842</v>
      </c>
      <c r="C205" s="23">
        <v>-3.4328677400233545</v>
      </c>
      <c r="D205" s="2">
        <f t="shared" si="6"/>
        <v>-6.8721552448975984</v>
      </c>
      <c r="E205" s="5">
        <f t="shared" si="7"/>
        <v>4.8638870342934784</v>
      </c>
      <c r="F205" s="23"/>
      <c r="G205" s="23"/>
      <c r="I205" s="5"/>
      <c r="J205" s="22"/>
      <c r="K205" s="22"/>
      <c r="L205" s="22"/>
      <c r="M205" s="24"/>
      <c r="N205" s="24"/>
    </row>
    <row r="206" spans="1:14" x14ac:dyDescent="0.35">
      <c r="A206" s="26" t="s">
        <v>227</v>
      </c>
      <c r="B206" s="23">
        <v>-15.540407255351752</v>
      </c>
      <c r="C206" s="23">
        <v>1.3226389750809062</v>
      </c>
      <c r="D206" s="2">
        <f t="shared" si="6"/>
        <v>-7.108884140135423</v>
      </c>
      <c r="E206" s="5">
        <f t="shared" si="7"/>
        <v>11.92397434100118</v>
      </c>
      <c r="F206" s="23"/>
      <c r="G206" s="23"/>
      <c r="I206" s="5"/>
      <c r="J206" s="22"/>
      <c r="K206" s="22"/>
      <c r="L206" s="22"/>
      <c r="M206" s="24"/>
      <c r="N206" s="24"/>
    </row>
    <row r="207" spans="1:14" x14ac:dyDescent="0.35">
      <c r="A207" s="26" t="s">
        <v>281</v>
      </c>
      <c r="B207" s="23">
        <v>0.99289468180970175</v>
      </c>
      <c r="C207" s="23">
        <v>-15.566372987879149</v>
      </c>
      <c r="D207" s="2">
        <f t="shared" si="6"/>
        <v>-7.2867391530347234</v>
      </c>
      <c r="E207" s="5">
        <f t="shared" si="7"/>
        <v>11.709170460720145</v>
      </c>
      <c r="F207" s="23"/>
      <c r="G207" s="23"/>
      <c r="I207" s="5"/>
      <c r="J207" s="22"/>
      <c r="K207" s="22"/>
      <c r="L207" s="22"/>
      <c r="M207" s="24"/>
      <c r="N207" s="24"/>
    </row>
    <row r="208" spans="1:14" x14ac:dyDescent="0.35">
      <c r="A208" s="26" t="s">
        <v>79</v>
      </c>
      <c r="B208" s="23">
        <v>-15.299426099564982</v>
      </c>
      <c r="C208" s="23">
        <v>0.48095874775951586</v>
      </c>
      <c r="D208" s="2">
        <f t="shared" si="6"/>
        <v>-7.4092336759027333</v>
      </c>
      <c r="E208" s="5">
        <f t="shared" si="7"/>
        <v>11.158417135276594</v>
      </c>
      <c r="F208" s="23"/>
      <c r="G208" s="23"/>
      <c r="I208" s="5"/>
      <c r="J208" s="22"/>
      <c r="K208" s="22"/>
      <c r="L208" s="22"/>
      <c r="M208" s="24"/>
      <c r="N208" s="24"/>
    </row>
    <row r="209" spans="1:14" ht="15" thickBot="1" x14ac:dyDescent="0.4">
      <c r="A209" s="27" t="s">
        <v>121</v>
      </c>
      <c r="B209" s="23">
        <v>-9.294258721135165</v>
      </c>
      <c r="C209" s="23">
        <v>-5.5406001632750161</v>
      </c>
      <c r="D209" s="2">
        <f t="shared" si="6"/>
        <v>-7.4174294422050906</v>
      </c>
      <c r="E209" s="5">
        <f t="shared" si="7"/>
        <v>2.6542374205218269</v>
      </c>
      <c r="F209" s="23"/>
      <c r="G209" s="23"/>
      <c r="I209" s="5"/>
      <c r="J209" s="22"/>
      <c r="K209" s="22"/>
      <c r="L209" s="22"/>
      <c r="M209" s="24"/>
      <c r="N209" s="24"/>
    </row>
    <row r="210" spans="1:14" x14ac:dyDescent="0.35">
      <c r="A210" s="26" t="s">
        <v>1</v>
      </c>
      <c r="B210" s="23">
        <v>-10.661773340555911</v>
      </c>
      <c r="C210" s="23">
        <v>-4.2585165253900215</v>
      </c>
      <c r="D210" s="2">
        <f t="shared" si="6"/>
        <v>-7.4601449329729661</v>
      </c>
      <c r="E210" s="5">
        <f t="shared" si="7"/>
        <v>4.5277863156827758</v>
      </c>
      <c r="F210" s="23"/>
      <c r="G210" s="23"/>
      <c r="I210" s="5"/>
      <c r="J210" s="22"/>
      <c r="K210" s="22"/>
      <c r="L210" s="22"/>
      <c r="M210" s="24"/>
      <c r="N210" s="24"/>
    </row>
    <row r="211" spans="1:14" x14ac:dyDescent="0.35">
      <c r="A211" s="26" t="s">
        <v>190</v>
      </c>
      <c r="B211" s="23">
        <v>-4.7784455674603663</v>
      </c>
      <c r="C211" s="23">
        <v>-10.555765045466387</v>
      </c>
      <c r="D211" s="2">
        <f t="shared" si="6"/>
        <v>-7.6671053064633767</v>
      </c>
      <c r="E211" s="5">
        <f t="shared" si="7"/>
        <v>4.0851817799791812</v>
      </c>
      <c r="F211" s="23"/>
      <c r="G211" s="23"/>
      <c r="I211" s="5"/>
      <c r="J211" s="22"/>
      <c r="K211" s="22"/>
      <c r="L211" s="22"/>
      <c r="M211" s="24"/>
      <c r="N211" s="24"/>
    </row>
    <row r="212" spans="1:14" x14ac:dyDescent="0.35">
      <c r="A212" s="26" t="s">
        <v>259</v>
      </c>
      <c r="B212" s="23">
        <v>-6.2006160029997091</v>
      </c>
      <c r="C212" s="23">
        <v>-9.8600019124108798</v>
      </c>
      <c r="D212" s="2">
        <f t="shared" si="6"/>
        <v>-8.0303089577052944</v>
      </c>
      <c r="E212" s="5">
        <f t="shared" si="7"/>
        <v>2.5875765915231428</v>
      </c>
      <c r="F212" s="23"/>
      <c r="G212" s="23"/>
      <c r="I212" s="5"/>
      <c r="J212" s="22"/>
      <c r="K212" s="22"/>
      <c r="L212" s="22"/>
      <c r="M212" s="24"/>
      <c r="N212" s="24"/>
    </row>
    <row r="213" spans="1:14" x14ac:dyDescent="0.35">
      <c r="A213" s="26" t="s">
        <v>43</v>
      </c>
      <c r="B213" s="23">
        <v>-8.0190526358015148</v>
      </c>
      <c r="C213" s="23">
        <v>-8.2371995256779798</v>
      </c>
      <c r="D213" s="2">
        <f t="shared" si="6"/>
        <v>-8.1281260807397473</v>
      </c>
      <c r="E213" s="5">
        <f t="shared" si="7"/>
        <v>0.15425314512640334</v>
      </c>
      <c r="F213" s="23"/>
      <c r="G213" s="23"/>
      <c r="I213" s="5"/>
      <c r="J213" s="22"/>
      <c r="K213" s="22"/>
      <c r="L213" s="22"/>
      <c r="M213" s="24"/>
      <c r="N213" s="24"/>
    </row>
    <row r="214" spans="1:14" x14ac:dyDescent="0.35">
      <c r="A214" s="26" t="s">
        <v>296</v>
      </c>
      <c r="B214" s="23">
        <v>-14.85583374457029</v>
      </c>
      <c r="C214" s="23">
        <v>-1.4709224460976316</v>
      </c>
      <c r="D214" s="2">
        <f t="shared" si="6"/>
        <v>-8.163378095333961</v>
      </c>
      <c r="E214" s="5">
        <f t="shared" si="7"/>
        <v>9.4645615447304543</v>
      </c>
      <c r="F214" s="23"/>
      <c r="G214" s="23"/>
      <c r="I214" s="5"/>
      <c r="J214" s="22"/>
      <c r="K214" s="22"/>
      <c r="L214" s="22"/>
      <c r="M214" s="24"/>
      <c r="N214" s="24"/>
    </row>
    <row r="215" spans="1:14" x14ac:dyDescent="0.35">
      <c r="A215" s="26" t="s">
        <v>24</v>
      </c>
      <c r="B215" s="23">
        <v>-7.8454173896982127</v>
      </c>
      <c r="C215" s="23">
        <v>-8.5774908601190702</v>
      </c>
      <c r="D215" s="2">
        <f t="shared" si="6"/>
        <v>-8.2114541249086415</v>
      </c>
      <c r="E215" s="5">
        <f t="shared" si="7"/>
        <v>0.51765411526135785</v>
      </c>
      <c r="F215" s="23"/>
      <c r="G215" s="23"/>
      <c r="I215" s="5"/>
      <c r="J215" s="22"/>
      <c r="K215" s="22"/>
      <c r="L215" s="22"/>
      <c r="M215" s="24"/>
      <c r="N215" s="24"/>
    </row>
    <row r="216" spans="1:14" x14ac:dyDescent="0.35">
      <c r="A216" s="26" t="s">
        <v>18</v>
      </c>
      <c r="B216" s="23">
        <v>-12.642590344721043</v>
      </c>
      <c r="C216" s="23">
        <v>-4.7984630122605409</v>
      </c>
      <c r="D216" s="2">
        <f t="shared" si="6"/>
        <v>-8.720526678490792</v>
      </c>
      <c r="E216" s="5">
        <f t="shared" si="7"/>
        <v>5.5466356292735668</v>
      </c>
      <c r="F216" s="23"/>
      <c r="G216" s="23"/>
      <c r="I216" s="5"/>
      <c r="J216" s="22"/>
      <c r="K216" s="22"/>
      <c r="L216" s="22"/>
      <c r="M216" s="24"/>
      <c r="N216" s="24"/>
    </row>
    <row r="217" spans="1:14" ht="15" thickBot="1" x14ac:dyDescent="0.4">
      <c r="A217" s="27" t="s">
        <v>237</v>
      </c>
      <c r="B217" s="23">
        <v>-16.425731704363145</v>
      </c>
      <c r="C217" s="23">
        <v>-1.1363354790877764</v>
      </c>
      <c r="D217" s="2">
        <f t="shared" si="6"/>
        <v>-8.7810335917254605</v>
      </c>
      <c r="E217" s="5">
        <f t="shared" si="7"/>
        <v>10.811235751140217</v>
      </c>
      <c r="F217" s="23"/>
      <c r="G217" s="23"/>
      <c r="I217" s="5"/>
      <c r="J217" s="22"/>
      <c r="K217" s="22"/>
      <c r="L217" s="22"/>
      <c r="M217" s="24"/>
      <c r="N217" s="24"/>
    </row>
    <row r="218" spans="1:14" x14ac:dyDescent="0.35">
      <c r="A218" s="26" t="s">
        <v>285</v>
      </c>
      <c r="B218" s="23">
        <v>-7.7508619857512713</v>
      </c>
      <c r="C218" s="23">
        <v>-10.564807080996957</v>
      </c>
      <c r="D218" s="2">
        <f t="shared" si="6"/>
        <v>-9.157834533374114</v>
      </c>
      <c r="E218" s="5">
        <f t="shared" si="7"/>
        <v>1.9897596587348452</v>
      </c>
      <c r="F218" s="23"/>
      <c r="G218" s="23"/>
      <c r="I218" s="5"/>
      <c r="J218" s="22"/>
      <c r="K218" s="22"/>
      <c r="L218" s="22"/>
      <c r="M218" s="24"/>
      <c r="N218" s="24"/>
    </row>
    <row r="219" spans="1:14" x14ac:dyDescent="0.35">
      <c r="A219" s="26" t="s">
        <v>81</v>
      </c>
      <c r="B219" s="23">
        <v>-6.0080296990758768</v>
      </c>
      <c r="C219" s="23">
        <v>-12.619369349306936</v>
      </c>
      <c r="D219" s="2">
        <f t="shared" si="6"/>
        <v>-9.3136995241914065</v>
      </c>
      <c r="E219" s="5">
        <f t="shared" si="7"/>
        <v>4.6749230994058788</v>
      </c>
      <c r="F219" s="23"/>
      <c r="G219" s="23"/>
      <c r="I219" s="5"/>
      <c r="J219" s="22"/>
      <c r="K219" s="22"/>
      <c r="L219" s="22"/>
      <c r="M219" s="24"/>
      <c r="N219" s="24"/>
    </row>
    <row r="220" spans="1:14" x14ac:dyDescent="0.35">
      <c r="A220" s="26" t="s">
        <v>160</v>
      </c>
      <c r="B220" s="23">
        <v>-8.5502986440694428</v>
      </c>
      <c r="C220" s="23">
        <v>-10.099009384660292</v>
      </c>
      <c r="D220" s="2">
        <f t="shared" si="6"/>
        <v>-9.3246540143648673</v>
      </c>
      <c r="E220" s="5">
        <f t="shared" si="7"/>
        <v>1.0951038667682294</v>
      </c>
      <c r="F220" s="23"/>
      <c r="G220" s="23"/>
      <c r="I220" s="5"/>
      <c r="J220" s="22"/>
      <c r="K220" s="22"/>
      <c r="L220" s="22"/>
      <c r="M220" s="24"/>
      <c r="N220" s="24"/>
    </row>
    <row r="221" spans="1:14" x14ac:dyDescent="0.35">
      <c r="A221" s="26" t="s">
        <v>199</v>
      </c>
      <c r="B221" s="23">
        <v>-12.347146958633189</v>
      </c>
      <c r="C221" s="23">
        <v>-7.3535567914119611</v>
      </c>
      <c r="D221" s="2">
        <f t="shared" si="6"/>
        <v>-9.8503518750225751</v>
      </c>
      <c r="E221" s="5">
        <f t="shared" si="7"/>
        <v>3.5310014697085976</v>
      </c>
      <c r="F221" s="23"/>
      <c r="G221" s="23"/>
      <c r="I221" s="5"/>
      <c r="J221" s="22"/>
      <c r="K221" s="22"/>
      <c r="L221" s="22"/>
      <c r="M221" s="24"/>
      <c r="N221" s="24"/>
    </row>
    <row r="222" spans="1:14" x14ac:dyDescent="0.35">
      <c r="A222" s="26" t="s">
        <v>185</v>
      </c>
      <c r="B222" s="2">
        <v>-11.138661867518039</v>
      </c>
      <c r="C222" s="2">
        <v>-8.680568968437413</v>
      </c>
      <c r="D222" s="2">
        <f t="shared" si="6"/>
        <v>-9.9096154179777258</v>
      </c>
      <c r="E222" s="5">
        <f t="shared" si="7"/>
        <v>1.7381341577264107</v>
      </c>
      <c r="I222" s="5"/>
      <c r="J222" s="22"/>
      <c r="K222" s="22"/>
      <c r="L222" s="22"/>
      <c r="M222" s="24"/>
      <c r="N222" s="24"/>
    </row>
    <row r="223" spans="1:14" x14ac:dyDescent="0.35">
      <c r="A223" s="26" t="s">
        <v>141</v>
      </c>
      <c r="B223" s="23">
        <v>-18.430865435925909</v>
      </c>
      <c r="C223" s="23">
        <v>-2.2749479353618085</v>
      </c>
      <c r="D223" s="2">
        <f t="shared" si="6"/>
        <v>-10.352906685643859</v>
      </c>
      <c r="E223" s="5">
        <f t="shared" si="7"/>
        <v>11.423958820939294</v>
      </c>
      <c r="F223" s="23"/>
      <c r="G223" s="23"/>
      <c r="I223" s="5"/>
      <c r="J223" s="22"/>
      <c r="K223" s="22"/>
      <c r="L223" s="22"/>
      <c r="M223" s="24"/>
      <c r="N223" s="24"/>
    </row>
    <row r="224" spans="1:14" x14ac:dyDescent="0.35">
      <c r="A224" s="26" t="s">
        <v>151</v>
      </c>
      <c r="B224" s="23">
        <v>-19.346219804758277</v>
      </c>
      <c r="C224" s="23">
        <v>-1.4156403264378241</v>
      </c>
      <c r="D224" s="2">
        <f t="shared" si="6"/>
        <v>-10.380930065598051</v>
      </c>
      <c r="E224" s="5">
        <f t="shared" si="7"/>
        <v>12.678834339724741</v>
      </c>
      <c r="F224" s="23"/>
      <c r="G224" s="23"/>
      <c r="I224" s="5"/>
      <c r="J224" s="22"/>
      <c r="K224" s="22"/>
      <c r="L224" s="22"/>
      <c r="M224" s="24"/>
      <c r="N224" s="24"/>
    </row>
    <row r="225" spans="1:14" ht="15" thickBot="1" x14ac:dyDescent="0.4">
      <c r="A225" s="27" t="s">
        <v>52</v>
      </c>
      <c r="B225" s="23">
        <v>-16.221109205597827</v>
      </c>
      <c r="C225" s="23">
        <v>-4.8163530463279898</v>
      </c>
      <c r="D225" s="2">
        <f t="shared" si="6"/>
        <v>-10.518731125962908</v>
      </c>
      <c r="E225" s="5">
        <f t="shared" si="7"/>
        <v>8.0643804179987484</v>
      </c>
      <c r="F225" s="23"/>
      <c r="G225" s="23"/>
      <c r="I225" s="5"/>
      <c r="J225" s="22"/>
      <c r="K225" s="22"/>
      <c r="L225" s="22"/>
      <c r="M225" s="24"/>
      <c r="N225" s="24"/>
    </row>
    <row r="226" spans="1:14" x14ac:dyDescent="0.35">
      <c r="A226" s="26" t="s">
        <v>245</v>
      </c>
      <c r="B226" s="23">
        <v>-12.23380168090516</v>
      </c>
      <c r="C226" s="23">
        <v>-11.036693578075997</v>
      </c>
      <c r="D226" s="2">
        <f t="shared" si="6"/>
        <v>-11.635247629490578</v>
      </c>
      <c r="E226" s="5">
        <f t="shared" si="7"/>
        <v>0.84648325732386331</v>
      </c>
      <c r="F226" s="23"/>
      <c r="G226" s="23"/>
      <c r="I226" s="5"/>
      <c r="J226" s="22"/>
      <c r="K226" s="22"/>
      <c r="L226" s="22"/>
      <c r="M226" s="24"/>
      <c r="N226" s="24"/>
    </row>
    <row r="227" spans="1:14" x14ac:dyDescent="0.35">
      <c r="A227" s="26" t="s">
        <v>41</v>
      </c>
      <c r="B227" s="23">
        <v>-11.520552857172234</v>
      </c>
      <c r="C227" s="23">
        <v>-12.060662561480711</v>
      </c>
      <c r="D227" s="2">
        <f t="shared" si="6"/>
        <v>-11.790607709326473</v>
      </c>
      <c r="E227" s="5">
        <f t="shared" si="7"/>
        <v>0.38191523450118547</v>
      </c>
      <c r="F227" s="23"/>
      <c r="G227" s="23"/>
      <c r="I227" s="5"/>
      <c r="J227" s="22"/>
      <c r="K227" s="22"/>
      <c r="L227" s="22"/>
      <c r="M227" s="24"/>
      <c r="N227" s="24"/>
    </row>
    <row r="228" spans="1:14" x14ac:dyDescent="0.35">
      <c r="A228" s="26" t="s">
        <v>203</v>
      </c>
      <c r="B228" s="23">
        <v>-11.391609034218945</v>
      </c>
      <c r="C228" s="23">
        <v>-13.392833899048398</v>
      </c>
      <c r="D228" s="2">
        <f t="shared" si="6"/>
        <v>-12.392221466633671</v>
      </c>
      <c r="E228" s="5">
        <f t="shared" si="7"/>
        <v>1.4150796726000381</v>
      </c>
      <c r="F228" s="23"/>
      <c r="G228" s="23"/>
      <c r="I228" s="5"/>
      <c r="J228" s="22"/>
      <c r="K228" s="22"/>
      <c r="L228" s="22"/>
      <c r="M228" s="24"/>
      <c r="N228" s="24"/>
    </row>
    <row r="229" spans="1:14" x14ac:dyDescent="0.35">
      <c r="A229" s="26" t="s">
        <v>148</v>
      </c>
      <c r="B229" s="23">
        <v>-20.489039525686678</v>
      </c>
      <c r="C229" s="23">
        <v>-6.0149857278342722</v>
      </c>
      <c r="D229" s="2">
        <f t="shared" si="6"/>
        <v>-13.252012626760475</v>
      </c>
      <c r="E229" s="5">
        <f t="shared" si="7"/>
        <v>10.234701591720338</v>
      </c>
      <c r="F229" s="23"/>
      <c r="G229" s="23"/>
      <c r="I229" s="5"/>
      <c r="J229" s="22"/>
      <c r="K229" s="22"/>
      <c r="L229" s="22"/>
      <c r="M229" s="24"/>
      <c r="N229" s="24"/>
    </row>
    <row r="230" spans="1:14" x14ac:dyDescent="0.35">
      <c r="A230" s="26" t="s">
        <v>173</v>
      </c>
      <c r="B230" s="23">
        <v>-22.386678590124205</v>
      </c>
      <c r="C230" s="23">
        <v>-4.9173984629113079</v>
      </c>
      <c r="D230" s="2">
        <f t="shared" si="6"/>
        <v>-13.652038526517757</v>
      </c>
      <c r="E230" s="5">
        <f t="shared" si="7"/>
        <v>12.352646440399633</v>
      </c>
      <c r="F230" s="23"/>
      <c r="G230" s="23"/>
      <c r="I230" s="5"/>
      <c r="J230" s="22"/>
      <c r="K230" s="22"/>
      <c r="L230" s="22"/>
      <c r="M230" s="24"/>
      <c r="N230" s="24"/>
    </row>
    <row r="231" spans="1:14" x14ac:dyDescent="0.35">
      <c r="A231" s="26" t="s">
        <v>226</v>
      </c>
      <c r="B231" s="23">
        <v>-21.017454891793591</v>
      </c>
      <c r="C231" s="23">
        <v>-10.24546967147792</v>
      </c>
      <c r="D231" s="2">
        <f t="shared" si="6"/>
        <v>-15.631462281635756</v>
      </c>
      <c r="E231" s="5">
        <f t="shared" si="7"/>
        <v>7.6169437961264723</v>
      </c>
      <c r="F231" s="23"/>
      <c r="G231" s="23"/>
      <c r="I231" s="5"/>
      <c r="J231" s="22"/>
      <c r="K231" s="22"/>
      <c r="L231" s="22"/>
      <c r="M231" s="24"/>
      <c r="N231" s="24"/>
    </row>
    <row r="232" spans="1:14" x14ac:dyDescent="0.35">
      <c r="A232" s="26" t="s">
        <v>261</v>
      </c>
      <c r="B232" s="23">
        <v>-9.832577157812068</v>
      </c>
      <c r="C232" s="23">
        <v>-21.773999814766469</v>
      </c>
      <c r="D232" s="2">
        <f t="shared" si="6"/>
        <v>-15.803288486289269</v>
      </c>
      <c r="E232" s="5">
        <f t="shared" si="7"/>
        <v>8.4438609377471341</v>
      </c>
      <c r="F232" s="23"/>
      <c r="G232" s="23"/>
      <c r="I232" s="5"/>
      <c r="J232" s="22"/>
      <c r="K232" s="22"/>
      <c r="L232" s="22"/>
      <c r="M232" s="24"/>
      <c r="N232" s="24"/>
    </row>
    <row r="233" spans="1:14" ht="15" thickBot="1" x14ac:dyDescent="0.4">
      <c r="A233" s="27" t="s">
        <v>31</v>
      </c>
      <c r="B233" s="23">
        <v>-30.040807995930834</v>
      </c>
      <c r="C233" s="23">
        <v>-2.752187099943626</v>
      </c>
      <c r="D233" s="2">
        <f t="shared" si="6"/>
        <v>-16.39649754793723</v>
      </c>
      <c r="E233" s="5">
        <f t="shared" si="7"/>
        <v>19.295968884781477</v>
      </c>
      <c r="F233" s="23"/>
      <c r="G233" s="23"/>
      <c r="I233" s="5"/>
      <c r="J233" s="22"/>
      <c r="K233" s="22"/>
      <c r="L233" s="22"/>
      <c r="M233" s="24"/>
      <c r="N233" s="24"/>
    </row>
    <row r="234" spans="1:14" x14ac:dyDescent="0.35">
      <c r="A234" s="26" t="s">
        <v>175</v>
      </c>
      <c r="B234" s="23">
        <v>-28.021852831693707</v>
      </c>
      <c r="C234" s="23">
        <v>-7.0772595488375742</v>
      </c>
      <c r="D234" s="2">
        <f t="shared" si="6"/>
        <v>-17.549556190265641</v>
      </c>
      <c r="E234" s="5">
        <f t="shared" si="7"/>
        <v>14.810063939501783</v>
      </c>
      <c r="F234" s="23"/>
      <c r="G234" s="23"/>
      <c r="I234" s="5"/>
      <c r="J234" s="22"/>
      <c r="K234" s="22"/>
      <c r="L234" s="22"/>
      <c r="M234" s="24"/>
      <c r="N234" s="24"/>
    </row>
    <row r="235" spans="1:14" x14ac:dyDescent="0.35">
      <c r="A235" s="26" t="s">
        <v>316</v>
      </c>
      <c r="B235" s="23">
        <v>-24.033059272789203</v>
      </c>
      <c r="C235" s="23">
        <v>-14.564948591866838</v>
      </c>
      <c r="D235" s="2">
        <f t="shared" si="6"/>
        <v>-19.29900393232802</v>
      </c>
      <c r="E235" s="5">
        <f t="shared" si="7"/>
        <v>6.6949652675049851</v>
      </c>
      <c r="F235" s="23"/>
      <c r="G235" s="23"/>
      <c r="I235" s="5"/>
      <c r="J235" s="22"/>
      <c r="K235" s="22"/>
      <c r="L235" s="22"/>
      <c r="M235" s="24"/>
      <c r="N235" s="24"/>
    </row>
    <row r="236" spans="1:14" x14ac:dyDescent="0.35">
      <c r="A236" s="26" t="s">
        <v>413</v>
      </c>
      <c r="B236" s="23">
        <v>-19.732668936437904</v>
      </c>
      <c r="C236" s="23">
        <v>-18.959059672832666</v>
      </c>
      <c r="D236" s="2">
        <f t="shared" si="6"/>
        <v>-19.345864304635285</v>
      </c>
      <c r="E236" s="5">
        <f t="shared" si="7"/>
        <v>0.54702435628399493</v>
      </c>
      <c r="F236" s="23"/>
      <c r="G236" s="23"/>
      <c r="I236" s="5"/>
      <c r="J236" s="22"/>
      <c r="K236" s="22"/>
      <c r="L236" s="22"/>
      <c r="M236" s="24"/>
      <c r="N236" s="24"/>
    </row>
    <row r="237" spans="1:14" x14ac:dyDescent="0.35">
      <c r="A237" s="26" t="s">
        <v>4</v>
      </c>
      <c r="B237" s="23">
        <v>-21.985805638053236</v>
      </c>
      <c r="C237" s="23">
        <v>-17.048385332074886</v>
      </c>
      <c r="D237" s="2">
        <f t="shared" si="6"/>
        <v>-19.517095485064061</v>
      </c>
      <c r="E237" s="5">
        <f t="shared" si="7"/>
        <v>3.4912833799254561</v>
      </c>
      <c r="F237" s="23"/>
      <c r="G237" s="23"/>
      <c r="I237" s="5"/>
      <c r="J237" s="22"/>
      <c r="K237" s="22"/>
      <c r="L237" s="22"/>
      <c r="M237" s="24"/>
      <c r="N237" s="24"/>
    </row>
    <row r="238" spans="1:14" x14ac:dyDescent="0.35">
      <c r="A238" s="26" t="s">
        <v>83</v>
      </c>
      <c r="B238" s="23">
        <v>-37.480119791363705</v>
      </c>
      <c r="C238" s="23">
        <v>-12.548199050081152</v>
      </c>
      <c r="D238" s="2">
        <f t="shared" si="6"/>
        <v>-25.014159420722429</v>
      </c>
      <c r="E238" s="5">
        <f t="shared" si="7"/>
        <v>17.629530224166427</v>
      </c>
      <c r="F238" s="23"/>
      <c r="G238" s="23"/>
      <c r="I238" s="5"/>
      <c r="J238" s="22"/>
      <c r="K238" s="22"/>
      <c r="L238" s="22"/>
      <c r="M238" s="24"/>
      <c r="N238" s="24"/>
    </row>
    <row r="239" spans="1:14" x14ac:dyDescent="0.35">
      <c r="A239" s="26" t="s">
        <v>124</v>
      </c>
      <c r="B239" s="23">
        <v>-32.156829431467258</v>
      </c>
      <c r="C239" s="23">
        <v>-31.383805919462759</v>
      </c>
      <c r="D239" s="2">
        <f t="shared" si="6"/>
        <v>-31.770317675465009</v>
      </c>
      <c r="E239" s="5">
        <f t="shared" si="7"/>
        <v>0.5466101673550221</v>
      </c>
      <c r="F239" s="23"/>
      <c r="G239" s="23"/>
      <c r="I239" s="5"/>
      <c r="J239" s="22"/>
      <c r="K239" s="22"/>
      <c r="L239" s="22"/>
      <c r="M239" s="24"/>
      <c r="N239" s="24"/>
    </row>
    <row r="240" spans="1:14" x14ac:dyDescent="0.35">
      <c r="A240" s="26" t="s">
        <v>176</v>
      </c>
      <c r="B240" s="23">
        <v>-41.736971545128569</v>
      </c>
      <c r="C240" s="23">
        <v>-23.36664280505525</v>
      </c>
      <c r="D240" s="2">
        <f t="shared" si="6"/>
        <v>-32.551807175091909</v>
      </c>
      <c r="E240" s="5">
        <f t="shared" si="7"/>
        <v>12.989784024731964</v>
      </c>
      <c r="F240" s="23"/>
      <c r="G240" s="23"/>
      <c r="I240" s="5"/>
      <c r="J240" s="22"/>
      <c r="K240" s="22"/>
      <c r="L240" s="22"/>
      <c r="M240" s="24"/>
      <c r="N240" s="24"/>
    </row>
    <row r="241" spans="1:14" ht="15" thickBot="1" x14ac:dyDescent="0.4">
      <c r="A241" s="27" t="s">
        <v>320</v>
      </c>
      <c r="B241" s="23">
        <v>-16.090656299974839</v>
      </c>
      <c r="C241" s="23">
        <v>-1599.9630309714064</v>
      </c>
      <c r="D241" s="2">
        <f t="shared" si="6"/>
        <v>-808.02684363569062</v>
      </c>
      <c r="E241" s="5">
        <f t="shared" si="7"/>
        <v>1119.9668966642091</v>
      </c>
      <c r="F241" s="23"/>
      <c r="G241" s="23"/>
      <c r="I241" s="5"/>
      <c r="J241" s="22"/>
      <c r="K241" s="22"/>
      <c r="L241" s="22"/>
      <c r="M241" s="24"/>
      <c r="N241" s="24"/>
    </row>
    <row r="242" spans="1:14" x14ac:dyDescent="0.35">
      <c r="E242" s="22"/>
      <c r="F242" s="23"/>
      <c r="G242" s="23"/>
      <c r="H242" s="23"/>
      <c r="I242" s="24"/>
      <c r="J242" s="22"/>
      <c r="K242" s="22"/>
      <c r="L242" s="22"/>
      <c r="M242" s="24"/>
      <c r="N242" s="24"/>
    </row>
  </sheetData>
  <sortState xmlns:xlrd2="http://schemas.microsoft.com/office/spreadsheetml/2017/richdata2" ref="D1:H241">
    <sortCondition descending="1" ref="H1:H241"/>
  </sortState>
  <mergeCells count="1">
    <mergeCell ref="J1:L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69629-562E-B14C-A053-2AFF2AC3A881}">
  <dimension ref="A1:G299"/>
  <sheetViews>
    <sheetView workbookViewId="0">
      <selection activeCell="I15" sqref="I15"/>
    </sheetView>
  </sheetViews>
  <sheetFormatPr defaultColWidth="10.90625" defaultRowHeight="14.5" x14ac:dyDescent="0.35"/>
  <cols>
    <col min="6" max="7" width="14.81640625" bestFit="1" customWidth="1"/>
  </cols>
  <sheetData>
    <row r="1" spans="1:7" x14ac:dyDescent="0.35">
      <c r="A1" s="15" t="s">
        <v>92</v>
      </c>
      <c r="B1" s="15" t="s">
        <v>358</v>
      </c>
      <c r="C1" s="16" t="s">
        <v>359</v>
      </c>
      <c r="D1" s="17" t="s">
        <v>360</v>
      </c>
      <c r="E1" s="18" t="s">
        <v>361</v>
      </c>
      <c r="F1" s="19" t="s">
        <v>362</v>
      </c>
      <c r="G1" s="19" t="s">
        <v>363</v>
      </c>
    </row>
    <row r="2" spans="1:7" x14ac:dyDescent="0.35">
      <c r="A2" s="1" t="s">
        <v>148</v>
      </c>
      <c r="B2" s="1" t="s">
        <v>441</v>
      </c>
      <c r="C2" s="11">
        <v>-2.0940920516589818E-2</v>
      </c>
      <c r="D2" s="12" t="s">
        <v>365</v>
      </c>
      <c r="E2" s="12" t="s">
        <v>366</v>
      </c>
      <c r="F2" s="13">
        <v>-115.5566560569211</v>
      </c>
      <c r="G2" s="13">
        <v>81.447206030220968</v>
      </c>
    </row>
    <row r="3" spans="1:7" x14ac:dyDescent="0.35">
      <c r="A3" s="1" t="s">
        <v>245</v>
      </c>
      <c r="B3" s="1" t="s">
        <v>441</v>
      </c>
      <c r="C3" s="11">
        <v>0.88506991317680028</v>
      </c>
      <c r="D3" s="14">
        <v>19.531101971039099</v>
      </c>
      <c r="E3" s="12">
        <v>1.9531101971039098E-2</v>
      </c>
      <c r="F3" s="13">
        <v>-10.709210885436745</v>
      </c>
      <c r="G3" s="13">
        <v>93.436916932998372</v>
      </c>
    </row>
    <row r="4" spans="1:7" x14ac:dyDescent="0.35">
      <c r="A4" s="1" t="s">
        <v>315</v>
      </c>
      <c r="B4" s="1" t="s">
        <v>441</v>
      </c>
      <c r="C4" s="11">
        <v>1.9830522620749353</v>
      </c>
      <c r="D4" s="14">
        <v>5.6186078556113275</v>
      </c>
      <c r="E4" s="12">
        <v>5.6186078556113277E-3</v>
      </c>
      <c r="F4" s="13">
        <v>2.9915180616784012</v>
      </c>
      <c r="G4" s="13">
        <v>91.869299757861398</v>
      </c>
    </row>
    <row r="5" spans="1:7" x14ac:dyDescent="0.35">
      <c r="A5" s="1" t="s">
        <v>340</v>
      </c>
      <c r="B5" s="1" t="s">
        <v>441</v>
      </c>
      <c r="C5" s="11">
        <v>-0.67000378266690452</v>
      </c>
      <c r="D5" s="12" t="s">
        <v>365</v>
      </c>
      <c r="E5" s="12" t="s">
        <v>366</v>
      </c>
      <c r="F5" s="13">
        <v>-687.32660515346493</v>
      </c>
      <c r="G5" s="13">
        <v>11.57971949089017</v>
      </c>
    </row>
    <row r="6" spans="1:7" x14ac:dyDescent="0.35">
      <c r="A6" s="1" t="s">
        <v>349</v>
      </c>
      <c r="B6" s="1" t="s">
        <v>441</v>
      </c>
      <c r="C6" s="11">
        <v>-0.98465432942667064</v>
      </c>
      <c r="D6" s="12" t="s">
        <v>365</v>
      </c>
      <c r="E6" s="12" t="s">
        <v>366</v>
      </c>
      <c r="F6" s="13">
        <v>-66.613526596475339</v>
      </c>
      <c r="G6" s="13">
        <v>15.560681372242556</v>
      </c>
    </row>
    <row r="7" spans="1:7" x14ac:dyDescent="0.35">
      <c r="A7" s="1" t="s">
        <v>367</v>
      </c>
      <c r="B7" s="1" t="s">
        <v>441</v>
      </c>
      <c r="C7" s="11">
        <v>1.7266178768259972</v>
      </c>
      <c r="D7" s="14">
        <v>6118.8371213811333</v>
      </c>
      <c r="E7" s="12">
        <v>6.1188371213811337</v>
      </c>
      <c r="F7" s="13">
        <v>3.5144533891670244</v>
      </c>
      <c r="G7" s="13">
        <v>76.073316732534153</v>
      </c>
    </row>
    <row r="8" spans="1:7" x14ac:dyDescent="0.35">
      <c r="A8" s="1" t="s">
        <v>338</v>
      </c>
      <c r="B8" s="1" t="s">
        <v>441</v>
      </c>
      <c r="C8" s="11">
        <v>3.7706021854026055</v>
      </c>
      <c r="D8" s="12" t="s">
        <v>365</v>
      </c>
      <c r="E8" s="12" t="s">
        <v>366</v>
      </c>
      <c r="F8" s="13">
        <v>6.3132351401147755</v>
      </c>
      <c r="G8" s="13">
        <v>37.196461791872096</v>
      </c>
    </row>
    <row r="9" spans="1:7" x14ac:dyDescent="0.35">
      <c r="A9" s="1" t="s">
        <v>189</v>
      </c>
      <c r="B9" s="1" t="s">
        <v>441</v>
      </c>
      <c r="C9" s="11">
        <v>8.0068584457771319</v>
      </c>
      <c r="D9" s="12" t="s">
        <v>365</v>
      </c>
      <c r="E9" s="12" t="s">
        <v>366</v>
      </c>
      <c r="F9" s="13">
        <v>-5.6545956330230585</v>
      </c>
      <c r="G9" s="13">
        <v>14.996854145534789</v>
      </c>
    </row>
    <row r="10" spans="1:7" x14ac:dyDescent="0.35">
      <c r="A10" s="1" t="s">
        <v>17</v>
      </c>
      <c r="B10" s="1" t="s">
        <v>441</v>
      </c>
      <c r="C10" s="11">
        <v>-0.51817695069242664</v>
      </c>
      <c r="D10" s="12" t="s">
        <v>365</v>
      </c>
      <c r="E10" s="12" t="s">
        <v>366</v>
      </c>
      <c r="F10" s="13">
        <v>-15.395155499924638</v>
      </c>
      <c r="G10" s="13">
        <v>-2.0949362008792711</v>
      </c>
    </row>
    <row r="11" spans="1:7" x14ac:dyDescent="0.35">
      <c r="A11" s="1" t="s">
        <v>368</v>
      </c>
      <c r="B11" s="1" t="s">
        <v>441</v>
      </c>
      <c r="C11" s="11">
        <v>0.33539446099379289</v>
      </c>
      <c r="D11" s="12" t="s">
        <v>365</v>
      </c>
      <c r="E11" s="12" t="s">
        <v>366</v>
      </c>
      <c r="F11" s="13">
        <v>-0.78852069956540305</v>
      </c>
      <c r="G11" s="13">
        <v>376.80620392382446</v>
      </c>
    </row>
    <row r="12" spans="1:7" x14ac:dyDescent="0.35">
      <c r="A12" s="1" t="s">
        <v>28</v>
      </c>
      <c r="B12" s="1" t="s">
        <v>441</v>
      </c>
      <c r="C12" s="11">
        <v>-1.0433491325752107</v>
      </c>
      <c r="D12" s="12" t="s">
        <v>365</v>
      </c>
      <c r="E12" s="12" t="s">
        <v>366</v>
      </c>
      <c r="F12" s="13">
        <v>-37.493296594173628</v>
      </c>
      <c r="G12" s="13">
        <v>2.6283232310755267</v>
      </c>
    </row>
    <row r="13" spans="1:7" x14ac:dyDescent="0.35">
      <c r="A13" s="1" t="s">
        <v>115</v>
      </c>
      <c r="B13" s="1" t="s">
        <v>441</v>
      </c>
      <c r="C13" s="11">
        <v>-13.18235111522975</v>
      </c>
      <c r="D13" s="12" t="s">
        <v>365</v>
      </c>
      <c r="E13" s="12" t="s">
        <v>366</v>
      </c>
      <c r="F13" s="13">
        <v>6.9050289743209357</v>
      </c>
      <c r="G13" s="13">
        <v>11.908620887672726</v>
      </c>
    </row>
    <row r="14" spans="1:7" x14ac:dyDescent="0.35">
      <c r="A14" s="1" t="s">
        <v>190</v>
      </c>
      <c r="B14" s="1" t="s">
        <v>441</v>
      </c>
      <c r="C14" s="11">
        <v>-12.203001216408992</v>
      </c>
      <c r="D14" s="12" t="s">
        <v>365</v>
      </c>
      <c r="E14" s="12" t="s">
        <v>366</v>
      </c>
      <c r="F14" s="13">
        <v>-13.927351308741351</v>
      </c>
      <c r="G14" s="13">
        <v>5.6502215461524443</v>
      </c>
    </row>
    <row r="15" spans="1:7" x14ac:dyDescent="0.35">
      <c r="A15" s="1" t="s">
        <v>369</v>
      </c>
      <c r="B15" s="1" t="s">
        <v>441</v>
      </c>
      <c r="C15" s="11">
        <v>-0.86915251532771476</v>
      </c>
      <c r="D15" s="12" t="s">
        <v>365</v>
      </c>
      <c r="E15" s="12" t="s">
        <v>366</v>
      </c>
      <c r="F15" s="13">
        <v>-58.210809922516482</v>
      </c>
      <c r="G15" s="13">
        <v>-5.0418415981977347</v>
      </c>
    </row>
    <row r="16" spans="1:7" x14ac:dyDescent="0.35">
      <c r="A16" s="1" t="s">
        <v>139</v>
      </c>
      <c r="B16" s="1" t="s">
        <v>441</v>
      </c>
      <c r="C16" s="11">
        <v>1.3674157649714063</v>
      </c>
      <c r="D16" s="12" t="s">
        <v>365</v>
      </c>
      <c r="E16" s="12" t="s">
        <v>366</v>
      </c>
      <c r="F16" s="13">
        <v>-1.789931925420488</v>
      </c>
      <c r="G16" s="13">
        <v>54.825716926203214</v>
      </c>
    </row>
    <row r="17" spans="1:7" x14ac:dyDescent="0.35">
      <c r="A17" s="1" t="s">
        <v>175</v>
      </c>
      <c r="B17" s="1" t="s">
        <v>441</v>
      </c>
      <c r="C17" s="11">
        <v>0.72531490014866218</v>
      </c>
      <c r="D17" s="14">
        <v>17.54918021982806</v>
      </c>
      <c r="E17" s="12">
        <v>1.754918021982806E-2</v>
      </c>
      <c r="F17" s="13">
        <v>-7.5000991524592848</v>
      </c>
      <c r="G17" s="13">
        <v>91.967960029487543</v>
      </c>
    </row>
    <row r="18" spans="1:7" x14ac:dyDescent="0.35">
      <c r="A18" s="1" t="s">
        <v>41</v>
      </c>
      <c r="B18" s="1" t="s">
        <v>441</v>
      </c>
      <c r="C18" s="11">
        <v>-1.8285016668969729</v>
      </c>
      <c r="D18" s="12" t="s">
        <v>365</v>
      </c>
      <c r="E18" s="12" t="s">
        <v>366</v>
      </c>
      <c r="F18" s="13">
        <v>-40.176782830411852</v>
      </c>
      <c r="G18" s="13">
        <v>7.6859572777587104</v>
      </c>
    </row>
    <row r="19" spans="1:7" x14ac:dyDescent="0.35">
      <c r="A19" s="1" t="s">
        <v>350</v>
      </c>
      <c r="B19" s="1" t="s">
        <v>441</v>
      </c>
      <c r="C19" s="11">
        <v>-1.7421388747965088</v>
      </c>
      <c r="D19" s="12" t="s">
        <v>365</v>
      </c>
      <c r="E19" s="12" t="s">
        <v>366</v>
      </c>
      <c r="F19" s="13">
        <v>-42.195568950718169</v>
      </c>
      <c r="G19" s="13">
        <v>7.753030126510879</v>
      </c>
    </row>
    <row r="20" spans="1:7" x14ac:dyDescent="0.35">
      <c r="A20" s="1" t="s">
        <v>193</v>
      </c>
      <c r="B20" s="1" t="s">
        <v>441</v>
      </c>
      <c r="C20" s="11">
        <v>1.064765826681481</v>
      </c>
      <c r="D20" s="14">
        <v>414.69494084601951</v>
      </c>
      <c r="E20" s="12">
        <v>0.41469494084601949</v>
      </c>
      <c r="F20" s="13">
        <v>0.6243052293242517</v>
      </c>
      <c r="G20" s="13">
        <v>97.271504001539753</v>
      </c>
    </row>
    <row r="21" spans="1:7" x14ac:dyDescent="0.35">
      <c r="A21" s="1" t="s">
        <v>344</v>
      </c>
      <c r="B21" s="1" t="s">
        <v>441</v>
      </c>
      <c r="C21" s="11">
        <v>0.99313895674340491</v>
      </c>
      <c r="D21" s="14">
        <v>106.87825452694277</v>
      </c>
      <c r="E21" s="12">
        <v>0.10687825452694277</v>
      </c>
      <c r="F21" s="13">
        <v>-2.3649705917912449</v>
      </c>
      <c r="G21" s="13">
        <v>94.666121851411745</v>
      </c>
    </row>
    <row r="22" spans="1:7" x14ac:dyDescent="0.35">
      <c r="A22" s="1" t="s">
        <v>27</v>
      </c>
      <c r="B22" s="1" t="s">
        <v>441</v>
      </c>
      <c r="C22" s="11">
        <v>1.3135178250848447</v>
      </c>
      <c r="D22" s="14">
        <v>41.025681685489104</v>
      </c>
      <c r="E22" s="12">
        <v>4.1025681685489104E-2</v>
      </c>
      <c r="F22" s="13">
        <v>6.8165576724764003</v>
      </c>
      <c r="G22" s="13">
        <v>95.778845856976858</v>
      </c>
    </row>
    <row r="23" spans="1:7" x14ac:dyDescent="0.35">
      <c r="A23" s="1" t="s">
        <v>186</v>
      </c>
      <c r="B23" s="1" t="s">
        <v>441</v>
      </c>
      <c r="C23" s="11">
        <v>3.8157038069513956E-3</v>
      </c>
      <c r="D23" s="12" t="s">
        <v>365</v>
      </c>
      <c r="E23" s="12" t="s">
        <v>366</v>
      </c>
      <c r="F23" s="13">
        <v>-326.07159489297749</v>
      </c>
      <c r="G23" s="13">
        <v>361.44080703610177</v>
      </c>
    </row>
    <row r="24" spans="1:7" x14ac:dyDescent="0.35">
      <c r="A24" s="1" t="s">
        <v>291</v>
      </c>
      <c r="B24" s="1" t="s">
        <v>441</v>
      </c>
      <c r="C24" s="11">
        <v>0.280331390285043</v>
      </c>
      <c r="D24" s="12" t="s">
        <v>365</v>
      </c>
      <c r="E24" s="12" t="s">
        <v>366</v>
      </c>
      <c r="F24" s="13">
        <v>-4.0056563189459</v>
      </c>
      <c r="G24" s="13">
        <v>1393.5736089541765</v>
      </c>
    </row>
    <row r="25" spans="1:7" x14ac:dyDescent="0.35">
      <c r="A25" s="1" t="s">
        <v>192</v>
      </c>
      <c r="B25" s="1" t="s">
        <v>441</v>
      </c>
      <c r="C25" s="11">
        <v>1.0276531893060545</v>
      </c>
      <c r="D25" s="14">
        <v>5061.7153835326599</v>
      </c>
      <c r="E25" s="12">
        <v>5.0617153835326603</v>
      </c>
      <c r="F25" s="13">
        <v>2.8359797798912787</v>
      </c>
      <c r="G25" s="13">
        <v>96.416891644763197</v>
      </c>
    </row>
    <row r="26" spans="1:7" x14ac:dyDescent="0.35">
      <c r="A26" s="1" t="s">
        <v>236</v>
      </c>
      <c r="B26" s="1" t="s">
        <v>441</v>
      </c>
      <c r="C26" s="11">
        <v>0.71410206779899765</v>
      </c>
      <c r="D26" s="12" t="s">
        <v>365</v>
      </c>
      <c r="E26" s="12" t="s">
        <v>366</v>
      </c>
      <c r="F26" s="13">
        <v>0.66633357456044839</v>
      </c>
      <c r="G26" s="13">
        <v>344.22323542722012</v>
      </c>
    </row>
    <row r="27" spans="1:7" x14ac:dyDescent="0.35">
      <c r="A27" s="1" t="s">
        <v>145</v>
      </c>
      <c r="B27" s="1" t="s">
        <v>441</v>
      </c>
      <c r="C27" s="11">
        <v>5.080405035628468</v>
      </c>
      <c r="D27" s="12" t="s">
        <v>365</v>
      </c>
      <c r="E27" s="12" t="s">
        <v>366</v>
      </c>
      <c r="F27" s="13">
        <v>-0.60564751786212856</v>
      </c>
      <c r="G27" s="13">
        <v>7328.4761367815436</v>
      </c>
    </row>
    <row r="28" spans="1:7" x14ac:dyDescent="0.35">
      <c r="A28" s="1" t="s">
        <v>64</v>
      </c>
      <c r="B28" s="1" t="s">
        <v>441</v>
      </c>
      <c r="C28" s="11">
        <v>7.0837991197638256E-2</v>
      </c>
      <c r="D28" s="12" t="s">
        <v>365</v>
      </c>
      <c r="E28" s="12" t="s">
        <v>366</v>
      </c>
      <c r="F28" s="13">
        <v>-13.917606602720188</v>
      </c>
      <c r="G28" s="13">
        <v>907.22731058254533</v>
      </c>
    </row>
    <row r="29" spans="1:7" x14ac:dyDescent="0.35">
      <c r="A29" s="1" t="s">
        <v>146</v>
      </c>
      <c r="B29" s="1" t="s">
        <v>441</v>
      </c>
      <c r="C29" s="11">
        <v>0.81742807043015375</v>
      </c>
      <c r="D29" s="12" t="s">
        <v>365</v>
      </c>
      <c r="E29" s="12" t="s">
        <v>366</v>
      </c>
      <c r="F29" s="13">
        <v>2.5268284754377182</v>
      </c>
      <c r="G29" s="13">
        <v>8516.9503519455156</v>
      </c>
    </row>
    <row r="30" spans="1:7" x14ac:dyDescent="0.35">
      <c r="A30" s="1" t="s">
        <v>351</v>
      </c>
      <c r="B30" s="1" t="s">
        <v>441</v>
      </c>
      <c r="C30" s="11">
        <v>0.21135370679372309</v>
      </c>
      <c r="D30" s="12" t="s">
        <v>365</v>
      </c>
      <c r="E30" s="12" t="s">
        <v>366</v>
      </c>
      <c r="F30" s="13">
        <v>-2.0354633544880363</v>
      </c>
      <c r="G30" s="13">
        <v>2718.556925284885</v>
      </c>
    </row>
    <row r="31" spans="1:7" x14ac:dyDescent="0.35">
      <c r="A31" s="1" t="s">
        <v>69</v>
      </c>
      <c r="B31" s="1" t="s">
        <v>441</v>
      </c>
      <c r="C31" s="11">
        <v>0.81469238312132841</v>
      </c>
      <c r="D31" s="12" t="s">
        <v>365</v>
      </c>
      <c r="E31" s="12" t="s">
        <v>366</v>
      </c>
      <c r="F31" s="13">
        <v>1.8615867929149994</v>
      </c>
      <c r="G31" s="13">
        <v>606.08741347541388</v>
      </c>
    </row>
    <row r="32" spans="1:7" x14ac:dyDescent="0.35">
      <c r="A32" s="1" t="s">
        <v>342</v>
      </c>
      <c r="B32" s="1" t="s">
        <v>441</v>
      </c>
      <c r="C32" s="11">
        <v>2.008617030012648</v>
      </c>
      <c r="D32" s="12" t="s">
        <v>365</v>
      </c>
      <c r="E32" s="12" t="s">
        <v>366</v>
      </c>
      <c r="F32" s="13">
        <v>4.3816087472316463</v>
      </c>
      <c r="G32" s="13">
        <v>24.288066393011988</v>
      </c>
    </row>
    <row r="33" spans="1:7" x14ac:dyDescent="0.35">
      <c r="A33" s="1" t="s">
        <v>19</v>
      </c>
      <c r="B33" s="1" t="s">
        <v>441</v>
      </c>
      <c r="C33" s="11">
        <v>-9.6349690926306828E-3</v>
      </c>
      <c r="D33" s="12" t="s">
        <v>365</v>
      </c>
      <c r="E33" s="12" t="s">
        <v>366</v>
      </c>
      <c r="F33" s="13">
        <v>-37.324765466488842</v>
      </c>
      <c r="G33" s="13">
        <v>43.93941070598629</v>
      </c>
    </row>
    <row r="34" spans="1:7" x14ac:dyDescent="0.35">
      <c r="A34" s="1" t="s">
        <v>370</v>
      </c>
      <c r="B34" s="1" t="s">
        <v>441</v>
      </c>
      <c r="C34" s="11">
        <v>2.9639409032934072</v>
      </c>
      <c r="D34" s="12" t="s">
        <v>365</v>
      </c>
      <c r="E34" s="12" t="s">
        <v>366</v>
      </c>
      <c r="F34" s="13">
        <v>-3.0963227486809686E-2</v>
      </c>
      <c r="G34" s="13">
        <v>50.563180132248704</v>
      </c>
    </row>
    <row r="35" spans="1:7" x14ac:dyDescent="0.35">
      <c r="A35" s="1" t="s">
        <v>371</v>
      </c>
      <c r="B35" s="1" t="s">
        <v>441</v>
      </c>
      <c r="C35" s="11">
        <v>0.78356247244213029</v>
      </c>
      <c r="D35" s="14">
        <v>8416.8234034361758</v>
      </c>
      <c r="E35" s="12">
        <v>8.416823403436176</v>
      </c>
      <c r="F35" s="13">
        <v>1.8476633811002061</v>
      </c>
      <c r="G35" s="13">
        <v>117.43424248292098</v>
      </c>
    </row>
    <row r="36" spans="1:7" x14ac:dyDescent="0.35">
      <c r="A36" s="1" t="s">
        <v>372</v>
      </c>
      <c r="B36" s="1" t="s">
        <v>441</v>
      </c>
      <c r="C36" s="11">
        <v>3.004302021405763</v>
      </c>
      <c r="D36" s="14">
        <v>7266.0272007910216</v>
      </c>
      <c r="E36" s="12">
        <v>7.2660272007910214</v>
      </c>
      <c r="F36" s="13">
        <v>-21.58156536800886</v>
      </c>
      <c r="G36" s="13">
        <v>73.037472243559563</v>
      </c>
    </row>
    <row r="37" spans="1:7" x14ac:dyDescent="0.35">
      <c r="A37" s="1" t="s">
        <v>373</v>
      </c>
      <c r="B37" s="1" t="s">
        <v>441</v>
      </c>
      <c r="C37" s="11">
        <v>1.1103925944662669</v>
      </c>
      <c r="D37" s="14">
        <v>16521.163672038405</v>
      </c>
      <c r="E37" s="12">
        <v>16.521163672038405</v>
      </c>
      <c r="F37" s="13">
        <v>-3.6166589752224021</v>
      </c>
      <c r="G37" s="13">
        <v>75.123701884328895</v>
      </c>
    </row>
    <row r="38" spans="1:7" x14ac:dyDescent="0.35">
      <c r="A38" s="1" t="s">
        <v>374</v>
      </c>
      <c r="B38" s="1" t="s">
        <v>441</v>
      </c>
      <c r="C38" s="11">
        <v>0.71193250805939323</v>
      </c>
      <c r="D38" s="12" t="s">
        <v>365</v>
      </c>
      <c r="E38" s="12" t="s">
        <v>366</v>
      </c>
      <c r="F38" s="13">
        <v>10.933197755826249</v>
      </c>
      <c r="G38" s="13">
        <v>133.86916096932487</v>
      </c>
    </row>
    <row r="39" spans="1:7" x14ac:dyDescent="0.35">
      <c r="A39" s="1" t="s">
        <v>375</v>
      </c>
      <c r="B39" s="1" t="s">
        <v>441</v>
      </c>
      <c r="C39" s="11">
        <v>1.2627556254615158</v>
      </c>
      <c r="D39" s="12" t="s">
        <v>365</v>
      </c>
      <c r="E39" s="12" t="s">
        <v>366</v>
      </c>
      <c r="F39" s="13">
        <v>-3.5625667061817001</v>
      </c>
      <c r="G39" s="13">
        <v>97.376545298823643</v>
      </c>
    </row>
    <row r="40" spans="1:7" x14ac:dyDescent="0.35">
      <c r="A40" s="1" t="s">
        <v>376</v>
      </c>
      <c r="B40" s="1" t="s">
        <v>441</v>
      </c>
      <c r="C40" s="11">
        <v>0.82506125017252296</v>
      </c>
      <c r="D40" s="14">
        <v>1621.930859749481</v>
      </c>
      <c r="E40" s="12">
        <v>1.621930859749481</v>
      </c>
      <c r="F40" s="13">
        <v>2.0698082281390051</v>
      </c>
      <c r="G40" s="13">
        <v>101.47238122220986</v>
      </c>
    </row>
    <row r="41" spans="1:7" x14ac:dyDescent="0.35">
      <c r="A41" s="1" t="s">
        <v>377</v>
      </c>
      <c r="B41" s="1" t="s">
        <v>441</v>
      </c>
      <c r="C41" s="11">
        <v>0.67926582285073955</v>
      </c>
      <c r="D41" s="14">
        <v>7679.2546200920924</v>
      </c>
      <c r="E41" s="12">
        <v>7.6792546200920926</v>
      </c>
      <c r="F41" s="13">
        <v>-10.04038710737542</v>
      </c>
      <c r="G41" s="13">
        <v>110.44164244996716</v>
      </c>
    </row>
    <row r="42" spans="1:7" x14ac:dyDescent="0.35">
      <c r="A42" s="1" t="s">
        <v>378</v>
      </c>
      <c r="B42" s="1" t="s">
        <v>441</v>
      </c>
      <c r="C42" s="11">
        <v>0.6373094962518403</v>
      </c>
      <c r="D42" s="14">
        <v>12488.863642283435</v>
      </c>
      <c r="E42" s="12">
        <v>12.488863642283436</v>
      </c>
      <c r="F42" s="13">
        <v>2.6942992752941874</v>
      </c>
      <c r="G42" s="13">
        <v>116.89681463668907</v>
      </c>
    </row>
    <row r="43" spans="1:7" x14ac:dyDescent="0.35">
      <c r="A43" s="1" t="s">
        <v>379</v>
      </c>
      <c r="B43" s="1" t="s">
        <v>441</v>
      </c>
      <c r="C43" s="11">
        <v>0.59907580082418943</v>
      </c>
      <c r="D43" s="12" t="s">
        <v>365</v>
      </c>
      <c r="E43" s="12" t="s">
        <v>366</v>
      </c>
      <c r="F43" s="13">
        <v>3.5000320103774505</v>
      </c>
      <c r="G43" s="13">
        <v>136.82024161610815</v>
      </c>
    </row>
    <row r="44" spans="1:7" x14ac:dyDescent="0.35">
      <c r="A44" s="1" t="s">
        <v>380</v>
      </c>
      <c r="B44" s="1" t="s">
        <v>441</v>
      </c>
      <c r="C44" s="11">
        <v>0.72869790733931572</v>
      </c>
      <c r="D44" s="14">
        <v>3504.0288069624903</v>
      </c>
      <c r="E44" s="12">
        <v>3.5040288069624905</v>
      </c>
      <c r="F44" s="13">
        <v>-0.64607912126575684</v>
      </c>
      <c r="G44" s="13">
        <v>94.964001820462869</v>
      </c>
    </row>
    <row r="45" spans="1:7" x14ac:dyDescent="0.35">
      <c r="A45" s="1" t="s">
        <v>381</v>
      </c>
      <c r="B45" s="1" t="s">
        <v>441</v>
      </c>
      <c r="C45" s="11">
        <v>1.0886006005042748</v>
      </c>
      <c r="D45" s="14">
        <v>43.557942002986202</v>
      </c>
      <c r="E45" s="12">
        <v>4.3557942002986204E-2</v>
      </c>
      <c r="F45" s="13">
        <v>-0.47085153582395733</v>
      </c>
      <c r="G45" s="13">
        <v>90.827993651435833</v>
      </c>
    </row>
    <row r="46" spans="1:7" x14ac:dyDescent="0.35">
      <c r="A46" s="1" t="s">
        <v>382</v>
      </c>
      <c r="B46" s="1" t="s">
        <v>441</v>
      </c>
      <c r="C46" s="11">
        <v>0.79833386598471467</v>
      </c>
      <c r="D46" s="12" t="s">
        <v>365</v>
      </c>
      <c r="E46" s="12" t="s">
        <v>366</v>
      </c>
      <c r="F46" s="13">
        <v>9.9183038044216154</v>
      </c>
      <c r="G46" s="13">
        <v>11886.362212268083</v>
      </c>
    </row>
    <row r="47" spans="1:7" x14ac:dyDescent="0.35">
      <c r="A47" s="1" t="s">
        <v>383</v>
      </c>
      <c r="B47" s="1" t="s">
        <v>441</v>
      </c>
      <c r="C47" s="11">
        <v>1.9825734244513529</v>
      </c>
      <c r="D47" s="12" t="s">
        <v>365</v>
      </c>
      <c r="E47" s="12" t="s">
        <v>366</v>
      </c>
      <c r="F47" s="13">
        <v>-2.4439117521910618</v>
      </c>
      <c r="G47" s="13">
        <v>60.975154067001355</v>
      </c>
    </row>
    <row r="48" spans="1:7" x14ac:dyDescent="0.35">
      <c r="A48" s="1" t="s">
        <v>384</v>
      </c>
      <c r="B48" s="1" t="s">
        <v>441</v>
      </c>
      <c r="C48" s="11">
        <v>0.88074755650921677</v>
      </c>
      <c r="D48" s="12" t="s">
        <v>365</v>
      </c>
      <c r="E48" s="12" t="s">
        <v>366</v>
      </c>
      <c r="F48" s="13">
        <v>-12.388693941787178</v>
      </c>
      <c r="G48" s="13">
        <v>131.86995161247563</v>
      </c>
    </row>
    <row r="49" spans="1:7" x14ac:dyDescent="0.35">
      <c r="A49" s="1" t="s">
        <v>385</v>
      </c>
      <c r="B49" s="1" t="s">
        <v>441</v>
      </c>
      <c r="C49" s="11">
        <v>0.62538487122242759</v>
      </c>
      <c r="D49" s="12" t="s">
        <v>365</v>
      </c>
      <c r="E49" s="12" t="s">
        <v>366</v>
      </c>
      <c r="F49" s="13">
        <v>-1.9338178400761383</v>
      </c>
      <c r="G49" s="13">
        <v>197.69340602259192</v>
      </c>
    </row>
    <row r="50" spans="1:7" x14ac:dyDescent="0.35">
      <c r="A50" s="1" t="s">
        <v>386</v>
      </c>
      <c r="B50" s="1" t="s">
        <v>441</v>
      </c>
      <c r="C50" s="11">
        <v>1.6005173673152773</v>
      </c>
      <c r="D50" s="12" t="s">
        <v>365</v>
      </c>
      <c r="E50" s="12" t="s">
        <v>366</v>
      </c>
      <c r="F50" s="13">
        <v>3.7499586044597861</v>
      </c>
      <c r="G50" s="13">
        <v>75.561085601682493</v>
      </c>
    </row>
    <row r="51" spans="1:7" x14ac:dyDescent="0.35">
      <c r="A51" s="1" t="s">
        <v>387</v>
      </c>
      <c r="B51" s="1" t="s">
        <v>441</v>
      </c>
      <c r="C51" s="11">
        <v>1.2529578349138835</v>
      </c>
      <c r="D51" s="12" t="s">
        <v>365</v>
      </c>
      <c r="E51" s="12" t="s">
        <v>366</v>
      </c>
      <c r="F51" s="13">
        <v>4.3471186404678726</v>
      </c>
      <c r="G51" s="13">
        <v>77.79052975896289</v>
      </c>
    </row>
    <row r="52" spans="1:7" x14ac:dyDescent="0.35">
      <c r="A52" s="1" t="s">
        <v>388</v>
      </c>
      <c r="B52" s="1" t="s">
        <v>441</v>
      </c>
      <c r="C52" s="11">
        <v>2.6617837408450566</v>
      </c>
      <c r="D52" s="12" t="s">
        <v>365</v>
      </c>
      <c r="E52" s="12" t="s">
        <v>366</v>
      </c>
      <c r="F52" s="13">
        <v>3.979804173166011</v>
      </c>
      <c r="G52" s="13">
        <v>75.506618951160021</v>
      </c>
    </row>
    <row r="53" spans="1:7" x14ac:dyDescent="0.35">
      <c r="A53" s="1" t="s">
        <v>119</v>
      </c>
      <c r="B53" s="1" t="s">
        <v>441</v>
      </c>
      <c r="C53" s="11">
        <v>1.5926384158071643</v>
      </c>
      <c r="D53" s="14">
        <v>1086.097455524128</v>
      </c>
      <c r="E53" s="12">
        <v>1.0860974555241281</v>
      </c>
      <c r="F53" s="13">
        <v>3.0090951306485021</v>
      </c>
      <c r="G53" s="13">
        <v>80.908498313067824</v>
      </c>
    </row>
    <row r="54" spans="1:7" x14ac:dyDescent="0.35">
      <c r="A54" s="1" t="s">
        <v>389</v>
      </c>
      <c r="B54" s="1" t="s">
        <v>441</v>
      </c>
      <c r="C54" s="11">
        <v>1.5313532294654506</v>
      </c>
      <c r="D54" s="14">
        <v>170.92199811781248</v>
      </c>
      <c r="E54" s="12">
        <v>0.17092199811781247</v>
      </c>
      <c r="F54" s="13">
        <v>6.9160198936515798</v>
      </c>
      <c r="G54" s="13">
        <v>96.511140322028481</v>
      </c>
    </row>
    <row r="55" spans="1:7" x14ac:dyDescent="0.35">
      <c r="A55" s="1" t="s">
        <v>390</v>
      </c>
      <c r="B55" s="1" t="s">
        <v>441</v>
      </c>
      <c r="C55" s="11">
        <v>0.60097282571090527</v>
      </c>
      <c r="D55" s="12" t="s">
        <v>365</v>
      </c>
      <c r="E55" s="12" t="s">
        <v>366</v>
      </c>
      <c r="F55" s="13">
        <v>-2.704844314822056</v>
      </c>
      <c r="G55" s="13">
        <v>134.33054020243662</v>
      </c>
    </row>
    <row r="56" spans="1:7" x14ac:dyDescent="0.35">
      <c r="A56" s="1" t="s">
        <v>98</v>
      </c>
      <c r="B56" s="1" t="s">
        <v>441</v>
      </c>
      <c r="C56" s="11">
        <v>1.5740059353989575</v>
      </c>
      <c r="D56" s="14">
        <v>1285.7582460893352</v>
      </c>
      <c r="E56" s="12">
        <v>1.2857582460893353</v>
      </c>
      <c r="F56" s="13">
        <v>4.1722678690998372</v>
      </c>
      <c r="G56" s="13">
        <v>70.199457114658045</v>
      </c>
    </row>
    <row r="57" spans="1:7" x14ac:dyDescent="0.35">
      <c r="A57" s="1" t="s">
        <v>163</v>
      </c>
      <c r="B57" s="1" t="s">
        <v>441</v>
      </c>
      <c r="C57" s="11">
        <v>1.0466724717768683</v>
      </c>
      <c r="D57" s="14">
        <v>10.640885224750841</v>
      </c>
      <c r="E57" s="12">
        <v>1.064088522475084E-2</v>
      </c>
      <c r="F57" s="13">
        <v>5.8370262252422318</v>
      </c>
      <c r="G57" s="13">
        <v>98.622076248442141</v>
      </c>
    </row>
    <row r="58" spans="1:7" x14ac:dyDescent="0.35">
      <c r="A58" s="1" t="s">
        <v>261</v>
      </c>
      <c r="B58" s="1" t="s">
        <v>441</v>
      </c>
      <c r="C58" s="11">
        <v>0.87600279935804926</v>
      </c>
      <c r="D58" s="14">
        <v>183.48723771150244</v>
      </c>
      <c r="E58" s="12">
        <v>0.18348723771150244</v>
      </c>
      <c r="F58" s="13">
        <v>10.142317802473885</v>
      </c>
      <c r="G58" s="13">
        <v>93.919950552414974</v>
      </c>
    </row>
    <row r="59" spans="1:7" x14ac:dyDescent="0.35">
      <c r="A59" s="1" t="s">
        <v>96</v>
      </c>
      <c r="B59" s="1" t="s">
        <v>441</v>
      </c>
      <c r="C59" s="11">
        <v>0.83885228647675192</v>
      </c>
      <c r="D59" s="14">
        <v>755.46471388475584</v>
      </c>
      <c r="E59" s="12">
        <v>0.75546471388475589</v>
      </c>
      <c r="F59" s="13">
        <v>10.676256031512132</v>
      </c>
      <c r="G59" s="13">
        <v>101.5917311930682</v>
      </c>
    </row>
    <row r="60" spans="1:7" x14ac:dyDescent="0.35">
      <c r="A60" s="1" t="s">
        <v>70</v>
      </c>
      <c r="B60" s="1" t="s">
        <v>441</v>
      </c>
      <c r="C60" s="11">
        <v>-0.87614980784027663</v>
      </c>
      <c r="D60" s="12" t="s">
        <v>365</v>
      </c>
      <c r="E60" s="12" t="s">
        <v>366</v>
      </c>
      <c r="F60" s="13">
        <v>-10911.706401949001</v>
      </c>
      <c r="G60" s="13">
        <v>-4.4263981069070724</v>
      </c>
    </row>
    <row r="61" spans="1:7" x14ac:dyDescent="0.35">
      <c r="A61" s="1" t="s">
        <v>150</v>
      </c>
      <c r="B61" s="1" t="s">
        <v>441</v>
      </c>
      <c r="C61" s="11">
        <v>1.2792026046077787</v>
      </c>
      <c r="D61" s="12" t="s">
        <v>365</v>
      </c>
      <c r="E61" s="12" t="s">
        <v>366</v>
      </c>
      <c r="F61" s="13">
        <v>-6.1014932904938837</v>
      </c>
      <c r="G61" s="13">
        <v>52.504103349054859</v>
      </c>
    </row>
    <row r="62" spans="1:7" x14ac:dyDescent="0.35">
      <c r="A62" s="1" t="s">
        <v>330</v>
      </c>
      <c r="B62" s="1" t="s">
        <v>441</v>
      </c>
      <c r="C62" s="11">
        <v>1.2603365486543743</v>
      </c>
      <c r="D62" s="12" t="s">
        <v>365</v>
      </c>
      <c r="E62" s="12" t="s">
        <v>366</v>
      </c>
      <c r="F62" s="13">
        <v>3.2750451679784534</v>
      </c>
      <c r="G62" s="13">
        <v>10726.096587927283</v>
      </c>
    </row>
    <row r="63" spans="1:7" x14ac:dyDescent="0.35">
      <c r="A63" s="1" t="s">
        <v>276</v>
      </c>
      <c r="B63" s="1" t="s">
        <v>441</v>
      </c>
      <c r="C63" s="11">
        <v>0.97337140916016451</v>
      </c>
      <c r="D63" s="14">
        <v>887.96874771337662</v>
      </c>
      <c r="E63" s="12">
        <v>0.88796874771337664</v>
      </c>
      <c r="F63" s="13">
        <v>1.7893374133416344</v>
      </c>
      <c r="G63" s="13">
        <v>93.535261598037351</v>
      </c>
    </row>
    <row r="64" spans="1:7" x14ac:dyDescent="0.35">
      <c r="A64" s="1" t="s">
        <v>23</v>
      </c>
      <c r="B64" s="1" t="s">
        <v>441</v>
      </c>
      <c r="C64" s="11">
        <v>0.54716732961256964</v>
      </c>
      <c r="D64" s="12" t="s">
        <v>365</v>
      </c>
      <c r="E64" s="12" t="s">
        <v>366</v>
      </c>
      <c r="F64" s="13">
        <v>9.0910219695359089</v>
      </c>
      <c r="G64" s="13">
        <v>25033.781338335106</v>
      </c>
    </row>
    <row r="65" spans="1:7" x14ac:dyDescent="0.35">
      <c r="A65" s="1" t="s">
        <v>187</v>
      </c>
      <c r="B65" s="1" t="s">
        <v>441</v>
      </c>
      <c r="C65" s="11">
        <v>1.475864374423776</v>
      </c>
      <c r="D65" s="14">
        <v>1291.2005370061895</v>
      </c>
      <c r="E65" s="12">
        <v>1.2912005370061894</v>
      </c>
      <c r="F65" s="13">
        <v>12.633159128355411</v>
      </c>
      <c r="G65" s="13">
        <v>83.129740695491677</v>
      </c>
    </row>
    <row r="66" spans="1:7" x14ac:dyDescent="0.35">
      <c r="A66" s="1" t="s">
        <v>391</v>
      </c>
      <c r="B66" s="1" t="s">
        <v>441</v>
      </c>
      <c r="C66" s="11">
        <v>0.47403510984254166</v>
      </c>
      <c r="D66" s="12" t="s">
        <v>365</v>
      </c>
      <c r="E66" s="12" t="s">
        <v>366</v>
      </c>
      <c r="F66" s="13">
        <v>9.0498626583401034</v>
      </c>
      <c r="G66" s="13">
        <v>6175.4664947277424</v>
      </c>
    </row>
    <row r="67" spans="1:7" x14ac:dyDescent="0.35">
      <c r="A67" s="1" t="s">
        <v>392</v>
      </c>
      <c r="B67" s="1" t="s">
        <v>441</v>
      </c>
      <c r="C67" s="11">
        <v>1.2568626526724982</v>
      </c>
      <c r="D67" s="14">
        <v>67.024144168337955</v>
      </c>
      <c r="E67" s="12">
        <v>6.7024144168337949E-2</v>
      </c>
      <c r="F67" s="13">
        <v>-8.3346763969739754</v>
      </c>
      <c r="G67" s="13">
        <v>75.979753223656061</v>
      </c>
    </row>
    <row r="68" spans="1:7" x14ac:dyDescent="0.35">
      <c r="A68" s="1" t="s">
        <v>225</v>
      </c>
      <c r="B68" s="1" t="s">
        <v>441</v>
      </c>
      <c r="C68" s="11">
        <v>1.0965187082334638</v>
      </c>
      <c r="D68" s="14">
        <v>666.95524587874934</v>
      </c>
      <c r="E68" s="12">
        <v>0.66695524587874933</v>
      </c>
      <c r="F68" s="13">
        <v>-9.1689946084915572</v>
      </c>
      <c r="G68" s="13">
        <v>73.319567284416991</v>
      </c>
    </row>
    <row r="69" spans="1:7" x14ac:dyDescent="0.35">
      <c r="A69" s="1" t="s">
        <v>124</v>
      </c>
      <c r="B69" s="1" t="s">
        <v>441</v>
      </c>
      <c r="C69" s="11">
        <v>1.449995784121219</v>
      </c>
      <c r="D69" s="14">
        <v>3390.4715429725134</v>
      </c>
      <c r="E69" s="12">
        <v>3.3904715429725134</v>
      </c>
      <c r="F69" s="13">
        <v>-11.259110279894495</v>
      </c>
      <c r="G69" s="13">
        <v>90.571175934146623</v>
      </c>
    </row>
    <row r="70" spans="1:7" x14ac:dyDescent="0.35">
      <c r="A70" s="1" t="s">
        <v>149</v>
      </c>
      <c r="B70" s="1" t="s">
        <v>441</v>
      </c>
      <c r="C70" s="11">
        <v>0.10357216513489109</v>
      </c>
      <c r="D70" s="12" t="s">
        <v>365</v>
      </c>
      <c r="E70" s="12" t="s">
        <v>366</v>
      </c>
      <c r="F70" s="13">
        <v>-7.0533340587956506</v>
      </c>
      <c r="G70" s="13">
        <v>380.74954908087119</v>
      </c>
    </row>
    <row r="71" spans="1:7" x14ac:dyDescent="0.35">
      <c r="A71" s="1" t="s">
        <v>312</v>
      </c>
      <c r="B71" s="1" t="s">
        <v>441</v>
      </c>
      <c r="C71" s="11">
        <v>-9.9681310143911617</v>
      </c>
      <c r="D71" s="12" t="s">
        <v>365</v>
      </c>
      <c r="E71" s="12" t="s">
        <v>366</v>
      </c>
      <c r="F71" s="13">
        <v>1.2218148314746902</v>
      </c>
      <c r="G71" s="13">
        <v>7.76354129899038</v>
      </c>
    </row>
    <row r="72" spans="1:7" x14ac:dyDescent="0.35">
      <c r="A72" s="1" t="s">
        <v>61</v>
      </c>
      <c r="B72" s="1" t="s">
        <v>441</v>
      </c>
      <c r="C72" s="11">
        <v>-11.506918079100846</v>
      </c>
      <c r="D72" s="12" t="s">
        <v>365</v>
      </c>
      <c r="E72" s="12" t="s">
        <v>366</v>
      </c>
      <c r="F72" s="13">
        <v>-8.4824453472423151</v>
      </c>
      <c r="G72" s="13">
        <v>8.7247774589996645</v>
      </c>
    </row>
    <row r="73" spans="1:7" x14ac:dyDescent="0.35">
      <c r="A73" s="1" t="s">
        <v>103</v>
      </c>
      <c r="B73" s="1" t="s">
        <v>441</v>
      </c>
      <c r="C73" s="11">
        <v>-0.16785683025534487</v>
      </c>
      <c r="D73" s="12" t="s">
        <v>365</v>
      </c>
      <c r="E73" s="12" t="s">
        <v>366</v>
      </c>
      <c r="F73" s="13">
        <v>-221.74278121138207</v>
      </c>
      <c r="G73" s="13">
        <v>5.2971860324342401</v>
      </c>
    </row>
    <row r="74" spans="1:7" x14ac:dyDescent="0.35">
      <c r="A74" s="1" t="s">
        <v>317</v>
      </c>
      <c r="B74" s="1" t="s">
        <v>441</v>
      </c>
      <c r="C74" s="11">
        <v>-4.8128511455175769</v>
      </c>
      <c r="D74" s="12" t="s">
        <v>365</v>
      </c>
      <c r="E74" s="12" t="s">
        <v>366</v>
      </c>
      <c r="F74" s="13">
        <v>-60808.90130620596</v>
      </c>
      <c r="G74" s="13">
        <v>9.4118098495164304</v>
      </c>
    </row>
    <row r="75" spans="1:7" x14ac:dyDescent="0.35">
      <c r="A75" s="1" t="s">
        <v>76</v>
      </c>
      <c r="B75" s="1" t="s">
        <v>441</v>
      </c>
      <c r="C75" s="11">
        <v>-1.4809489084667049</v>
      </c>
      <c r="D75" s="12" t="s">
        <v>365</v>
      </c>
      <c r="E75" s="12" t="s">
        <v>366</v>
      </c>
      <c r="F75" s="13">
        <v>-39.562115582165816</v>
      </c>
      <c r="G75" s="13">
        <v>7.9589186100594844</v>
      </c>
    </row>
    <row r="76" spans="1:7" x14ac:dyDescent="0.35">
      <c r="A76" s="1" t="s">
        <v>393</v>
      </c>
      <c r="B76" s="1" t="s">
        <v>441</v>
      </c>
      <c r="C76" s="11">
        <v>10.15054854450876</v>
      </c>
      <c r="D76" s="12" t="s">
        <v>365</v>
      </c>
      <c r="E76" s="12" t="s">
        <v>366</v>
      </c>
      <c r="F76" s="13">
        <v>28.119151214535492</v>
      </c>
      <c r="G76" s="13">
        <v>46.481699256271945</v>
      </c>
    </row>
    <row r="77" spans="1:7" x14ac:dyDescent="0.35">
      <c r="A77" s="1" t="s">
        <v>165</v>
      </c>
      <c r="B77" s="1" t="s">
        <v>441</v>
      </c>
      <c r="C77" s="11">
        <v>1.5573808343228508</v>
      </c>
      <c r="D77" s="12" t="s">
        <v>365</v>
      </c>
      <c r="E77" s="12" t="s">
        <v>366</v>
      </c>
      <c r="F77" s="13">
        <v>4.3937270348184692</v>
      </c>
      <c r="G77" s="13">
        <v>4755.7203200335216</v>
      </c>
    </row>
    <row r="78" spans="1:7" x14ac:dyDescent="0.35">
      <c r="A78" s="1" t="s">
        <v>10</v>
      </c>
      <c r="B78" s="1" t="s">
        <v>441</v>
      </c>
      <c r="C78" s="11">
        <v>9.5173565950501278</v>
      </c>
      <c r="D78" s="14">
        <v>4.9899229619973706</v>
      </c>
      <c r="E78" s="12">
        <v>4.9899229619973706E-3</v>
      </c>
      <c r="F78" s="13">
        <v>14.386228593261619</v>
      </c>
      <c r="G78" s="13">
        <v>96.064583261181653</v>
      </c>
    </row>
    <row r="79" spans="1:7" x14ac:dyDescent="0.35">
      <c r="A79" s="1" t="s">
        <v>123</v>
      </c>
      <c r="B79" s="1" t="s">
        <v>441</v>
      </c>
      <c r="C79" s="11">
        <v>1.4023678891790363</v>
      </c>
      <c r="D79" s="14">
        <v>4.9708235866139754</v>
      </c>
      <c r="E79" s="12">
        <v>4.9708235866139754E-3</v>
      </c>
      <c r="F79" s="13">
        <v>-5.714688011184327</v>
      </c>
      <c r="G79" s="13">
        <v>96.008865366828815</v>
      </c>
    </row>
    <row r="80" spans="1:7" x14ac:dyDescent="0.35">
      <c r="A80" s="1" t="s">
        <v>62</v>
      </c>
      <c r="B80" s="1" t="s">
        <v>441</v>
      </c>
      <c r="C80" s="11">
        <v>2.3641307553119151E-2</v>
      </c>
      <c r="D80" s="12" t="s">
        <v>365</v>
      </c>
      <c r="E80" s="12" t="s">
        <v>366</v>
      </c>
      <c r="F80" s="13">
        <v>-21.810131683134223</v>
      </c>
      <c r="G80" s="13">
        <v>983.42727017971686</v>
      </c>
    </row>
    <row r="81" spans="1:7" x14ac:dyDescent="0.35">
      <c r="A81" s="1" t="s">
        <v>169</v>
      </c>
      <c r="B81" s="1" t="s">
        <v>441</v>
      </c>
      <c r="C81" s="11">
        <v>-21.759701696264035</v>
      </c>
      <c r="D81" s="12" t="s">
        <v>365</v>
      </c>
      <c r="E81" s="12" t="s">
        <v>366</v>
      </c>
      <c r="F81" s="13">
        <v>-7.349803776015543</v>
      </c>
      <c r="G81" s="13">
        <v>-4.0520879085103942</v>
      </c>
    </row>
    <row r="82" spans="1:7" x14ac:dyDescent="0.35">
      <c r="A82" s="1" t="s">
        <v>335</v>
      </c>
      <c r="B82" s="1" t="s">
        <v>441</v>
      </c>
      <c r="C82" s="11">
        <v>1.3085043343378127</v>
      </c>
      <c r="D82" s="12" t="s">
        <v>365</v>
      </c>
      <c r="E82" s="12" t="s">
        <v>366</v>
      </c>
      <c r="F82" s="13">
        <v>8.4680277590519957</v>
      </c>
      <c r="G82" s="13">
        <v>94183.992717420158</v>
      </c>
    </row>
    <row r="83" spans="1:7" x14ac:dyDescent="0.35">
      <c r="A83" s="1" t="s">
        <v>394</v>
      </c>
      <c r="B83" s="1" t="s">
        <v>441</v>
      </c>
      <c r="C83" s="11">
        <v>1.3941035763115774</v>
      </c>
      <c r="D83" s="12" t="s">
        <v>365</v>
      </c>
      <c r="E83" s="12" t="s">
        <v>366</v>
      </c>
      <c r="F83" s="13">
        <v>-0.55787558304708629</v>
      </c>
      <c r="G83" s="13">
        <v>67892.492542003238</v>
      </c>
    </row>
    <row r="84" spans="1:7" x14ac:dyDescent="0.35">
      <c r="A84" s="1" t="s">
        <v>133</v>
      </c>
      <c r="B84" s="1" t="s">
        <v>441</v>
      </c>
      <c r="C84" s="11">
        <v>1.0622464309259665</v>
      </c>
      <c r="D84" s="14">
        <v>570.16126312974734</v>
      </c>
      <c r="E84" s="12">
        <v>0.57016126312974735</v>
      </c>
      <c r="F84" s="13">
        <v>-2.2288283761641638</v>
      </c>
      <c r="G84" s="13">
        <v>94.274102930791713</v>
      </c>
    </row>
    <row r="85" spans="1:7" x14ac:dyDescent="0.35">
      <c r="A85" s="1" t="s">
        <v>395</v>
      </c>
      <c r="B85" s="1" t="s">
        <v>441</v>
      </c>
      <c r="C85" s="11">
        <v>-1.229442390615292</v>
      </c>
      <c r="D85" s="12" t="s">
        <v>365</v>
      </c>
      <c r="E85" s="12" t="s">
        <v>366</v>
      </c>
      <c r="F85" s="13">
        <v>-106.59378770388466</v>
      </c>
      <c r="G85" s="13">
        <v>5.7704591464379291</v>
      </c>
    </row>
    <row r="86" spans="1:7" x14ac:dyDescent="0.35">
      <c r="A86" s="1" t="s">
        <v>227</v>
      </c>
      <c r="B86" s="1" t="s">
        <v>441</v>
      </c>
      <c r="C86" s="11">
        <v>7.8014232939054731</v>
      </c>
      <c r="D86" s="14">
        <v>17.560277999333415</v>
      </c>
      <c r="E86" s="12">
        <v>1.7560277999333414E-2</v>
      </c>
      <c r="F86" s="13">
        <v>13.812012417653548</v>
      </c>
      <c r="G86" s="13">
        <v>92.307395878420266</v>
      </c>
    </row>
    <row r="87" spans="1:7" x14ac:dyDescent="0.35">
      <c r="A87" s="1" t="s">
        <v>301</v>
      </c>
      <c r="B87" s="1" t="s">
        <v>441</v>
      </c>
      <c r="C87" s="11">
        <v>1.8521692685887687</v>
      </c>
      <c r="D87" s="14">
        <v>11.545078359708327</v>
      </c>
      <c r="E87" s="12">
        <v>1.1545078359708328E-2</v>
      </c>
      <c r="F87" s="13">
        <v>11.851859843018886</v>
      </c>
      <c r="G87" s="13">
        <v>62.893588024453365</v>
      </c>
    </row>
    <row r="88" spans="1:7" x14ac:dyDescent="0.35">
      <c r="A88" s="1" t="s">
        <v>40</v>
      </c>
      <c r="B88" s="1" t="s">
        <v>441</v>
      </c>
      <c r="C88" s="11">
        <v>0.89976721586071862</v>
      </c>
      <c r="D88" s="14">
        <v>307.69079611013916</v>
      </c>
      <c r="E88" s="12">
        <v>0.30769079611013916</v>
      </c>
      <c r="F88" s="13">
        <v>1.1458108339303679</v>
      </c>
      <c r="G88" s="13">
        <v>93.314969795330029</v>
      </c>
    </row>
    <row r="89" spans="1:7" x14ac:dyDescent="0.35">
      <c r="A89" s="1" t="s">
        <v>141</v>
      </c>
      <c r="B89" s="1" t="s">
        <v>441</v>
      </c>
      <c r="C89" s="11">
        <v>0.76972431201723568</v>
      </c>
      <c r="D89" s="14">
        <v>78.869126517208528</v>
      </c>
      <c r="E89" s="12">
        <v>7.8869126517208524E-2</v>
      </c>
      <c r="F89" s="13">
        <v>-5.5421433847974502</v>
      </c>
      <c r="G89" s="13">
        <v>97.950561966326674</v>
      </c>
    </row>
    <row r="90" spans="1:7" x14ac:dyDescent="0.35">
      <c r="A90" s="1" t="s">
        <v>223</v>
      </c>
      <c r="B90" s="1" t="s">
        <v>441</v>
      </c>
      <c r="C90" s="11">
        <v>0.99016994024527838</v>
      </c>
      <c r="D90" s="14">
        <v>60.220620001551325</v>
      </c>
      <c r="E90" s="12">
        <v>6.0220620001551324E-2</v>
      </c>
      <c r="F90" s="13">
        <v>7.3035420504098756</v>
      </c>
      <c r="G90" s="13">
        <v>87.506428494848933</v>
      </c>
    </row>
    <row r="91" spans="1:7" x14ac:dyDescent="0.35">
      <c r="A91" s="1" t="s">
        <v>318</v>
      </c>
      <c r="B91" s="1" t="s">
        <v>441</v>
      </c>
      <c r="C91" s="11">
        <v>0.9691924631092691</v>
      </c>
      <c r="D91" s="14">
        <v>1719.0035622686107</v>
      </c>
      <c r="E91" s="12">
        <v>1.7190035622686106</v>
      </c>
      <c r="F91" s="13">
        <v>3.1018408239696806</v>
      </c>
      <c r="G91" s="13">
        <v>98.251546848220698</v>
      </c>
    </row>
    <row r="92" spans="1:7" x14ac:dyDescent="0.35">
      <c r="A92" s="1" t="s">
        <v>66</v>
      </c>
      <c r="B92" s="1" t="s">
        <v>441</v>
      </c>
      <c r="C92" s="11">
        <v>1.0828625121422226</v>
      </c>
      <c r="D92" s="14">
        <v>7.2907229146961683</v>
      </c>
      <c r="E92" s="12">
        <v>7.2907229146961681E-3</v>
      </c>
      <c r="F92" s="13">
        <v>-12.331895340559958</v>
      </c>
      <c r="G92" s="13">
        <v>95.298110937643372</v>
      </c>
    </row>
    <row r="93" spans="1:7" x14ac:dyDescent="0.35">
      <c r="A93" s="1" t="s">
        <v>42</v>
      </c>
      <c r="B93" s="1" t="s">
        <v>441</v>
      </c>
      <c r="C93" s="11">
        <v>0.94807275898075072</v>
      </c>
      <c r="D93" s="14">
        <v>35.561141952488931</v>
      </c>
      <c r="E93" s="12">
        <v>3.5561141952488932E-2</v>
      </c>
      <c r="F93" s="13">
        <v>-4.1589176350236219</v>
      </c>
      <c r="G93" s="13">
        <v>92.296023126689022</v>
      </c>
    </row>
    <row r="94" spans="1:7" x14ac:dyDescent="0.35">
      <c r="A94" s="1" t="s">
        <v>343</v>
      </c>
      <c r="B94" s="1" t="s">
        <v>441</v>
      </c>
      <c r="C94" s="11">
        <v>0.60340054030090606</v>
      </c>
      <c r="D94" s="14">
        <v>1101.7566791253309</v>
      </c>
      <c r="E94" s="12">
        <v>1.101756679125331</v>
      </c>
      <c r="F94" s="13">
        <v>-6.2457069684461928</v>
      </c>
      <c r="G94" s="13">
        <v>109.14904065380097</v>
      </c>
    </row>
    <row r="95" spans="1:7" x14ac:dyDescent="0.35">
      <c r="A95" s="1" t="s">
        <v>226</v>
      </c>
      <c r="B95" s="1" t="s">
        <v>441</v>
      </c>
      <c r="C95" s="11">
        <v>0.71675840804834767</v>
      </c>
      <c r="D95" s="14">
        <v>79.387531867708816</v>
      </c>
      <c r="E95" s="12">
        <v>7.9387531867708819E-2</v>
      </c>
      <c r="F95" s="13">
        <v>-5.3658414631059363</v>
      </c>
      <c r="G95" s="13">
        <v>88.303198272181845</v>
      </c>
    </row>
    <row r="96" spans="1:7" x14ac:dyDescent="0.35">
      <c r="A96" s="1" t="s">
        <v>297</v>
      </c>
      <c r="B96" s="1" t="s">
        <v>441</v>
      </c>
      <c r="C96" s="11">
        <v>0.60340054030090606</v>
      </c>
      <c r="D96" s="14">
        <v>1101.7566791253309</v>
      </c>
      <c r="E96" s="12">
        <v>1.101756679125331</v>
      </c>
      <c r="F96" s="13">
        <v>-6.2457069684461928</v>
      </c>
      <c r="G96" s="13">
        <v>109.14904065380097</v>
      </c>
    </row>
    <row r="97" spans="1:7" x14ac:dyDescent="0.35">
      <c r="A97" s="1" t="s">
        <v>314</v>
      </c>
      <c r="B97" s="1" t="s">
        <v>441</v>
      </c>
      <c r="C97" s="11">
        <v>-0.35571753143406315</v>
      </c>
      <c r="D97" s="12" t="s">
        <v>365</v>
      </c>
      <c r="E97" s="12" t="s">
        <v>366</v>
      </c>
      <c r="F97" s="13">
        <v>-1397.5187394631748</v>
      </c>
      <c r="G97" s="13">
        <v>0.91200899242835476</v>
      </c>
    </row>
    <row r="98" spans="1:7" x14ac:dyDescent="0.35">
      <c r="A98" s="1" t="s">
        <v>75</v>
      </c>
      <c r="B98" s="1" t="s">
        <v>441</v>
      </c>
      <c r="C98" s="11">
        <v>2.7253500621579647</v>
      </c>
      <c r="D98" s="12" t="s">
        <v>365</v>
      </c>
      <c r="E98" s="12" t="s">
        <v>366</v>
      </c>
      <c r="F98" s="13">
        <v>1.1833365565547622</v>
      </c>
      <c r="G98" s="13">
        <v>60426.040912763623</v>
      </c>
    </row>
    <row r="99" spans="1:7" x14ac:dyDescent="0.35">
      <c r="A99" s="1" t="s">
        <v>6</v>
      </c>
      <c r="B99" s="1" t="s">
        <v>441</v>
      </c>
      <c r="C99" s="11">
        <v>0.33382906924443284</v>
      </c>
      <c r="D99" s="12" t="s">
        <v>365</v>
      </c>
      <c r="E99" s="12" t="s">
        <v>366</v>
      </c>
      <c r="F99" s="13">
        <v>-4.7966230654761688E-2</v>
      </c>
      <c r="G99" s="13">
        <v>30336.026437719716</v>
      </c>
    </row>
    <row r="100" spans="1:7" x14ac:dyDescent="0.35">
      <c r="A100" s="1" t="s">
        <v>97</v>
      </c>
      <c r="B100" s="1" t="s">
        <v>441</v>
      </c>
      <c r="C100" s="11">
        <v>1.971489777873024</v>
      </c>
      <c r="D100" s="14">
        <v>3252.5060880834317</v>
      </c>
      <c r="E100" s="12">
        <v>3.2525060880834316</v>
      </c>
      <c r="F100" s="13">
        <v>0.49404656012807902</v>
      </c>
      <c r="G100" s="13">
        <v>75.849878602536393</v>
      </c>
    </row>
    <row r="101" spans="1:7" x14ac:dyDescent="0.35">
      <c r="A101" s="1" t="s">
        <v>283</v>
      </c>
      <c r="B101" s="1" t="s">
        <v>441</v>
      </c>
      <c r="C101" s="11">
        <v>1.3471036090549984</v>
      </c>
      <c r="D101" s="14">
        <v>47.199872394188347</v>
      </c>
      <c r="E101" s="12">
        <v>4.7199872394188346E-2</v>
      </c>
      <c r="F101" s="13">
        <v>-1.8925544497633133</v>
      </c>
      <c r="G101" s="13">
        <v>82.389741449876951</v>
      </c>
    </row>
    <row r="102" spans="1:7" x14ac:dyDescent="0.35">
      <c r="A102" s="1" t="s">
        <v>51</v>
      </c>
      <c r="B102" s="1" t="s">
        <v>441</v>
      </c>
      <c r="C102" s="11">
        <v>1.3884335428887986</v>
      </c>
      <c r="D102" s="14">
        <v>66.327320469008697</v>
      </c>
      <c r="E102" s="12">
        <v>6.6327320469008702E-2</v>
      </c>
      <c r="F102" s="13">
        <v>-5.8968012276787736</v>
      </c>
      <c r="G102" s="13">
        <v>82.459493297026398</v>
      </c>
    </row>
    <row r="103" spans="1:7" x14ac:dyDescent="0.35">
      <c r="A103" s="1" t="s">
        <v>138</v>
      </c>
      <c r="B103" s="1" t="s">
        <v>441</v>
      </c>
      <c r="C103" s="11">
        <v>1.3411980464422331</v>
      </c>
      <c r="D103" s="14">
        <v>879.28503280387145</v>
      </c>
      <c r="E103" s="12">
        <v>0.87928503280387149</v>
      </c>
      <c r="F103" s="13">
        <v>5.633144870081952</v>
      </c>
      <c r="G103" s="13">
        <v>89.414268026571648</v>
      </c>
    </row>
    <row r="104" spans="1:7" x14ac:dyDescent="0.35">
      <c r="A104" s="1" t="s">
        <v>218</v>
      </c>
      <c r="B104" s="1" t="s">
        <v>441</v>
      </c>
      <c r="C104" s="11">
        <v>0.90590934153327407</v>
      </c>
      <c r="D104" s="14">
        <v>288.20650387374889</v>
      </c>
      <c r="E104" s="12">
        <v>0.28820650387374891</v>
      </c>
      <c r="F104" s="13">
        <v>-1.4960031653606505</v>
      </c>
      <c r="G104" s="13">
        <v>85.196993203907141</v>
      </c>
    </row>
    <row r="105" spans="1:7" x14ac:dyDescent="0.35">
      <c r="A105" s="1" t="s">
        <v>176</v>
      </c>
      <c r="B105" s="1" t="s">
        <v>441</v>
      </c>
      <c r="C105" s="11">
        <v>1.8996119712022588</v>
      </c>
      <c r="D105" s="14">
        <v>770.82257168720935</v>
      </c>
      <c r="E105" s="12">
        <v>0.77082257168720936</v>
      </c>
      <c r="F105" s="13">
        <v>-8.2924320945891488</v>
      </c>
      <c r="G105" s="13">
        <v>76.031890867440296</v>
      </c>
    </row>
    <row r="106" spans="1:7" x14ac:dyDescent="0.35">
      <c r="A106" s="1" t="s">
        <v>341</v>
      </c>
      <c r="B106" s="1" t="s">
        <v>441</v>
      </c>
      <c r="C106" s="11">
        <v>1.1744833996117912</v>
      </c>
      <c r="D106" s="14">
        <v>45.114087154497916</v>
      </c>
      <c r="E106" s="12">
        <v>4.5114087154497919E-2</v>
      </c>
      <c r="F106" s="13">
        <v>9.2028876973480589</v>
      </c>
      <c r="G106" s="13">
        <v>82.097059334374094</v>
      </c>
    </row>
    <row r="107" spans="1:7" x14ac:dyDescent="0.35">
      <c r="A107" s="1" t="s">
        <v>310</v>
      </c>
      <c r="B107" s="1" t="s">
        <v>441</v>
      </c>
      <c r="C107" s="11">
        <v>1.1947619023754097</v>
      </c>
      <c r="D107" s="14">
        <v>143.56837447852291</v>
      </c>
      <c r="E107" s="12">
        <v>0.14356837447852291</v>
      </c>
      <c r="F107" s="13">
        <v>0.56023764409279675</v>
      </c>
      <c r="G107" s="13">
        <v>94.922364313463376</v>
      </c>
    </row>
    <row r="108" spans="1:7" x14ac:dyDescent="0.35">
      <c r="A108" s="1" t="s">
        <v>31</v>
      </c>
      <c r="B108" s="1" t="s">
        <v>441</v>
      </c>
      <c r="C108" s="11">
        <v>0.74034159070117211</v>
      </c>
      <c r="D108" s="14">
        <v>39.440430092174481</v>
      </c>
      <c r="E108" s="12">
        <v>3.9440430092174482E-2</v>
      </c>
      <c r="F108" s="13">
        <v>-13.867210151997968</v>
      </c>
      <c r="G108" s="13">
        <v>82.747967345872937</v>
      </c>
    </row>
    <row r="109" spans="1:7" x14ac:dyDescent="0.35">
      <c r="A109" s="1" t="s">
        <v>50</v>
      </c>
      <c r="B109" s="1" t="s">
        <v>441</v>
      </c>
      <c r="C109" s="11">
        <v>1.3864196950707839</v>
      </c>
      <c r="D109" s="14">
        <v>38.269008587835145</v>
      </c>
      <c r="E109" s="12">
        <v>3.8269008587835142E-2</v>
      </c>
      <c r="F109" s="13">
        <v>-7.8999165692108697</v>
      </c>
      <c r="G109" s="13">
        <v>90.633530158434496</v>
      </c>
    </row>
    <row r="110" spans="1:7" x14ac:dyDescent="0.35">
      <c r="A110" s="1" t="s">
        <v>207</v>
      </c>
      <c r="B110" s="1" t="s">
        <v>441</v>
      </c>
      <c r="C110" s="11">
        <v>0.97692653670893248</v>
      </c>
      <c r="D110" s="14">
        <v>389.52246874023513</v>
      </c>
      <c r="E110" s="12">
        <v>0.38952246874023511</v>
      </c>
      <c r="F110" s="13">
        <v>2.7971514799357298</v>
      </c>
      <c r="G110" s="13">
        <v>96.849839909192994</v>
      </c>
    </row>
    <row r="111" spans="1:7" x14ac:dyDescent="0.35">
      <c r="A111" s="1" t="s">
        <v>337</v>
      </c>
      <c r="B111" s="1" t="s">
        <v>441</v>
      </c>
      <c r="C111" s="11">
        <v>-2.2220959715979856</v>
      </c>
      <c r="D111" s="12" t="s">
        <v>365</v>
      </c>
      <c r="E111" s="12" t="s">
        <v>366</v>
      </c>
      <c r="F111" s="13">
        <v>-4.9967815320467324</v>
      </c>
      <c r="G111" s="13">
        <v>2.1318373410415496</v>
      </c>
    </row>
    <row r="112" spans="1:7" x14ac:dyDescent="0.35">
      <c r="A112" s="1" t="s">
        <v>0</v>
      </c>
      <c r="B112" s="1" t="s">
        <v>441</v>
      </c>
      <c r="C112" s="11">
        <v>0.41049241523949082</v>
      </c>
      <c r="D112" s="12" t="s">
        <v>365</v>
      </c>
      <c r="E112" s="12" t="s">
        <v>366</v>
      </c>
      <c r="F112" s="13">
        <v>-4.0462371371206274</v>
      </c>
      <c r="G112" s="13">
        <v>5605.4561677966376</v>
      </c>
    </row>
    <row r="113" spans="1:7" x14ac:dyDescent="0.35">
      <c r="A113" s="1" t="s">
        <v>94</v>
      </c>
      <c r="B113" s="1" t="s">
        <v>441</v>
      </c>
      <c r="C113" s="11">
        <v>8.5231226542989674E-2</v>
      </c>
      <c r="D113" s="12" t="s">
        <v>365</v>
      </c>
      <c r="E113" s="12" t="s">
        <v>366</v>
      </c>
      <c r="F113" s="13">
        <v>-3.3321593390141082</v>
      </c>
      <c r="G113" s="13">
        <v>784.82205782630024</v>
      </c>
    </row>
    <row r="114" spans="1:7" x14ac:dyDescent="0.35">
      <c r="A114" s="1" t="s">
        <v>339</v>
      </c>
      <c r="B114" s="1" t="s">
        <v>441</v>
      </c>
      <c r="C114" s="11">
        <v>0.62474106737499857</v>
      </c>
      <c r="D114" s="14">
        <v>544.59002541762356</v>
      </c>
      <c r="E114" s="12">
        <v>0.54459002541762358</v>
      </c>
      <c r="F114" s="13">
        <v>1.3957511542996954</v>
      </c>
      <c r="G114" s="13">
        <v>87.332435379001481</v>
      </c>
    </row>
    <row r="115" spans="1:7" x14ac:dyDescent="0.35">
      <c r="A115" s="1" t="s">
        <v>167</v>
      </c>
      <c r="B115" s="1" t="s">
        <v>441</v>
      </c>
      <c r="C115" s="11">
        <v>-0.57897699806066449</v>
      </c>
      <c r="D115" s="12" t="s">
        <v>365</v>
      </c>
      <c r="E115" s="12" t="s">
        <v>366</v>
      </c>
      <c r="F115" s="13">
        <v>-5595.8186122143879</v>
      </c>
      <c r="G115" s="13">
        <v>0.34130486261892656</v>
      </c>
    </row>
    <row r="116" spans="1:7" x14ac:dyDescent="0.35">
      <c r="A116" s="1" t="s">
        <v>265</v>
      </c>
      <c r="B116" s="1" t="s">
        <v>441</v>
      </c>
      <c r="C116" s="11">
        <v>4.0168003624353424E-2</v>
      </c>
      <c r="D116" s="12" t="s">
        <v>365</v>
      </c>
      <c r="E116" s="12" t="s">
        <v>366</v>
      </c>
      <c r="F116" s="13">
        <v>-9.8503435280208311</v>
      </c>
      <c r="G116" s="13">
        <v>379.18628293063256</v>
      </c>
    </row>
    <row r="117" spans="1:7" x14ac:dyDescent="0.35">
      <c r="A117" s="1" t="s">
        <v>1</v>
      </c>
      <c r="B117" s="1" t="s">
        <v>441</v>
      </c>
      <c r="C117" s="11">
        <v>2.114111579100614</v>
      </c>
      <c r="D117" s="14">
        <v>6149.1464782364292</v>
      </c>
      <c r="E117" s="12">
        <v>6.1491464782364291</v>
      </c>
      <c r="F117" s="13">
        <v>5.734134976861732</v>
      </c>
      <c r="G117" s="13">
        <v>93.968429610984202</v>
      </c>
    </row>
    <row r="118" spans="1:7" x14ac:dyDescent="0.35">
      <c r="A118" s="1" t="s">
        <v>306</v>
      </c>
      <c r="B118" s="1" t="s">
        <v>441</v>
      </c>
      <c r="C118" s="11">
        <v>0.26203021788068415</v>
      </c>
      <c r="D118" s="12" t="s">
        <v>365</v>
      </c>
      <c r="E118" s="12" t="s">
        <v>366</v>
      </c>
      <c r="F118" s="13">
        <v>4.0933600874585121</v>
      </c>
      <c r="G118" s="13">
        <v>3174.2463646798465</v>
      </c>
    </row>
    <row r="119" spans="1:7" x14ac:dyDescent="0.35">
      <c r="A119" s="1" t="s">
        <v>63</v>
      </c>
      <c r="B119" s="1" t="s">
        <v>441</v>
      </c>
      <c r="C119" s="11">
        <v>1.0184403115191412</v>
      </c>
      <c r="D119" s="12" t="s">
        <v>365</v>
      </c>
      <c r="E119" s="12" t="s">
        <v>366</v>
      </c>
      <c r="F119" s="13">
        <v>1.8569697120285804</v>
      </c>
      <c r="G119" s="13">
        <v>42332.975517401312</v>
      </c>
    </row>
    <row r="120" spans="1:7" x14ac:dyDescent="0.35">
      <c r="A120" s="1" t="s">
        <v>7</v>
      </c>
      <c r="B120" s="1" t="s">
        <v>441</v>
      </c>
      <c r="C120" s="11">
        <v>0.98876812030990602</v>
      </c>
      <c r="D120" s="14">
        <v>20673.282743608481</v>
      </c>
      <c r="E120" s="12">
        <v>20.673282743608482</v>
      </c>
      <c r="F120" s="13">
        <v>-2.4136909418134076</v>
      </c>
      <c r="G120" s="13">
        <v>57.607041482167809</v>
      </c>
    </row>
    <row r="121" spans="1:7" x14ac:dyDescent="0.35">
      <c r="A121" s="1" t="s">
        <v>52</v>
      </c>
      <c r="B121" s="1" t="s">
        <v>441</v>
      </c>
      <c r="C121" s="11">
        <v>-0.65476225855711134</v>
      </c>
      <c r="D121" s="12" t="s">
        <v>365</v>
      </c>
      <c r="E121" s="12" t="s">
        <v>366</v>
      </c>
      <c r="F121" s="13">
        <v>-7277.3851074065797</v>
      </c>
      <c r="G121" s="13">
        <v>-4.9851929512014976</v>
      </c>
    </row>
    <row r="122" spans="1:7" x14ac:dyDescent="0.35">
      <c r="A122" s="1" t="s">
        <v>319</v>
      </c>
      <c r="B122" s="1" t="s">
        <v>441</v>
      </c>
      <c r="C122" s="11">
        <v>1.592279017104588</v>
      </c>
      <c r="D122" s="14">
        <v>10051.82753114064</v>
      </c>
      <c r="E122" s="12">
        <v>10.05182753114064</v>
      </c>
      <c r="F122" s="13">
        <v>-5.0084957049769434</v>
      </c>
      <c r="G122" s="13">
        <v>72.636147246390905</v>
      </c>
    </row>
    <row r="123" spans="1:7" x14ac:dyDescent="0.35">
      <c r="A123" s="1" t="s">
        <v>347</v>
      </c>
      <c r="B123" s="1" t="s">
        <v>441</v>
      </c>
      <c r="C123" s="11">
        <v>0.43463832427431293</v>
      </c>
      <c r="D123" s="12" t="s">
        <v>365</v>
      </c>
      <c r="E123" s="12" t="s">
        <v>366</v>
      </c>
      <c r="F123" s="13">
        <v>3.1315682744784006</v>
      </c>
      <c r="G123" s="13">
        <v>11785.947774116257</v>
      </c>
    </row>
    <row r="124" spans="1:7" x14ac:dyDescent="0.35">
      <c r="A124" s="1" t="s">
        <v>174</v>
      </c>
      <c r="B124" s="1" t="s">
        <v>441</v>
      </c>
      <c r="C124" s="11">
        <v>-0.88898126685962353</v>
      </c>
      <c r="D124" s="12" t="s">
        <v>365</v>
      </c>
      <c r="E124" s="12" t="s">
        <v>366</v>
      </c>
      <c r="F124" s="13">
        <v>-41.651984201916186</v>
      </c>
      <c r="G124" s="13">
        <v>-4.6875527667051244</v>
      </c>
    </row>
    <row r="125" spans="1:7" x14ac:dyDescent="0.35">
      <c r="A125" s="1" t="s">
        <v>259</v>
      </c>
      <c r="B125" s="1" t="s">
        <v>441</v>
      </c>
      <c r="C125" s="11">
        <v>0.42251388288792308</v>
      </c>
      <c r="D125" s="12" t="s">
        <v>365</v>
      </c>
      <c r="E125" s="12" t="s">
        <v>366</v>
      </c>
      <c r="F125" s="13">
        <v>6.9053061395323923</v>
      </c>
      <c r="G125" s="13">
        <v>40436.095725545798</v>
      </c>
    </row>
    <row r="126" spans="1:7" x14ac:dyDescent="0.35">
      <c r="A126" s="1" t="s">
        <v>24</v>
      </c>
      <c r="B126" s="1" t="s">
        <v>441</v>
      </c>
      <c r="C126" s="11">
        <v>4.7344522931645407</v>
      </c>
      <c r="D126" s="12" t="s">
        <v>365</v>
      </c>
      <c r="E126" s="12" t="s">
        <v>366</v>
      </c>
      <c r="F126" s="13">
        <v>1.047104331374384</v>
      </c>
      <c r="G126" s="13">
        <v>74906.903975243171</v>
      </c>
    </row>
    <row r="127" spans="1:7" x14ac:dyDescent="0.35">
      <c r="A127" s="1" t="s">
        <v>396</v>
      </c>
      <c r="B127" s="1" t="s">
        <v>441</v>
      </c>
      <c r="C127" s="11">
        <v>2.1713074394743983</v>
      </c>
      <c r="D127" s="14">
        <v>3783.1452027334535</v>
      </c>
      <c r="E127" s="12">
        <v>3.7831452027334533</v>
      </c>
      <c r="F127" s="13">
        <v>1.9099646524509604</v>
      </c>
      <c r="G127" s="13">
        <v>90.511025917095878</v>
      </c>
    </row>
    <row r="128" spans="1:7" x14ac:dyDescent="0.35">
      <c r="A128" s="1" t="s">
        <v>202</v>
      </c>
      <c r="B128" s="1" t="s">
        <v>441</v>
      </c>
      <c r="C128" s="11">
        <v>1.0271348180295223</v>
      </c>
      <c r="D128" s="12" t="s">
        <v>365</v>
      </c>
      <c r="E128" s="12" t="s">
        <v>366</v>
      </c>
      <c r="F128" s="13">
        <v>2.6370234829427486</v>
      </c>
      <c r="G128" s="13">
        <v>122.4476181143491</v>
      </c>
    </row>
    <row r="129" spans="1:7" x14ac:dyDescent="0.35">
      <c r="A129" s="1" t="s">
        <v>118</v>
      </c>
      <c r="B129" s="1" t="s">
        <v>441</v>
      </c>
      <c r="C129" s="11">
        <v>0.72877403398222285</v>
      </c>
      <c r="D129" s="12" t="s">
        <v>365</v>
      </c>
      <c r="E129" s="12" t="s">
        <v>366</v>
      </c>
      <c r="F129" s="13">
        <v>3.4638686578549018</v>
      </c>
      <c r="G129" s="13">
        <v>126.74714584289406</v>
      </c>
    </row>
    <row r="130" spans="1:7" x14ac:dyDescent="0.35">
      <c r="A130" s="1" t="s">
        <v>280</v>
      </c>
      <c r="B130" s="1" t="s">
        <v>441</v>
      </c>
      <c r="C130" s="11">
        <v>0.57757690032520548</v>
      </c>
      <c r="D130" s="12" t="s">
        <v>365</v>
      </c>
      <c r="E130" s="12" t="s">
        <v>366</v>
      </c>
      <c r="F130" s="13">
        <v>3.4693731092446951</v>
      </c>
      <c r="G130" s="13">
        <v>53286.362261612034</v>
      </c>
    </row>
    <row r="131" spans="1:7" x14ac:dyDescent="0.35">
      <c r="A131" s="1" t="s">
        <v>30</v>
      </c>
      <c r="B131" s="1" t="s">
        <v>441</v>
      </c>
      <c r="C131" s="11">
        <v>1.1651407158975111</v>
      </c>
      <c r="D131" s="14">
        <v>1721.8364493537358</v>
      </c>
      <c r="E131" s="12">
        <v>1.7218364493537359</v>
      </c>
      <c r="F131" s="13">
        <v>3.8182055271647819</v>
      </c>
      <c r="G131" s="13">
        <v>86.064867662193592</v>
      </c>
    </row>
    <row r="132" spans="1:7" x14ac:dyDescent="0.35">
      <c r="A132" s="1" t="s">
        <v>200</v>
      </c>
      <c r="B132" s="1" t="s">
        <v>441</v>
      </c>
      <c r="C132" s="11">
        <v>-8.2351609652422653</v>
      </c>
      <c r="D132" s="12" t="s">
        <v>365</v>
      </c>
      <c r="E132" s="12" t="s">
        <v>366</v>
      </c>
      <c r="F132" s="13">
        <v>-9.6693125277693319</v>
      </c>
      <c r="G132" s="13">
        <v>-0.455598479451373</v>
      </c>
    </row>
    <row r="133" spans="1:7" x14ac:dyDescent="0.35">
      <c r="A133" s="1" t="s">
        <v>279</v>
      </c>
      <c r="B133" s="1" t="s">
        <v>441</v>
      </c>
      <c r="C133" s="11">
        <v>-1.1405024889904607</v>
      </c>
      <c r="D133" s="12" t="s">
        <v>365</v>
      </c>
      <c r="E133" s="12" t="s">
        <v>366</v>
      </c>
      <c r="F133" s="13">
        <v>-30.034462113876238</v>
      </c>
      <c r="G133" s="13">
        <v>-3.049781124003605</v>
      </c>
    </row>
    <row r="134" spans="1:7" x14ac:dyDescent="0.35">
      <c r="A134" s="1" t="s">
        <v>235</v>
      </c>
      <c r="B134" s="1" t="s">
        <v>441</v>
      </c>
      <c r="C134" s="11">
        <v>1.2506830618609661</v>
      </c>
      <c r="D134" s="14">
        <v>17.441299543732324</v>
      </c>
      <c r="E134" s="12">
        <v>1.7441299543732323E-2</v>
      </c>
      <c r="F134" s="13">
        <v>1.6222441331896491</v>
      </c>
      <c r="G134" s="13">
        <v>92.849847841616238</v>
      </c>
    </row>
    <row r="135" spans="1:7" x14ac:dyDescent="0.35">
      <c r="A135" s="1" t="s">
        <v>143</v>
      </c>
      <c r="B135" s="1" t="s">
        <v>441</v>
      </c>
      <c r="C135" s="11">
        <v>0.90224113779046333</v>
      </c>
      <c r="D135" s="12" t="s">
        <v>365</v>
      </c>
      <c r="E135" s="12" t="s">
        <v>366</v>
      </c>
      <c r="F135" s="13">
        <v>1.1348125391093307</v>
      </c>
      <c r="G135" s="13">
        <v>138.42955644177599</v>
      </c>
    </row>
    <row r="136" spans="1:7" x14ac:dyDescent="0.35">
      <c r="A136" s="1" t="s">
        <v>241</v>
      </c>
      <c r="B136" s="1" t="s">
        <v>441</v>
      </c>
      <c r="C136" s="11">
        <v>0.34036353302678279</v>
      </c>
      <c r="D136" s="12" t="s">
        <v>365</v>
      </c>
      <c r="E136" s="12" t="s">
        <v>366</v>
      </c>
      <c r="F136" s="13">
        <v>-2.6826766784125082</v>
      </c>
      <c r="G136" s="13">
        <v>6072.242839912602</v>
      </c>
    </row>
    <row r="137" spans="1:7" x14ac:dyDescent="0.35">
      <c r="A137" s="1" t="s">
        <v>185</v>
      </c>
      <c r="B137" s="1" t="s">
        <v>441</v>
      </c>
      <c r="C137" s="11">
        <v>1.3432874043433585</v>
      </c>
      <c r="D137" s="12" t="s">
        <v>365</v>
      </c>
      <c r="E137" s="12" t="s">
        <v>366</v>
      </c>
      <c r="F137" s="13">
        <v>1.3468539138382547</v>
      </c>
      <c r="G137" s="13">
        <v>137336.87577257399</v>
      </c>
    </row>
    <row r="138" spans="1:7" x14ac:dyDescent="0.35">
      <c r="A138" s="1" t="s">
        <v>199</v>
      </c>
      <c r="B138" s="1" t="s">
        <v>441</v>
      </c>
      <c r="C138" s="11">
        <v>0.6423843186947209</v>
      </c>
      <c r="D138" s="12" t="s">
        <v>365</v>
      </c>
      <c r="E138" s="12" t="s">
        <v>366</v>
      </c>
      <c r="F138" s="13">
        <v>-4.9994502260285874</v>
      </c>
      <c r="G138" s="13">
        <v>16362.544704744249</v>
      </c>
    </row>
    <row r="139" spans="1:7" x14ac:dyDescent="0.35">
      <c r="A139" s="1" t="s">
        <v>84</v>
      </c>
      <c r="B139" s="1" t="s">
        <v>441</v>
      </c>
      <c r="C139" s="11">
        <v>1.4406919752564269</v>
      </c>
      <c r="D139" s="14">
        <v>21.40235510980029</v>
      </c>
      <c r="E139" s="12">
        <v>2.1402355109800288E-2</v>
      </c>
      <c r="F139" s="13">
        <v>5.4756363670108437</v>
      </c>
      <c r="G139" s="13">
        <v>81.59150622228735</v>
      </c>
    </row>
    <row r="140" spans="1:7" x14ac:dyDescent="0.35">
      <c r="A140" s="1" t="s">
        <v>293</v>
      </c>
      <c r="B140" s="1" t="s">
        <v>441</v>
      </c>
      <c r="C140" s="11">
        <v>0.67233151195771201</v>
      </c>
      <c r="D140" s="12" t="s">
        <v>365</v>
      </c>
      <c r="E140" s="12" t="s">
        <v>366</v>
      </c>
      <c r="F140" s="13">
        <v>-0.97753538120993255</v>
      </c>
      <c r="G140" s="13">
        <v>221.49178679399438</v>
      </c>
    </row>
    <row r="141" spans="1:7" x14ac:dyDescent="0.35">
      <c r="A141" s="1" t="s">
        <v>397</v>
      </c>
      <c r="B141" s="1" t="s">
        <v>441</v>
      </c>
      <c r="C141" s="11">
        <v>-1.0713833641052699</v>
      </c>
      <c r="D141" s="12" t="s">
        <v>365</v>
      </c>
      <c r="E141" s="12" t="s">
        <v>366</v>
      </c>
      <c r="F141" s="13">
        <v>-6250.0935789747627</v>
      </c>
      <c r="G141" s="13">
        <v>-22.585365134133099</v>
      </c>
    </row>
    <row r="142" spans="1:7" x14ac:dyDescent="0.35">
      <c r="A142" s="1" t="s">
        <v>266</v>
      </c>
      <c r="B142" s="1" t="s">
        <v>441</v>
      </c>
      <c r="C142" s="11">
        <v>4.0351461407917399E-2</v>
      </c>
      <c r="D142" s="12" t="s">
        <v>365</v>
      </c>
      <c r="E142" s="12" t="s">
        <v>366</v>
      </c>
      <c r="F142" s="13">
        <v>-4.8630537313028572</v>
      </c>
      <c r="G142" s="13">
        <v>120.54050905280108</v>
      </c>
    </row>
    <row r="143" spans="1:7" x14ac:dyDescent="0.35">
      <c r="A143" s="1" t="s">
        <v>18</v>
      </c>
      <c r="B143" s="1" t="s">
        <v>441</v>
      </c>
      <c r="C143" s="11">
        <v>0.14711018426331837</v>
      </c>
      <c r="D143" s="12" t="s">
        <v>365</v>
      </c>
      <c r="E143" s="12" t="s">
        <v>366</v>
      </c>
      <c r="F143" s="13">
        <v>-3.1725332892886753</v>
      </c>
      <c r="G143" s="13">
        <v>926.09072131756363</v>
      </c>
    </row>
    <row r="144" spans="1:7" x14ac:dyDescent="0.35">
      <c r="A144" s="1" t="s">
        <v>120</v>
      </c>
      <c r="B144" s="1" t="s">
        <v>441</v>
      </c>
      <c r="C144" s="11">
        <v>0.93127397961238778</v>
      </c>
      <c r="D144" s="12" t="s">
        <v>365</v>
      </c>
      <c r="E144" s="12" t="s">
        <v>366</v>
      </c>
      <c r="F144" s="13">
        <v>-27.360177056802648</v>
      </c>
      <c r="G144" s="13">
        <v>8888.6004510088478</v>
      </c>
    </row>
    <row r="145" spans="1:7" x14ac:dyDescent="0.35">
      <c r="A145" s="1" t="s">
        <v>196</v>
      </c>
      <c r="B145" s="1" t="s">
        <v>441</v>
      </c>
      <c r="C145" s="11">
        <v>0.77725352923646895</v>
      </c>
      <c r="D145" s="12" t="s">
        <v>365</v>
      </c>
      <c r="E145" s="12" t="s">
        <v>366</v>
      </c>
      <c r="F145" s="13">
        <v>7.474487875747827</v>
      </c>
      <c r="G145" s="13">
        <v>5263.6782003146564</v>
      </c>
    </row>
    <row r="146" spans="1:7" x14ac:dyDescent="0.35">
      <c r="A146" s="1" t="s">
        <v>26</v>
      </c>
      <c r="B146" s="1" t="s">
        <v>441</v>
      </c>
      <c r="C146" s="11">
        <v>4.154290166572483E-2</v>
      </c>
      <c r="D146" s="12" t="s">
        <v>365</v>
      </c>
      <c r="E146" s="12" t="s">
        <v>366</v>
      </c>
      <c r="F146" s="13">
        <v>-10.343467511951374</v>
      </c>
      <c r="G146" s="13">
        <v>261.3589217151652</v>
      </c>
    </row>
    <row r="147" spans="1:7" x14ac:dyDescent="0.35">
      <c r="A147" s="1" t="s">
        <v>198</v>
      </c>
      <c r="B147" s="1" t="s">
        <v>441</v>
      </c>
      <c r="C147" s="11">
        <v>1.486295468158116</v>
      </c>
      <c r="D147" s="14">
        <v>4916.1636541589878</v>
      </c>
      <c r="E147" s="12">
        <v>4.9161636541589875</v>
      </c>
      <c r="F147" s="13">
        <v>4.2875140013286863</v>
      </c>
      <c r="G147" s="13">
        <v>52.935123418458289</v>
      </c>
    </row>
    <row r="148" spans="1:7" x14ac:dyDescent="0.35">
      <c r="A148" s="1" t="s">
        <v>281</v>
      </c>
      <c r="B148" s="1" t="s">
        <v>441</v>
      </c>
      <c r="C148" s="11">
        <v>1.7582859214398453E-2</v>
      </c>
      <c r="D148" s="12" t="s">
        <v>365</v>
      </c>
      <c r="E148" s="12" t="s">
        <v>366</v>
      </c>
      <c r="F148" s="13">
        <v>-42.281283595666679</v>
      </c>
      <c r="G148" s="13">
        <v>177.24149064962648</v>
      </c>
    </row>
    <row r="149" spans="1:7" x14ac:dyDescent="0.35">
      <c r="A149" s="1" t="s">
        <v>278</v>
      </c>
      <c r="B149" s="1" t="s">
        <v>441</v>
      </c>
      <c r="C149" s="11">
        <v>2.0487708032158487</v>
      </c>
      <c r="D149" s="12" t="s">
        <v>365</v>
      </c>
      <c r="E149" s="12" t="s">
        <v>366</v>
      </c>
      <c r="F149" s="13">
        <v>8.5309259043649988</v>
      </c>
      <c r="G149" s="13">
        <v>3269.6807334469086</v>
      </c>
    </row>
    <row r="150" spans="1:7" x14ac:dyDescent="0.35">
      <c r="A150" s="1" t="s">
        <v>45</v>
      </c>
      <c r="B150" s="1" t="s">
        <v>441</v>
      </c>
      <c r="C150" s="11">
        <v>1.1531720546233413</v>
      </c>
      <c r="D150" s="12" t="s">
        <v>365</v>
      </c>
      <c r="E150" s="12" t="s">
        <v>366</v>
      </c>
      <c r="F150" s="13">
        <v>-4.9149488251796845</v>
      </c>
      <c r="G150" s="13">
        <v>83846.119043314073</v>
      </c>
    </row>
    <row r="151" spans="1:7" x14ac:dyDescent="0.35">
      <c r="A151" s="1" t="s">
        <v>356</v>
      </c>
      <c r="B151" s="1" t="s">
        <v>441</v>
      </c>
      <c r="C151" s="11">
        <v>0.49236623846030581</v>
      </c>
      <c r="D151" s="12" t="s">
        <v>365</v>
      </c>
      <c r="E151" s="12" t="s">
        <v>366</v>
      </c>
      <c r="F151" s="13">
        <v>12.114961765574463</v>
      </c>
      <c r="G151" s="13">
        <v>126.67597578665671</v>
      </c>
    </row>
    <row r="152" spans="1:7" x14ac:dyDescent="0.35">
      <c r="A152" s="1" t="s">
        <v>130</v>
      </c>
      <c r="B152" s="1" t="s">
        <v>441</v>
      </c>
      <c r="C152" s="11">
        <v>-31.36970503039614</v>
      </c>
      <c r="D152" s="12" t="s">
        <v>365</v>
      </c>
      <c r="E152" s="12" t="s">
        <v>366</v>
      </c>
      <c r="F152" s="13">
        <v>8.1114557519681671</v>
      </c>
      <c r="G152" s="13">
        <v>10.368110069991531</v>
      </c>
    </row>
    <row r="153" spans="1:7" x14ac:dyDescent="0.35">
      <c r="A153" s="1" t="s">
        <v>277</v>
      </c>
      <c r="B153" s="1" t="s">
        <v>441</v>
      </c>
      <c r="C153" s="11">
        <v>1.1683693671117619</v>
      </c>
      <c r="D153" s="14">
        <v>1728.8278102791276</v>
      </c>
      <c r="E153" s="12">
        <v>1.7288278102791275</v>
      </c>
      <c r="F153" s="13">
        <v>2.6701610297720677</v>
      </c>
      <c r="G153" s="13">
        <v>93.104282732446137</v>
      </c>
    </row>
    <row r="154" spans="1:7" x14ac:dyDescent="0.35">
      <c r="A154" s="1" t="s">
        <v>20</v>
      </c>
      <c r="B154" s="1" t="s">
        <v>441</v>
      </c>
      <c r="C154" s="11">
        <v>0.85633929014882737</v>
      </c>
      <c r="D154" s="14">
        <v>49.347245661103592</v>
      </c>
      <c r="E154" s="12">
        <v>4.9347245661103593E-2</v>
      </c>
      <c r="F154" s="13">
        <v>-4.2868155700877075</v>
      </c>
      <c r="G154" s="13">
        <v>95.383429936788062</v>
      </c>
    </row>
    <row r="155" spans="1:7" x14ac:dyDescent="0.35">
      <c r="A155" s="1" t="s">
        <v>116</v>
      </c>
      <c r="B155" s="1" t="s">
        <v>441</v>
      </c>
      <c r="C155" s="11">
        <v>0.20411487795657227</v>
      </c>
      <c r="D155" s="12" t="s">
        <v>365</v>
      </c>
      <c r="E155" s="12" t="s">
        <v>366</v>
      </c>
      <c r="F155" s="13">
        <v>-0.73623238054565343</v>
      </c>
      <c r="G155" s="13">
        <v>580.3008804174508</v>
      </c>
    </row>
    <row r="156" spans="1:7" x14ac:dyDescent="0.35">
      <c r="A156" s="1" t="s">
        <v>299</v>
      </c>
      <c r="B156" s="1" t="s">
        <v>441</v>
      </c>
      <c r="C156" s="11">
        <v>1.0582460511544522</v>
      </c>
      <c r="D156" s="14">
        <v>6899.6663409572375</v>
      </c>
      <c r="E156" s="12">
        <v>6.8996663409572374</v>
      </c>
      <c r="F156" s="13">
        <v>5.3346452798759438</v>
      </c>
      <c r="G156" s="13">
        <v>80.801872073947038</v>
      </c>
    </row>
    <row r="157" spans="1:7" x14ac:dyDescent="0.35">
      <c r="A157" s="1" t="s">
        <v>398</v>
      </c>
      <c r="B157" s="1" t="s">
        <v>441</v>
      </c>
      <c r="C157" s="11">
        <v>0.76887344950897551</v>
      </c>
      <c r="D157" s="14">
        <v>1197.9844498338164</v>
      </c>
      <c r="E157" s="12">
        <v>1.1979844498338164</v>
      </c>
      <c r="F157" s="13">
        <v>6.9151901305170238</v>
      </c>
      <c r="G157" s="13">
        <v>65.240658991581839</v>
      </c>
    </row>
    <row r="158" spans="1:7" x14ac:dyDescent="0.35">
      <c r="A158" s="1" t="s">
        <v>210</v>
      </c>
      <c r="B158" s="1" t="s">
        <v>441</v>
      </c>
      <c r="C158" s="11">
        <v>1.0717696726237489</v>
      </c>
      <c r="D158" s="14">
        <v>90.325585687638039</v>
      </c>
      <c r="E158" s="12">
        <v>9.0325585687638044E-2</v>
      </c>
      <c r="F158" s="13">
        <v>0.52100263576614736</v>
      </c>
      <c r="G158" s="13">
        <v>96.943649408730309</v>
      </c>
    </row>
    <row r="159" spans="1:7" x14ac:dyDescent="0.35">
      <c r="A159" s="1" t="s">
        <v>132</v>
      </c>
      <c r="B159" s="1" t="s">
        <v>441</v>
      </c>
      <c r="C159" s="11">
        <v>1.2662921176266371</v>
      </c>
      <c r="D159" s="14">
        <v>19.601154463079116</v>
      </c>
      <c r="E159" s="12">
        <v>1.9601154463079116E-2</v>
      </c>
      <c r="F159" s="13">
        <v>5.8807349536035476</v>
      </c>
      <c r="G159" s="13">
        <v>95.937531186219019</v>
      </c>
    </row>
    <row r="160" spans="1:7" x14ac:dyDescent="0.35">
      <c r="A160" s="1" t="s">
        <v>399</v>
      </c>
      <c r="B160" s="1" t="s">
        <v>441</v>
      </c>
      <c r="C160" s="11">
        <v>5.4704557034460013</v>
      </c>
      <c r="D160" s="14">
        <v>16717.529274423898</v>
      </c>
      <c r="E160" s="12">
        <v>16.717529274423896</v>
      </c>
      <c r="F160" s="13">
        <v>-3.5415250886293381</v>
      </c>
      <c r="G160" s="13">
        <v>56.547138781976962</v>
      </c>
    </row>
    <row r="161" spans="1:7" x14ac:dyDescent="0.35">
      <c r="A161" s="1" t="s">
        <v>400</v>
      </c>
      <c r="B161" s="1" t="s">
        <v>441</v>
      </c>
      <c r="C161" s="11">
        <v>0.71320937944351737</v>
      </c>
      <c r="D161" s="14">
        <v>1701.6875221054624</v>
      </c>
      <c r="E161" s="12">
        <v>1.7016875221054624</v>
      </c>
      <c r="F161" s="13">
        <v>3.047674004133226</v>
      </c>
      <c r="G161" s="13">
        <v>65.560337427451003</v>
      </c>
    </row>
    <row r="162" spans="1:7" x14ac:dyDescent="0.35">
      <c r="A162" s="1" t="s">
        <v>79</v>
      </c>
      <c r="B162" s="1" t="s">
        <v>441</v>
      </c>
      <c r="C162" s="11">
        <v>-1.3268910505907303</v>
      </c>
      <c r="D162" s="12" t="s">
        <v>365</v>
      </c>
      <c r="E162" s="12" t="s">
        <v>366</v>
      </c>
      <c r="F162" s="13">
        <v>-33.955475743871723</v>
      </c>
      <c r="G162" s="13">
        <v>4.2429083601627156</v>
      </c>
    </row>
    <row r="163" spans="1:7" x14ac:dyDescent="0.35">
      <c r="A163" s="1" t="s">
        <v>244</v>
      </c>
      <c r="B163" s="1" t="s">
        <v>441</v>
      </c>
      <c r="C163" s="11">
        <v>5.0467961902683961E-2</v>
      </c>
      <c r="D163" s="12" t="s">
        <v>365</v>
      </c>
      <c r="E163" s="12" t="s">
        <v>366</v>
      </c>
      <c r="F163" s="13">
        <v>-1.3701733345038578</v>
      </c>
      <c r="G163" s="13">
        <v>199.1209578541922</v>
      </c>
    </row>
    <row r="164" spans="1:7" x14ac:dyDescent="0.35">
      <c r="A164" s="1" t="s">
        <v>81</v>
      </c>
      <c r="B164" s="1" t="s">
        <v>441</v>
      </c>
      <c r="C164" s="11">
        <v>-18.961531889061224</v>
      </c>
      <c r="D164" s="12" t="s">
        <v>365</v>
      </c>
      <c r="E164" s="12" t="s">
        <v>366</v>
      </c>
      <c r="F164" s="13">
        <v>-18.167851806955433</v>
      </c>
      <c r="G164" s="13">
        <v>-0.85430222611918438</v>
      </c>
    </row>
    <row r="165" spans="1:7" x14ac:dyDescent="0.35">
      <c r="A165" s="1" t="s">
        <v>151</v>
      </c>
      <c r="B165" s="1" t="s">
        <v>441</v>
      </c>
      <c r="C165" s="11">
        <v>1.0041536919002254</v>
      </c>
      <c r="D165" s="14">
        <v>10713.39738587478</v>
      </c>
      <c r="E165" s="12">
        <v>10.71339738587478</v>
      </c>
      <c r="F165" s="13">
        <v>-0.75267443043352422</v>
      </c>
      <c r="G165" s="13">
        <v>112.52987287077046</v>
      </c>
    </row>
    <row r="166" spans="1:7" x14ac:dyDescent="0.35">
      <c r="A166" s="1" t="s">
        <v>352</v>
      </c>
      <c r="B166" s="1" t="s">
        <v>441</v>
      </c>
      <c r="C166" s="11">
        <v>-2.5609217789987389</v>
      </c>
      <c r="D166" s="12" t="s">
        <v>365</v>
      </c>
      <c r="E166" s="12" t="s">
        <v>366</v>
      </c>
      <c r="F166" s="13">
        <v>-22.396624741544148</v>
      </c>
      <c r="G166" s="13">
        <v>-6.3833104490948855</v>
      </c>
    </row>
    <row r="167" spans="1:7" x14ac:dyDescent="0.35">
      <c r="A167" s="1" t="s">
        <v>242</v>
      </c>
      <c r="B167" s="1" t="s">
        <v>441</v>
      </c>
      <c r="C167" s="11">
        <v>0.87772398327861545</v>
      </c>
      <c r="D167" s="12" t="s">
        <v>365</v>
      </c>
      <c r="E167" s="12" t="s">
        <v>366</v>
      </c>
      <c r="F167" s="13">
        <v>-1.3818778534452578</v>
      </c>
      <c r="G167" s="13">
        <v>110379.55451028791</v>
      </c>
    </row>
    <row r="168" spans="1:7" x14ac:dyDescent="0.35">
      <c r="A168" s="1" t="s">
        <v>313</v>
      </c>
      <c r="B168" s="1" t="s">
        <v>441</v>
      </c>
      <c r="C168" s="11">
        <v>-0.18227709382425658</v>
      </c>
      <c r="D168" s="12" t="s">
        <v>365</v>
      </c>
      <c r="E168" s="12" t="s">
        <v>366</v>
      </c>
      <c r="F168" s="13">
        <v>-4254.2769320205725</v>
      </c>
      <c r="G168" s="13">
        <v>5.908677563141282</v>
      </c>
    </row>
    <row r="169" spans="1:7" x14ac:dyDescent="0.35">
      <c r="A169" s="1" t="s">
        <v>73</v>
      </c>
      <c r="B169" s="1" t="s">
        <v>441</v>
      </c>
      <c r="C169" s="11">
        <v>-1.3631079579210861</v>
      </c>
      <c r="D169" s="12" t="s">
        <v>365</v>
      </c>
      <c r="E169" s="12" t="s">
        <v>366</v>
      </c>
      <c r="F169" s="13">
        <v>-85.980731083432275</v>
      </c>
      <c r="G169" s="13">
        <v>-14.71527359014749</v>
      </c>
    </row>
    <row r="170" spans="1:7" x14ac:dyDescent="0.35">
      <c r="A170" s="1" t="s">
        <v>93</v>
      </c>
      <c r="B170" s="1" t="s">
        <v>441</v>
      </c>
      <c r="C170" s="11">
        <v>0.17830296184852723</v>
      </c>
      <c r="D170" s="12" t="s">
        <v>365</v>
      </c>
      <c r="E170" s="12" t="s">
        <v>366</v>
      </c>
      <c r="F170" s="13">
        <v>-6.6348045410765932</v>
      </c>
      <c r="G170" s="13">
        <v>1177.1585606450035</v>
      </c>
    </row>
    <row r="171" spans="1:7" x14ac:dyDescent="0.35">
      <c r="A171" s="1" t="s">
        <v>159</v>
      </c>
      <c r="B171" s="1" t="s">
        <v>441</v>
      </c>
      <c r="C171" s="11">
        <v>0.11934148595683861</v>
      </c>
      <c r="D171" s="12" t="s">
        <v>365</v>
      </c>
      <c r="E171" s="12" t="s">
        <v>366</v>
      </c>
      <c r="F171" s="13">
        <v>-2.1745977425786656</v>
      </c>
      <c r="G171" s="13">
        <v>376.10616666123281</v>
      </c>
    </row>
    <row r="172" spans="1:7" x14ac:dyDescent="0.35">
      <c r="A172" s="1" t="s">
        <v>2</v>
      </c>
      <c r="B172" s="1" t="s">
        <v>441</v>
      </c>
      <c r="C172" s="11">
        <v>1.3329288722335952</v>
      </c>
      <c r="D172" s="14">
        <v>2675.0856667226699</v>
      </c>
      <c r="E172" s="12">
        <v>2.6750856667226697</v>
      </c>
      <c r="F172" s="13">
        <v>8.4883609143574024</v>
      </c>
      <c r="G172" s="13">
        <v>73.727135671504129</v>
      </c>
    </row>
    <row r="173" spans="1:7" x14ac:dyDescent="0.35">
      <c r="A173" s="1" t="s">
        <v>220</v>
      </c>
      <c r="B173" s="1" t="s">
        <v>441</v>
      </c>
      <c r="C173" s="11">
        <v>0.76783182072420308</v>
      </c>
      <c r="D173" s="12" t="s">
        <v>365</v>
      </c>
      <c r="E173" s="12" t="s">
        <v>366</v>
      </c>
      <c r="F173" s="13">
        <v>0.20655281124000169</v>
      </c>
      <c r="G173" s="13">
        <v>7436.0499273212627</v>
      </c>
    </row>
    <row r="174" spans="1:7" x14ac:dyDescent="0.35">
      <c r="A174" s="1" t="s">
        <v>5</v>
      </c>
      <c r="B174" s="1" t="s">
        <v>441</v>
      </c>
      <c r="C174" s="11">
        <v>0.60432199934707498</v>
      </c>
      <c r="D174" s="12" t="s">
        <v>365</v>
      </c>
      <c r="E174" s="12" t="s">
        <v>366</v>
      </c>
      <c r="F174" s="13">
        <v>4.7304725772110423</v>
      </c>
      <c r="G174" s="13">
        <v>5982.6860896213648</v>
      </c>
    </row>
    <row r="175" spans="1:7" x14ac:dyDescent="0.35">
      <c r="A175" s="1" t="s">
        <v>307</v>
      </c>
      <c r="B175" s="1" t="s">
        <v>441</v>
      </c>
      <c r="C175" s="11">
        <v>1.2355358002093875</v>
      </c>
      <c r="D175" s="14">
        <v>373.23087722482438</v>
      </c>
      <c r="E175" s="12">
        <v>0.3732308772248244</v>
      </c>
      <c r="F175" s="13">
        <v>6.4674686427077148</v>
      </c>
      <c r="G175" s="13">
        <v>98.034691950612654</v>
      </c>
    </row>
    <row r="176" spans="1:7" x14ac:dyDescent="0.35">
      <c r="A176" s="1" t="s">
        <v>211</v>
      </c>
      <c r="B176" s="1" t="s">
        <v>441</v>
      </c>
      <c r="C176" s="11">
        <v>1.7140676383393632</v>
      </c>
      <c r="D176" s="14">
        <v>17.026603471849448</v>
      </c>
      <c r="E176" s="12">
        <v>1.702660347184945E-2</v>
      </c>
      <c r="F176" s="13">
        <v>10.222017975076939</v>
      </c>
      <c r="G176" s="13">
        <v>97.413420168767672</v>
      </c>
    </row>
    <row r="177" spans="1:7" x14ac:dyDescent="0.35">
      <c r="A177" s="1" t="s">
        <v>114</v>
      </c>
      <c r="B177" s="1" t="s">
        <v>441</v>
      </c>
      <c r="C177" s="11">
        <v>0.37338187773188447</v>
      </c>
      <c r="D177" s="12" t="s">
        <v>365</v>
      </c>
      <c r="E177" s="12" t="s">
        <v>366</v>
      </c>
      <c r="F177" s="13">
        <v>88.163220870210154</v>
      </c>
      <c r="G177" s="13">
        <v>3396.6158725956639</v>
      </c>
    </row>
    <row r="178" spans="1:7" x14ac:dyDescent="0.35">
      <c r="A178" s="1" t="s">
        <v>140</v>
      </c>
      <c r="B178" s="1" t="s">
        <v>441</v>
      </c>
      <c r="C178" s="11">
        <v>1.4464829873245704</v>
      </c>
      <c r="D178" s="14">
        <v>4.9841345305179665</v>
      </c>
      <c r="E178" s="12">
        <v>4.9841345305179667E-3</v>
      </c>
      <c r="F178" s="13">
        <v>0.29593919193316776</v>
      </c>
      <c r="G178" s="13">
        <v>92.369806474379857</v>
      </c>
    </row>
    <row r="179" spans="1:7" x14ac:dyDescent="0.35">
      <c r="A179" s="1" t="s">
        <v>316</v>
      </c>
      <c r="B179" s="1" t="s">
        <v>441</v>
      </c>
      <c r="C179" s="11">
        <v>-12.860029536363019</v>
      </c>
      <c r="D179" s="12" t="s">
        <v>365</v>
      </c>
      <c r="E179" s="12" t="s">
        <v>366</v>
      </c>
      <c r="F179" s="13">
        <v>-7.5830318835979824</v>
      </c>
      <c r="G179" s="13">
        <v>5.3535258576185623</v>
      </c>
    </row>
    <row r="180" spans="1:7" x14ac:dyDescent="0.35">
      <c r="A180" s="1" t="s">
        <v>100</v>
      </c>
      <c r="B180" s="1" t="s">
        <v>441</v>
      </c>
      <c r="C180" s="11">
        <v>-1.4646095078054111</v>
      </c>
      <c r="D180" s="12" t="s">
        <v>365</v>
      </c>
      <c r="E180" s="12" t="s">
        <v>366</v>
      </c>
      <c r="F180" s="13">
        <v>-3745.4093241812247</v>
      </c>
      <c r="G180" s="13">
        <v>-2.2144378347388738</v>
      </c>
    </row>
    <row r="181" spans="1:7" x14ac:dyDescent="0.35">
      <c r="A181" s="1" t="s">
        <v>160</v>
      </c>
      <c r="B181" s="1" t="s">
        <v>441</v>
      </c>
      <c r="C181" s="11">
        <v>2.1521717625807133</v>
      </c>
      <c r="D181" s="12" t="s">
        <v>365</v>
      </c>
      <c r="E181" s="12" t="s">
        <v>366</v>
      </c>
      <c r="F181" s="13">
        <v>11.038092829680167</v>
      </c>
      <c r="G181" s="13">
        <v>20142.081486873052</v>
      </c>
    </row>
    <row r="182" spans="1:7" x14ac:dyDescent="0.35">
      <c r="A182" s="1" t="s">
        <v>166</v>
      </c>
      <c r="B182" s="1" t="s">
        <v>441</v>
      </c>
      <c r="C182" s="11">
        <v>0.60814512332813508</v>
      </c>
      <c r="D182" s="12" t="s">
        <v>365</v>
      </c>
      <c r="E182" s="12" t="s">
        <v>366</v>
      </c>
      <c r="F182" s="13">
        <v>3.0156288712289845</v>
      </c>
      <c r="G182" s="13">
        <v>5808.1990934661817</v>
      </c>
    </row>
    <row r="183" spans="1:7" x14ac:dyDescent="0.35">
      <c r="A183" s="1" t="s">
        <v>262</v>
      </c>
      <c r="B183" s="1" t="s">
        <v>441</v>
      </c>
      <c r="C183" s="11">
        <v>1.0867264581886669</v>
      </c>
      <c r="D183" s="14">
        <v>7304.4416279161278</v>
      </c>
      <c r="E183" s="12">
        <v>7.3044416279161277</v>
      </c>
      <c r="F183" s="13">
        <v>1.6030803950014096</v>
      </c>
      <c r="G183" s="13">
        <v>68.917858616949857</v>
      </c>
    </row>
    <row r="184" spans="1:7" x14ac:dyDescent="0.35">
      <c r="A184" s="1" t="s">
        <v>264</v>
      </c>
      <c r="B184" s="1" t="s">
        <v>441</v>
      </c>
      <c r="C184" s="11">
        <v>2.825810231132575</v>
      </c>
      <c r="D184" s="12" t="s">
        <v>365</v>
      </c>
      <c r="E184" s="12" t="s">
        <v>366</v>
      </c>
      <c r="F184" s="13">
        <v>7.8342579698727324</v>
      </c>
      <c r="G184" s="13">
        <v>23.094684552959173</v>
      </c>
    </row>
    <row r="185" spans="1:7" x14ac:dyDescent="0.35">
      <c r="A185" s="1" t="s">
        <v>4</v>
      </c>
      <c r="B185" s="1" t="s">
        <v>441</v>
      </c>
      <c r="C185" s="11">
        <v>-7.4275167531175397</v>
      </c>
      <c r="D185" s="12" t="s">
        <v>365</v>
      </c>
      <c r="E185" s="12" t="s">
        <v>366</v>
      </c>
      <c r="F185" s="13">
        <v>-73.568820309806668</v>
      </c>
      <c r="G185" s="13">
        <v>-10.996901026593846</v>
      </c>
    </row>
    <row r="186" spans="1:7" x14ac:dyDescent="0.35">
      <c r="A186" s="1" t="s">
        <v>101</v>
      </c>
      <c r="B186" s="1" t="s">
        <v>441</v>
      </c>
      <c r="C186" s="11">
        <v>1.009773624914158</v>
      </c>
      <c r="D186" s="14">
        <v>3952.1116945144154</v>
      </c>
      <c r="E186" s="12">
        <v>3.9521116945144152</v>
      </c>
      <c r="F186" s="13">
        <v>-1.6689410170879637</v>
      </c>
      <c r="G186" s="13">
        <v>84.030309609925581</v>
      </c>
    </row>
    <row r="187" spans="1:7" x14ac:dyDescent="0.35">
      <c r="A187" s="1" t="s">
        <v>203</v>
      </c>
      <c r="B187" s="1" t="s">
        <v>441</v>
      </c>
      <c r="C187" s="11">
        <v>-2.3905509678076955</v>
      </c>
      <c r="D187" s="12" t="s">
        <v>365</v>
      </c>
      <c r="E187" s="12" t="s">
        <v>366</v>
      </c>
      <c r="F187" s="13">
        <v>-22.655320930904359</v>
      </c>
      <c r="G187" s="13">
        <v>6.6555101403583024</v>
      </c>
    </row>
    <row r="188" spans="1:7" x14ac:dyDescent="0.35">
      <c r="A188" s="1" t="s">
        <v>284</v>
      </c>
      <c r="B188" s="1" t="s">
        <v>441</v>
      </c>
      <c r="C188" s="11">
        <v>-5.6404503565539343</v>
      </c>
      <c r="D188" s="12" t="s">
        <v>365</v>
      </c>
      <c r="E188" s="12" t="s">
        <v>366</v>
      </c>
      <c r="F188" s="13">
        <v>-5.1010051319649996</v>
      </c>
      <c r="G188" s="13">
        <v>14.42749887322368</v>
      </c>
    </row>
    <row r="189" spans="1:7" x14ac:dyDescent="0.35">
      <c r="A189" s="1" t="s">
        <v>194</v>
      </c>
      <c r="B189" s="1" t="s">
        <v>441</v>
      </c>
      <c r="C189" s="11">
        <v>-19.097675690081111</v>
      </c>
      <c r="D189" s="12" t="s">
        <v>365</v>
      </c>
      <c r="E189" s="12" t="s">
        <v>366</v>
      </c>
      <c r="F189" s="13">
        <v>-11.332063920697237</v>
      </c>
      <c r="G189" s="13">
        <v>6.0261287256556351</v>
      </c>
    </row>
    <row r="190" spans="1:7" x14ac:dyDescent="0.35">
      <c r="A190" s="1" t="s">
        <v>77</v>
      </c>
      <c r="B190" s="1" t="s">
        <v>441</v>
      </c>
      <c r="C190" s="11">
        <v>0.18585803603646456</v>
      </c>
      <c r="D190" s="12" t="s">
        <v>365</v>
      </c>
      <c r="E190" s="12" t="s">
        <v>366</v>
      </c>
      <c r="F190" s="13">
        <v>-5.668260303578883</v>
      </c>
      <c r="G190" s="13">
        <v>1409.6341686697976</v>
      </c>
    </row>
    <row r="191" spans="1:7" x14ac:dyDescent="0.35">
      <c r="A191" s="1" t="s">
        <v>158</v>
      </c>
      <c r="B191" s="1" t="s">
        <v>441</v>
      </c>
      <c r="C191" s="11">
        <v>1.0457467598447205</v>
      </c>
      <c r="D191" s="14">
        <v>556.24787190742825</v>
      </c>
      <c r="E191" s="12">
        <v>0.55624787190742819</v>
      </c>
      <c r="F191" s="13">
        <v>1.9830381181379526</v>
      </c>
      <c r="G191" s="13">
        <v>97.849743556130761</v>
      </c>
    </row>
    <row r="192" spans="1:7" x14ac:dyDescent="0.35">
      <c r="A192" s="1" t="s">
        <v>8</v>
      </c>
      <c r="B192" s="1" t="s">
        <v>441</v>
      </c>
      <c r="C192" s="11">
        <v>1.2076344505072489</v>
      </c>
      <c r="D192" s="14">
        <v>61.979862963476258</v>
      </c>
      <c r="E192" s="12">
        <v>6.1979862963476261E-2</v>
      </c>
      <c r="F192" s="13">
        <v>-3.2493402296609446</v>
      </c>
      <c r="G192" s="13">
        <v>90.019790853885183</v>
      </c>
    </row>
    <row r="193" spans="1:7" x14ac:dyDescent="0.35">
      <c r="A193" s="1" t="s">
        <v>104</v>
      </c>
      <c r="B193" s="1" t="s">
        <v>441</v>
      </c>
      <c r="C193" s="11">
        <v>1.053488525432333</v>
      </c>
      <c r="D193" s="14">
        <v>25.902226054113164</v>
      </c>
      <c r="E193" s="12">
        <v>2.5902226054113166E-2</v>
      </c>
      <c r="F193" s="13">
        <v>3.2058511550281228</v>
      </c>
      <c r="G193" s="13">
        <v>97.65813428047818</v>
      </c>
    </row>
    <row r="194" spans="1:7" x14ac:dyDescent="0.35">
      <c r="A194" s="1" t="s">
        <v>357</v>
      </c>
      <c r="B194" s="1" t="s">
        <v>441</v>
      </c>
      <c r="C194" s="11">
        <v>1.2137962879945994</v>
      </c>
      <c r="D194" s="14">
        <v>199.96219664589674</v>
      </c>
      <c r="E194" s="12">
        <v>0.19996219664589673</v>
      </c>
      <c r="F194" s="13">
        <v>3.0486245023744978</v>
      </c>
      <c r="G194" s="13">
        <v>84.311327327073613</v>
      </c>
    </row>
    <row r="195" spans="1:7" x14ac:dyDescent="0.35">
      <c r="A195" s="1" t="s">
        <v>136</v>
      </c>
      <c r="B195" s="1" t="s">
        <v>441</v>
      </c>
      <c r="C195" s="11">
        <v>-0.48137298158785696</v>
      </c>
      <c r="D195" s="12" t="s">
        <v>365</v>
      </c>
      <c r="E195" s="12" t="s">
        <v>366</v>
      </c>
      <c r="F195" s="13">
        <v>-11766.941633763152</v>
      </c>
      <c r="G195" s="13">
        <v>-1.324083839852392</v>
      </c>
    </row>
    <row r="196" spans="1:7" x14ac:dyDescent="0.35">
      <c r="A196" s="1" t="s">
        <v>401</v>
      </c>
      <c r="B196" s="1" t="s">
        <v>441</v>
      </c>
      <c r="C196" s="11">
        <v>-7.1450140711381316</v>
      </c>
      <c r="D196" s="12" t="s">
        <v>365</v>
      </c>
      <c r="E196" s="12" t="s">
        <v>366</v>
      </c>
      <c r="F196" s="13">
        <v>0.43986399514491481</v>
      </c>
      <c r="G196" s="13">
        <v>4.177763306499747</v>
      </c>
    </row>
    <row r="197" spans="1:7" x14ac:dyDescent="0.35">
      <c r="A197" s="1" t="s">
        <v>44</v>
      </c>
      <c r="B197" s="1" t="s">
        <v>441</v>
      </c>
      <c r="C197" s="11">
        <v>9.0817566715227525</v>
      </c>
      <c r="D197" s="12" t="s">
        <v>365</v>
      </c>
      <c r="E197" s="12" t="s">
        <v>366</v>
      </c>
      <c r="F197" s="13">
        <v>2.0053352731993819</v>
      </c>
      <c r="G197" s="13">
        <v>3.1610771818395897</v>
      </c>
    </row>
    <row r="198" spans="1:7" x14ac:dyDescent="0.35">
      <c r="A198" s="1" t="s">
        <v>217</v>
      </c>
      <c r="B198" s="1" t="s">
        <v>441</v>
      </c>
      <c r="C198" s="11">
        <v>-2.5966509794308266</v>
      </c>
      <c r="D198" s="12" t="s">
        <v>365</v>
      </c>
      <c r="E198" s="12" t="s">
        <v>366</v>
      </c>
      <c r="F198" s="13">
        <v>-112206.44096704808</v>
      </c>
      <c r="G198" s="13">
        <v>-4.2534712520864559</v>
      </c>
    </row>
    <row r="199" spans="1:7" x14ac:dyDescent="0.35">
      <c r="A199" s="1" t="s">
        <v>329</v>
      </c>
      <c r="B199" s="1" t="s">
        <v>441</v>
      </c>
      <c r="C199" s="11">
        <v>1.2858343497114921</v>
      </c>
      <c r="D199" s="14">
        <v>12353.114509629619</v>
      </c>
      <c r="E199" s="12">
        <v>12.353114509629618</v>
      </c>
      <c r="F199" s="13">
        <v>2.7929642287153111</v>
      </c>
      <c r="G199" s="13">
        <v>56.430536314646524</v>
      </c>
    </row>
    <row r="200" spans="1:7" x14ac:dyDescent="0.35">
      <c r="A200" s="1" t="s">
        <v>37</v>
      </c>
      <c r="B200" s="1" t="s">
        <v>441</v>
      </c>
      <c r="C200" s="11">
        <v>4.74216648312972E-2</v>
      </c>
      <c r="D200" s="12" t="s">
        <v>365</v>
      </c>
      <c r="E200" s="12" t="s">
        <v>366</v>
      </c>
      <c r="F200" s="13">
        <v>-37.015624916908251</v>
      </c>
      <c r="G200" s="13">
        <v>797.34789704863556</v>
      </c>
    </row>
    <row r="201" spans="1:7" x14ac:dyDescent="0.35">
      <c r="A201" s="1" t="s">
        <v>131</v>
      </c>
      <c r="B201" s="1" t="s">
        <v>441</v>
      </c>
      <c r="C201" s="11">
        <v>-0.23249384254111591</v>
      </c>
      <c r="D201" s="12" t="s">
        <v>365</v>
      </c>
      <c r="E201" s="12" t="s">
        <v>366</v>
      </c>
      <c r="F201" s="13">
        <v>-180.02423427119379</v>
      </c>
      <c r="G201" s="13">
        <v>-3.1903947487655842</v>
      </c>
    </row>
    <row r="202" spans="1:7" x14ac:dyDescent="0.35">
      <c r="A202" s="1" t="s">
        <v>309</v>
      </c>
      <c r="B202" s="1" t="s">
        <v>441</v>
      </c>
      <c r="C202" s="11">
        <v>1.6698133525191612</v>
      </c>
      <c r="D202" s="14">
        <v>3150.0592839394449</v>
      </c>
      <c r="E202" s="12">
        <v>3.150059283939445</v>
      </c>
      <c r="F202" s="13">
        <v>-0.77753486259619242</v>
      </c>
      <c r="G202" s="13">
        <v>78.768946980890547</v>
      </c>
    </row>
    <row r="203" spans="1:7" x14ac:dyDescent="0.35">
      <c r="A203" s="1" t="s">
        <v>402</v>
      </c>
      <c r="B203" s="1" t="s">
        <v>441</v>
      </c>
      <c r="C203" s="11">
        <v>10.012682790900133</v>
      </c>
      <c r="D203" s="12" t="s">
        <v>365</v>
      </c>
      <c r="E203" s="12" t="s">
        <v>366</v>
      </c>
      <c r="F203" s="13">
        <v>-6.8531486182803203</v>
      </c>
      <c r="G203" s="13">
        <v>8.3518864781180415</v>
      </c>
    </row>
    <row r="204" spans="1:7" x14ac:dyDescent="0.35">
      <c r="A204" s="1" t="s">
        <v>403</v>
      </c>
      <c r="B204" s="1" t="s">
        <v>441</v>
      </c>
      <c r="C204" s="11">
        <v>5.5583006100543772E-2</v>
      </c>
      <c r="D204" s="12" t="s">
        <v>365</v>
      </c>
      <c r="E204" s="12" t="s">
        <v>366</v>
      </c>
      <c r="F204" s="13">
        <v>-10.468351311701959</v>
      </c>
      <c r="G204" s="13">
        <v>226.03462473923858</v>
      </c>
    </row>
    <row r="205" spans="1:7" x14ac:dyDescent="0.35">
      <c r="A205" s="1" t="s">
        <v>404</v>
      </c>
      <c r="B205" s="1" t="s">
        <v>441</v>
      </c>
      <c r="C205" s="11">
        <v>3.2750881669429438E-2</v>
      </c>
      <c r="D205" s="14">
        <v>1.9166292242770984E+39</v>
      </c>
      <c r="E205" s="12">
        <v>1.9166292242770983E+36</v>
      </c>
      <c r="F205" s="13">
        <v>-7.8262876293182151</v>
      </c>
      <c r="G205" s="13">
        <v>89.995188105241866</v>
      </c>
    </row>
    <row r="206" spans="1:7" x14ac:dyDescent="0.35">
      <c r="A206" s="1" t="s">
        <v>273</v>
      </c>
      <c r="B206" s="1" t="s">
        <v>441</v>
      </c>
      <c r="C206" s="11">
        <v>4.7464914980806051E-2</v>
      </c>
      <c r="D206" s="12" t="s">
        <v>365</v>
      </c>
      <c r="E206" s="12" t="s">
        <v>366</v>
      </c>
      <c r="F206" s="13">
        <v>-35.703276898958507</v>
      </c>
      <c r="G206" s="13">
        <v>2988.7815726201861</v>
      </c>
    </row>
    <row r="207" spans="1:7" x14ac:dyDescent="0.35">
      <c r="A207" s="1" t="s">
        <v>334</v>
      </c>
      <c r="B207" s="1" t="s">
        <v>441</v>
      </c>
      <c r="C207" s="11">
        <v>-1.5509695512726096</v>
      </c>
      <c r="D207" s="12" t="s">
        <v>365</v>
      </c>
      <c r="E207" s="12" t="s">
        <v>366</v>
      </c>
      <c r="F207" s="13">
        <v>-244.6413463877515</v>
      </c>
      <c r="G207" s="13">
        <v>-9.289433670116324</v>
      </c>
    </row>
    <row r="208" spans="1:7" x14ac:dyDescent="0.35">
      <c r="A208" s="1" t="s">
        <v>325</v>
      </c>
      <c r="B208" s="1" t="s">
        <v>441</v>
      </c>
      <c r="C208" s="11">
        <v>-0.88572079547023386</v>
      </c>
      <c r="D208" s="12" t="s">
        <v>365</v>
      </c>
      <c r="E208" s="12" t="s">
        <v>366</v>
      </c>
      <c r="F208" s="13">
        <v>-758.43533107626399</v>
      </c>
      <c r="G208" s="13">
        <v>-15.853654057700851</v>
      </c>
    </row>
    <row r="209" spans="1:7" x14ac:dyDescent="0.35">
      <c r="A209" s="1" t="s">
        <v>327</v>
      </c>
      <c r="B209" s="1" t="s">
        <v>441</v>
      </c>
      <c r="C209" s="11">
        <v>0.46488018851674756</v>
      </c>
      <c r="D209" s="12" t="s">
        <v>365</v>
      </c>
      <c r="E209" s="12" t="s">
        <v>366</v>
      </c>
      <c r="F209" s="13">
        <v>4.1125837297166417</v>
      </c>
      <c r="G209" s="13">
        <v>18234.396890448981</v>
      </c>
    </row>
    <row r="210" spans="1:7" x14ac:dyDescent="0.35">
      <c r="A210" s="1" t="s">
        <v>272</v>
      </c>
      <c r="B210" s="1" t="s">
        <v>441</v>
      </c>
      <c r="C210" s="11">
        <v>0.14585714310520634</v>
      </c>
      <c r="D210" s="12" t="s">
        <v>365</v>
      </c>
      <c r="E210" s="12" t="s">
        <v>366</v>
      </c>
      <c r="F210" s="13">
        <v>-5.6349567546527233</v>
      </c>
      <c r="G210" s="13">
        <v>2774.0909629827174</v>
      </c>
    </row>
    <row r="211" spans="1:7" x14ac:dyDescent="0.35">
      <c r="A211" s="1" t="s">
        <v>234</v>
      </c>
      <c r="B211" s="1" t="s">
        <v>441</v>
      </c>
      <c r="C211" s="11">
        <v>12.456795305937108</v>
      </c>
      <c r="D211" s="12" t="s">
        <v>365</v>
      </c>
      <c r="E211" s="12" t="s">
        <v>366</v>
      </c>
      <c r="F211" s="13">
        <v>-5.2576807014947562</v>
      </c>
      <c r="G211" s="13">
        <v>0.98164859376349867</v>
      </c>
    </row>
    <row r="212" spans="1:7" x14ac:dyDescent="0.35">
      <c r="A212" s="1" t="s">
        <v>46</v>
      </c>
      <c r="B212" s="1" t="s">
        <v>441</v>
      </c>
      <c r="C212" s="11">
        <v>1.7276490510233879</v>
      </c>
      <c r="D212" s="12" t="s">
        <v>365</v>
      </c>
      <c r="E212" s="12" t="s">
        <v>366</v>
      </c>
      <c r="F212" s="13">
        <v>2.120066903000223</v>
      </c>
      <c r="G212" s="13">
        <v>5445.6805490470761</v>
      </c>
    </row>
    <row r="213" spans="1:7" x14ac:dyDescent="0.35">
      <c r="A213" s="1" t="s">
        <v>332</v>
      </c>
      <c r="B213" s="1" t="s">
        <v>441</v>
      </c>
      <c r="C213" s="11">
        <v>2.4786806247184982E-2</v>
      </c>
      <c r="D213" s="12" t="s">
        <v>365</v>
      </c>
      <c r="E213" s="12" t="s">
        <v>366</v>
      </c>
      <c r="F213" s="13">
        <v>-10.346814713749168</v>
      </c>
      <c r="G213" s="13">
        <v>540.30697831398516</v>
      </c>
    </row>
    <row r="214" spans="1:7" x14ac:dyDescent="0.35">
      <c r="A214" s="1" t="s">
        <v>336</v>
      </c>
      <c r="B214" s="1" t="s">
        <v>441</v>
      </c>
      <c r="C214" s="11">
        <v>-0.18120908962931154</v>
      </c>
      <c r="D214" s="12" t="s">
        <v>365</v>
      </c>
      <c r="E214" s="12" t="s">
        <v>366</v>
      </c>
      <c r="F214" s="13">
        <v>-255.45690534766902</v>
      </c>
      <c r="G214" s="13">
        <v>4.9795276114641069</v>
      </c>
    </row>
    <row r="215" spans="1:7" x14ac:dyDescent="0.35">
      <c r="A215" s="1" t="s">
        <v>405</v>
      </c>
      <c r="B215" s="1" t="s">
        <v>441</v>
      </c>
      <c r="C215" s="11">
        <v>0.24244265847366725</v>
      </c>
      <c r="D215" s="12" t="s">
        <v>365</v>
      </c>
      <c r="E215" s="12" t="s">
        <v>366</v>
      </c>
      <c r="F215" s="13">
        <v>-10.250907638198031</v>
      </c>
      <c r="G215" s="13">
        <v>8720.861474112191</v>
      </c>
    </row>
    <row r="216" spans="1:7" x14ac:dyDescent="0.35">
      <c r="A216" s="1" t="s">
        <v>345</v>
      </c>
      <c r="B216" s="1" t="s">
        <v>441</v>
      </c>
      <c r="C216" s="11">
        <v>-1.2442694575855122</v>
      </c>
      <c r="D216" s="12" t="s">
        <v>365</v>
      </c>
      <c r="E216" s="12" t="s">
        <v>366</v>
      </c>
      <c r="F216" s="13">
        <v>-227.65141305280108</v>
      </c>
      <c r="G216" s="13">
        <v>-2.1840726347728321</v>
      </c>
    </row>
    <row r="217" spans="1:7" x14ac:dyDescent="0.35">
      <c r="A217" s="1" t="s">
        <v>49</v>
      </c>
      <c r="B217" s="1" t="s">
        <v>441</v>
      </c>
      <c r="C217" s="11">
        <v>-16.309819136488237</v>
      </c>
      <c r="D217" s="12" t="s">
        <v>365</v>
      </c>
      <c r="E217" s="12" t="s">
        <v>366</v>
      </c>
      <c r="F217" s="13">
        <v>2.244692779352615</v>
      </c>
      <c r="G217" s="13">
        <v>3.594091381965784</v>
      </c>
    </row>
    <row r="218" spans="1:7" x14ac:dyDescent="0.35">
      <c r="A218" s="1" t="s">
        <v>137</v>
      </c>
      <c r="B218" s="1" t="s">
        <v>441</v>
      </c>
      <c r="C218" s="11">
        <v>25.724742168399811</v>
      </c>
      <c r="D218" s="12" t="s">
        <v>365</v>
      </c>
      <c r="E218" s="12" t="s">
        <v>366</v>
      </c>
      <c r="F218" s="13">
        <v>-1.5334393149063725</v>
      </c>
      <c r="G218" s="13">
        <v>0.91421815261758654</v>
      </c>
    </row>
    <row r="219" spans="1:7" x14ac:dyDescent="0.35">
      <c r="A219" s="1" t="s">
        <v>209</v>
      </c>
      <c r="B219" s="1" t="s">
        <v>441</v>
      </c>
      <c r="C219" s="11">
        <v>0.26730451300613023</v>
      </c>
      <c r="D219" s="12" t="s">
        <v>365</v>
      </c>
      <c r="E219" s="12" t="s">
        <v>366</v>
      </c>
      <c r="F219" s="13">
        <v>0.49594540871897363</v>
      </c>
      <c r="G219" s="13">
        <v>2191.9922809250529</v>
      </c>
    </row>
    <row r="220" spans="1:7" x14ac:dyDescent="0.35">
      <c r="A220" s="1" t="s">
        <v>99</v>
      </c>
      <c r="B220" s="1" t="s">
        <v>441</v>
      </c>
      <c r="C220" s="11">
        <v>-0.63715778482280105</v>
      </c>
      <c r="D220" s="12" t="s">
        <v>365</v>
      </c>
      <c r="E220" s="12" t="s">
        <v>366</v>
      </c>
      <c r="F220" s="13">
        <v>-40.400461013885966</v>
      </c>
      <c r="G220" s="13">
        <v>3.4126881706964411</v>
      </c>
    </row>
    <row r="221" spans="1:7" x14ac:dyDescent="0.35">
      <c r="A221" s="1" t="s">
        <v>171</v>
      </c>
      <c r="B221" s="1" t="s">
        <v>441</v>
      </c>
      <c r="C221" s="11">
        <v>-1.7651507730688267</v>
      </c>
      <c r="D221" s="12" t="s">
        <v>365</v>
      </c>
      <c r="E221" s="12" t="s">
        <v>366</v>
      </c>
      <c r="F221" s="13">
        <v>-6.4051519112601012</v>
      </c>
      <c r="G221" s="13">
        <v>2.3156352758944339</v>
      </c>
    </row>
    <row r="222" spans="1:7" x14ac:dyDescent="0.35">
      <c r="A222" s="1" t="s">
        <v>295</v>
      </c>
      <c r="B222" s="1" t="s">
        <v>441</v>
      </c>
      <c r="C222" s="11">
        <v>0.99445223101054514</v>
      </c>
      <c r="D222" s="12" t="s">
        <v>365</v>
      </c>
      <c r="E222" s="12" t="s">
        <v>366</v>
      </c>
      <c r="F222" s="13">
        <v>-3.5577245748040975</v>
      </c>
      <c r="G222" s="13">
        <v>135.83177574316107</v>
      </c>
    </row>
    <row r="223" spans="1:7" x14ac:dyDescent="0.35">
      <c r="A223" s="1" t="s">
        <v>47</v>
      </c>
      <c r="B223" s="1" t="s">
        <v>441</v>
      </c>
      <c r="C223" s="11">
        <v>0.63094376710956168</v>
      </c>
      <c r="D223" s="12" t="s">
        <v>365</v>
      </c>
      <c r="E223" s="12" t="s">
        <v>366</v>
      </c>
      <c r="F223" s="13">
        <v>8.7434586164481445</v>
      </c>
      <c r="G223" s="13">
        <v>14761.914673784038</v>
      </c>
    </row>
    <row r="224" spans="1:7" x14ac:dyDescent="0.35">
      <c r="A224" s="1" t="s">
        <v>406</v>
      </c>
      <c r="B224" s="1" t="s">
        <v>441</v>
      </c>
      <c r="C224" s="11">
        <v>-0.82008981864177133</v>
      </c>
      <c r="D224" s="12" t="s">
        <v>365</v>
      </c>
      <c r="E224" s="12" t="s">
        <v>366</v>
      </c>
      <c r="F224" s="13">
        <v>-13.367123754714452</v>
      </c>
      <c r="G224" s="13">
        <v>5.4256467879399679</v>
      </c>
    </row>
    <row r="225" spans="1:7" x14ac:dyDescent="0.35">
      <c r="A225" s="1" t="s">
        <v>407</v>
      </c>
      <c r="B225" s="1" t="s">
        <v>441</v>
      </c>
      <c r="C225" s="11">
        <v>-6.7685972971776058</v>
      </c>
      <c r="D225" s="12" t="s">
        <v>365</v>
      </c>
      <c r="E225" s="12" t="s">
        <v>366</v>
      </c>
      <c r="F225" s="13">
        <v>-11.67688473297212</v>
      </c>
      <c r="G225" s="13">
        <v>8.8678714230103992</v>
      </c>
    </row>
    <row r="226" spans="1:7" x14ac:dyDescent="0.35">
      <c r="A226" s="1" t="s">
        <v>346</v>
      </c>
      <c r="B226" s="1" t="s">
        <v>441</v>
      </c>
      <c r="C226" s="11">
        <v>8.7697714069740744</v>
      </c>
      <c r="D226" s="14">
        <v>5303.9619864100596</v>
      </c>
      <c r="E226" s="12">
        <v>5.3039619864100596</v>
      </c>
      <c r="F226" s="13">
        <v>8.9885105314783988</v>
      </c>
      <c r="G226" s="13">
        <v>50.963946888196752</v>
      </c>
    </row>
    <row r="227" spans="1:7" x14ac:dyDescent="0.35">
      <c r="A227" s="1" t="s">
        <v>172</v>
      </c>
      <c r="B227" s="1" t="s">
        <v>441</v>
      </c>
      <c r="C227" s="11">
        <v>4.8946432853188213</v>
      </c>
      <c r="D227" s="14">
        <v>18610.036765683635</v>
      </c>
      <c r="E227" s="12">
        <v>18.610036765683635</v>
      </c>
      <c r="F227" s="13">
        <v>3.8522115989887111</v>
      </c>
      <c r="G227" s="13">
        <v>58.045449445200731</v>
      </c>
    </row>
    <row r="228" spans="1:7" x14ac:dyDescent="0.35">
      <c r="A228" s="1" t="s">
        <v>408</v>
      </c>
      <c r="B228" s="1" t="s">
        <v>441</v>
      </c>
      <c r="C228" s="11">
        <v>-13.547022632916429</v>
      </c>
      <c r="D228" s="12" t="s">
        <v>365</v>
      </c>
      <c r="E228" s="12" t="s">
        <v>366</v>
      </c>
      <c r="F228" s="13">
        <v>3.5875906186816717</v>
      </c>
      <c r="G228" s="13">
        <v>14.487970509756826</v>
      </c>
    </row>
    <row r="229" spans="1:7" x14ac:dyDescent="0.35">
      <c r="A229" s="1" t="s">
        <v>331</v>
      </c>
      <c r="B229" s="1" t="s">
        <v>441</v>
      </c>
      <c r="C229" s="11">
        <v>2.4466796164356786</v>
      </c>
      <c r="D229" s="12" t="s">
        <v>365</v>
      </c>
      <c r="E229" s="12" t="s">
        <v>366</v>
      </c>
      <c r="F229" s="13">
        <v>-2.4719411258695061</v>
      </c>
      <c r="G229" s="13">
        <v>40.96495329551886</v>
      </c>
    </row>
    <row r="230" spans="1:7" x14ac:dyDescent="0.35">
      <c r="A230" s="1" t="s">
        <v>333</v>
      </c>
      <c r="B230" s="1" t="s">
        <v>441</v>
      </c>
      <c r="C230" s="11">
        <v>0.15269412925393222</v>
      </c>
      <c r="D230" s="12" t="s">
        <v>365</v>
      </c>
      <c r="E230" s="12" t="s">
        <v>366</v>
      </c>
      <c r="F230" s="13">
        <v>-10.300428659387229</v>
      </c>
      <c r="G230" s="13">
        <v>770.65959261361081</v>
      </c>
    </row>
    <row r="231" spans="1:7" x14ac:dyDescent="0.35">
      <c r="A231" s="1" t="s">
        <v>326</v>
      </c>
      <c r="B231" s="1" t="s">
        <v>441</v>
      </c>
      <c r="C231" s="11">
        <v>-13.823835842486757</v>
      </c>
      <c r="D231" s="12" t="s">
        <v>365</v>
      </c>
      <c r="E231" s="12" t="s">
        <v>366</v>
      </c>
      <c r="F231" s="13">
        <v>-8.461807712944946</v>
      </c>
      <c r="G231" s="13">
        <v>5.3858017996964787</v>
      </c>
    </row>
    <row r="232" spans="1:7" x14ac:dyDescent="0.35">
      <c r="A232" s="1" t="s">
        <v>320</v>
      </c>
      <c r="B232" s="1" t="s">
        <v>441</v>
      </c>
      <c r="C232" s="11">
        <v>-2.1317837230678389</v>
      </c>
      <c r="D232" s="12" t="s">
        <v>365</v>
      </c>
      <c r="E232" s="12" t="s">
        <v>366</v>
      </c>
      <c r="F232" s="13">
        <v>-15.911710586029288</v>
      </c>
      <c r="G232" s="13">
        <v>2.4887426815761504</v>
      </c>
    </row>
    <row r="233" spans="1:7" x14ac:dyDescent="0.35">
      <c r="A233" s="1" t="s">
        <v>43</v>
      </c>
      <c r="B233" s="1" t="s">
        <v>441</v>
      </c>
      <c r="C233" s="11">
        <v>-1.4861941973280361</v>
      </c>
      <c r="D233" s="12" t="s">
        <v>365</v>
      </c>
      <c r="E233" s="12" t="s">
        <v>366</v>
      </c>
      <c r="F233" s="13">
        <v>-10.035065592781363</v>
      </c>
      <c r="G233" s="13">
        <v>-1.4463521372366817</v>
      </c>
    </row>
    <row r="234" spans="1:7" x14ac:dyDescent="0.35">
      <c r="A234" s="1" t="s">
        <v>243</v>
      </c>
      <c r="B234" s="1" t="s">
        <v>441</v>
      </c>
      <c r="C234" s="11">
        <v>1.2242392711198715</v>
      </c>
      <c r="D234" s="14">
        <v>991.03987483353751</v>
      </c>
      <c r="E234" s="12">
        <v>0.9910398748335375</v>
      </c>
      <c r="F234" s="13">
        <v>1.3389239331602525</v>
      </c>
      <c r="G234" s="13">
        <v>87.487228816086343</v>
      </c>
    </row>
    <row r="235" spans="1:7" x14ac:dyDescent="0.35">
      <c r="A235" s="1" t="s">
        <v>78</v>
      </c>
      <c r="B235" s="1" t="s">
        <v>441</v>
      </c>
      <c r="C235" s="11">
        <v>8.1157784888929285</v>
      </c>
      <c r="D235" s="14">
        <v>4869.7213057642221</v>
      </c>
      <c r="E235" s="12">
        <v>4.8697213057642221</v>
      </c>
      <c r="F235" s="13">
        <v>-1.5060765001996899</v>
      </c>
      <c r="G235" s="13">
        <v>55.145698910921318</v>
      </c>
    </row>
    <row r="236" spans="1:7" x14ac:dyDescent="0.35">
      <c r="A236" s="1" t="s">
        <v>170</v>
      </c>
      <c r="B236" s="1" t="s">
        <v>441</v>
      </c>
      <c r="C236" s="11">
        <v>1.5109558775092591</v>
      </c>
      <c r="D236" s="14">
        <v>7.726935435726177</v>
      </c>
      <c r="E236" s="12">
        <v>7.7269354357261772E-3</v>
      </c>
      <c r="F236" s="13">
        <v>6.4560288097446978</v>
      </c>
      <c r="G236" s="13">
        <v>96.338587950456386</v>
      </c>
    </row>
    <row r="237" spans="1:7" x14ac:dyDescent="0.35">
      <c r="A237" s="1" t="s">
        <v>65</v>
      </c>
      <c r="B237" s="1" t="s">
        <v>441</v>
      </c>
      <c r="C237" s="11">
        <v>0.86808653021234894</v>
      </c>
      <c r="D237" s="12" t="s">
        <v>365</v>
      </c>
      <c r="E237" s="12" t="s">
        <v>366</v>
      </c>
      <c r="F237" s="13">
        <v>7.7104225002354418</v>
      </c>
      <c r="G237" s="13">
        <v>7548.0864662854729</v>
      </c>
    </row>
    <row r="238" spans="1:7" x14ac:dyDescent="0.35">
      <c r="A238" s="1" t="s">
        <v>147</v>
      </c>
      <c r="B238" s="1" t="s">
        <v>441</v>
      </c>
      <c r="C238" s="11">
        <v>0.68085257140329458</v>
      </c>
      <c r="D238" s="14">
        <v>214.08845740141376</v>
      </c>
      <c r="E238" s="12">
        <v>0.21408845740141377</v>
      </c>
      <c r="F238" s="13">
        <v>6.2373988697443821</v>
      </c>
      <c r="G238" s="13">
        <v>90.417844249761998</v>
      </c>
    </row>
    <row r="239" spans="1:7" x14ac:dyDescent="0.35">
      <c r="A239" s="1" t="s">
        <v>232</v>
      </c>
      <c r="B239" s="1" t="s">
        <v>441</v>
      </c>
      <c r="C239" s="11">
        <v>1.5761696897023496</v>
      </c>
      <c r="D239" s="14">
        <v>15.895731362366616</v>
      </c>
      <c r="E239" s="12">
        <v>1.5895731362366616E-2</v>
      </c>
      <c r="F239" s="13">
        <v>-31.439205125918992</v>
      </c>
      <c r="G239" s="13">
        <v>98.322810841283598</v>
      </c>
    </row>
    <row r="240" spans="1:7" x14ac:dyDescent="0.35">
      <c r="A240" s="1" t="s">
        <v>322</v>
      </c>
      <c r="B240" s="1" t="s">
        <v>441</v>
      </c>
      <c r="C240" s="11">
        <v>0.90239978667043808</v>
      </c>
      <c r="D240" s="14">
        <v>258.07094326760455</v>
      </c>
      <c r="E240" s="12">
        <v>0.25807094326760455</v>
      </c>
      <c r="F240" s="13">
        <v>4.332682607511817</v>
      </c>
      <c r="G240" s="13">
        <v>89.506812908975348</v>
      </c>
    </row>
    <row r="241" spans="1:7" x14ac:dyDescent="0.35">
      <c r="A241" s="1" t="s">
        <v>164</v>
      </c>
      <c r="B241" s="1" t="s">
        <v>441</v>
      </c>
      <c r="C241" s="11">
        <v>9.5796936137401596E-3</v>
      </c>
      <c r="D241" s="12" t="s">
        <v>365</v>
      </c>
      <c r="E241" s="12" t="s">
        <v>366</v>
      </c>
      <c r="F241" s="13">
        <v>-97.154997093825116</v>
      </c>
      <c r="G241" s="13">
        <v>187.50363019346088</v>
      </c>
    </row>
    <row r="242" spans="1:7" x14ac:dyDescent="0.35">
      <c r="A242" s="1" t="s">
        <v>263</v>
      </c>
      <c r="B242" s="1" t="s">
        <v>441</v>
      </c>
      <c r="C242" s="11">
        <v>0.1817349869235414</v>
      </c>
      <c r="D242" s="12" t="s">
        <v>365</v>
      </c>
      <c r="E242" s="12" t="s">
        <v>366</v>
      </c>
      <c r="F242" s="13">
        <v>0.61981201651813578</v>
      </c>
      <c r="G242" s="13">
        <v>704.73541178241464</v>
      </c>
    </row>
    <row r="243" spans="1:7" x14ac:dyDescent="0.35">
      <c r="A243" s="1" t="s">
        <v>191</v>
      </c>
      <c r="B243" s="1" t="s">
        <v>441</v>
      </c>
      <c r="C243" s="11">
        <v>0.40391432091715851</v>
      </c>
      <c r="D243" s="12" t="s">
        <v>365</v>
      </c>
      <c r="E243" s="12" t="s">
        <v>366</v>
      </c>
      <c r="F243" s="13">
        <v>7.8736470318963017</v>
      </c>
      <c r="G243" s="13">
        <v>2487.7155046305629</v>
      </c>
    </row>
    <row r="244" spans="1:7" x14ac:dyDescent="0.35">
      <c r="A244" s="1" t="s">
        <v>82</v>
      </c>
      <c r="B244" s="1" t="s">
        <v>441</v>
      </c>
      <c r="C244" s="11">
        <v>-1.0857438346377322</v>
      </c>
      <c r="D244" s="12" t="s">
        <v>365</v>
      </c>
      <c r="E244" s="12" t="s">
        <v>366</v>
      </c>
      <c r="F244" s="13">
        <v>-48.311037254996563</v>
      </c>
      <c r="G244" s="13">
        <v>-0.84616700360646746</v>
      </c>
    </row>
    <row r="245" spans="1:7" x14ac:dyDescent="0.35">
      <c r="A245" s="1" t="s">
        <v>153</v>
      </c>
      <c r="B245" s="1" t="s">
        <v>441</v>
      </c>
      <c r="C245" s="11">
        <v>-0.47422294723594915</v>
      </c>
      <c r="D245" s="12" t="s">
        <v>365</v>
      </c>
      <c r="E245" s="12" t="s">
        <v>366</v>
      </c>
      <c r="F245" s="13">
        <v>-143.26295968778979</v>
      </c>
      <c r="G245" s="13">
        <v>-7.9971124854854168</v>
      </c>
    </row>
    <row r="246" spans="1:7" x14ac:dyDescent="0.35">
      <c r="A246" s="1" t="s">
        <v>237</v>
      </c>
      <c r="B246" s="1" t="s">
        <v>441</v>
      </c>
      <c r="C246" s="11">
        <v>-2.0882353354481196</v>
      </c>
      <c r="D246" s="12" t="s">
        <v>365</v>
      </c>
      <c r="E246" s="12" t="s">
        <v>366</v>
      </c>
      <c r="F246" s="13">
        <v>-118.62913324542549</v>
      </c>
      <c r="G246" s="13">
        <v>3.5226104752626668</v>
      </c>
    </row>
    <row r="247" spans="1:7" x14ac:dyDescent="0.35">
      <c r="A247" s="1" t="s">
        <v>311</v>
      </c>
      <c r="B247" s="1" t="s">
        <v>441</v>
      </c>
      <c r="C247" s="11">
        <v>-0.68128252088424535</v>
      </c>
      <c r="D247" s="12" t="s">
        <v>365</v>
      </c>
      <c r="E247" s="12" t="s">
        <v>366</v>
      </c>
      <c r="F247" s="13">
        <v>-4.8742127177257721</v>
      </c>
      <c r="G247" s="13">
        <v>9.5271022753268308</v>
      </c>
    </row>
    <row r="248" spans="1:7" x14ac:dyDescent="0.35">
      <c r="A248" s="1" t="s">
        <v>161</v>
      </c>
      <c r="B248" s="1" t="s">
        <v>441</v>
      </c>
      <c r="C248" s="11">
        <v>-0.87388012429578699</v>
      </c>
      <c r="D248" s="12" t="s">
        <v>365</v>
      </c>
      <c r="E248" s="12" t="s">
        <v>366</v>
      </c>
      <c r="F248" s="13">
        <v>-44.014657353278025</v>
      </c>
      <c r="G248" s="13">
        <v>16.076569030612049</v>
      </c>
    </row>
    <row r="249" spans="1:7" x14ac:dyDescent="0.35">
      <c r="A249" s="1" t="s">
        <v>71</v>
      </c>
      <c r="B249" s="1" t="s">
        <v>441</v>
      </c>
      <c r="C249" s="11">
        <v>6.2088153386702136E-2</v>
      </c>
      <c r="D249" s="12" t="s">
        <v>365</v>
      </c>
      <c r="E249" s="12" t="s">
        <v>366</v>
      </c>
      <c r="F249" s="13">
        <v>-4.3459200212558535</v>
      </c>
      <c r="G249" s="13">
        <v>372.48049161500398</v>
      </c>
    </row>
    <row r="250" spans="1:7" x14ac:dyDescent="0.35">
      <c r="A250" s="1" t="s">
        <v>68</v>
      </c>
      <c r="B250" s="1" t="s">
        <v>441</v>
      </c>
      <c r="C250" s="11">
        <v>1.9593029753597957</v>
      </c>
      <c r="D250" s="12" t="s">
        <v>365</v>
      </c>
      <c r="E250" s="12" t="s">
        <v>366</v>
      </c>
      <c r="F250" s="13">
        <v>14.797499419658656</v>
      </c>
      <c r="G250" s="13">
        <v>33.859316672313554</v>
      </c>
    </row>
    <row r="251" spans="1:7" x14ac:dyDescent="0.35">
      <c r="A251" s="1" t="s">
        <v>144</v>
      </c>
      <c r="B251" s="1" t="s">
        <v>441</v>
      </c>
      <c r="C251" s="11">
        <v>0.11099923489229789</v>
      </c>
      <c r="D251" s="12" t="s">
        <v>365</v>
      </c>
      <c r="E251" s="12" t="s">
        <v>366</v>
      </c>
      <c r="F251" s="13">
        <v>-5.6732034089980585</v>
      </c>
      <c r="G251" s="13">
        <v>1526.3370915431897</v>
      </c>
    </row>
    <row r="252" spans="1:7" x14ac:dyDescent="0.35">
      <c r="A252" s="1" t="s">
        <v>328</v>
      </c>
      <c r="B252" s="1" t="s">
        <v>441</v>
      </c>
      <c r="C252" s="11">
        <v>1.0050456828067655</v>
      </c>
      <c r="D252" s="14">
        <v>22438.718538529658</v>
      </c>
      <c r="E252" s="12">
        <v>22.43871853852966</v>
      </c>
      <c r="F252" s="13">
        <v>-0.19154448862843321</v>
      </c>
      <c r="G252" s="13">
        <v>62.792709392557491</v>
      </c>
    </row>
    <row r="253" spans="1:7" x14ac:dyDescent="0.35">
      <c r="A253" s="1" t="s">
        <v>80</v>
      </c>
      <c r="B253" s="1" t="s">
        <v>441</v>
      </c>
      <c r="C253" s="11">
        <v>0.78769377290825071</v>
      </c>
      <c r="D253" s="14">
        <v>147.74294564892716</v>
      </c>
      <c r="E253" s="12">
        <v>0.14774294564892715</v>
      </c>
      <c r="F253" s="13">
        <v>9.5858834031735149</v>
      </c>
      <c r="G253" s="13">
        <v>96.820045749591046</v>
      </c>
    </row>
    <row r="254" spans="1:7" x14ac:dyDescent="0.35">
      <c r="A254" s="1" t="s">
        <v>142</v>
      </c>
      <c r="B254" s="1" t="s">
        <v>441</v>
      </c>
      <c r="C254" s="11">
        <v>0.1760190115026522</v>
      </c>
      <c r="D254" s="12" t="s">
        <v>365</v>
      </c>
      <c r="E254" s="12" t="s">
        <v>366</v>
      </c>
      <c r="F254" s="13">
        <v>-6.4123977495410323</v>
      </c>
      <c r="G254" s="13">
        <v>12972.622624756945</v>
      </c>
    </row>
    <row r="255" spans="1:7" x14ac:dyDescent="0.35">
      <c r="A255" s="1" t="s">
        <v>233</v>
      </c>
      <c r="B255" s="1" t="s">
        <v>441</v>
      </c>
      <c r="C255" s="11">
        <v>0.70264233176977076</v>
      </c>
      <c r="D255" s="12" t="s">
        <v>365</v>
      </c>
      <c r="E255" s="12" t="s">
        <v>366</v>
      </c>
      <c r="F255" s="13">
        <v>-4.6724800311925856</v>
      </c>
      <c r="G255" s="13">
        <v>6044.9227316282913</v>
      </c>
    </row>
    <row r="256" spans="1:7" x14ac:dyDescent="0.35">
      <c r="A256" s="1" t="s">
        <v>3</v>
      </c>
      <c r="B256" s="1" t="s">
        <v>441</v>
      </c>
      <c r="C256" s="11">
        <v>2.694203333357013</v>
      </c>
      <c r="D256" s="14">
        <v>5489.8176968775642</v>
      </c>
      <c r="E256" s="12">
        <v>5.489817696877564</v>
      </c>
      <c r="F256" s="13">
        <v>4.2078557289824401</v>
      </c>
      <c r="G256" s="13">
        <v>52.401426079570292</v>
      </c>
    </row>
    <row r="257" spans="1:7" x14ac:dyDescent="0.35">
      <c r="A257" s="1" t="s">
        <v>238</v>
      </c>
      <c r="B257" s="1" t="s">
        <v>441</v>
      </c>
      <c r="C257" s="11">
        <v>1.5084499035271928</v>
      </c>
      <c r="D257" s="12" t="s">
        <v>365</v>
      </c>
      <c r="E257" s="12" t="s">
        <v>366</v>
      </c>
      <c r="F257" s="13">
        <v>-1.94167136055141</v>
      </c>
      <c r="G257" s="13">
        <v>34.347794346096144</v>
      </c>
    </row>
    <row r="258" spans="1:7" x14ac:dyDescent="0.35">
      <c r="A258" s="1" t="s">
        <v>177</v>
      </c>
      <c r="B258" s="1" t="s">
        <v>441</v>
      </c>
      <c r="C258" s="11">
        <v>-12.151852058664518</v>
      </c>
      <c r="D258" s="12" t="s">
        <v>365</v>
      </c>
      <c r="E258" s="12" t="s">
        <v>366</v>
      </c>
      <c r="F258" s="13">
        <v>-9.3661213457910151</v>
      </c>
      <c r="G258" s="13">
        <v>12.503378712985125</v>
      </c>
    </row>
    <row r="259" spans="1:7" x14ac:dyDescent="0.35">
      <c r="A259" s="1" t="s">
        <v>321</v>
      </c>
      <c r="B259" s="1" t="s">
        <v>441</v>
      </c>
      <c r="C259" s="11">
        <v>1.6414453379446909</v>
      </c>
      <c r="D259" s="14">
        <v>316.68624625555731</v>
      </c>
      <c r="E259" s="12">
        <v>0.3166862462555573</v>
      </c>
      <c r="F259" s="13">
        <v>1.8072756928966847</v>
      </c>
      <c r="G259" s="13">
        <v>66.212581463349352</v>
      </c>
    </row>
    <row r="260" spans="1:7" x14ac:dyDescent="0.35">
      <c r="A260" s="1" t="s">
        <v>25</v>
      </c>
      <c r="B260" s="1" t="s">
        <v>441</v>
      </c>
      <c r="C260" s="11">
        <v>0.38045610288926368</v>
      </c>
      <c r="D260" s="14">
        <v>329.49301144721295</v>
      </c>
      <c r="E260" s="12">
        <v>0.32949301144721294</v>
      </c>
      <c r="F260" s="13">
        <v>-6.822334275179875</v>
      </c>
      <c r="G260" s="13">
        <v>104.75757852412586</v>
      </c>
    </row>
    <row r="261" spans="1:7" x14ac:dyDescent="0.35">
      <c r="A261" s="1" t="s">
        <v>122</v>
      </c>
      <c r="B261" s="1" t="s">
        <v>441</v>
      </c>
      <c r="C261" s="11">
        <v>1.0077289567869185</v>
      </c>
      <c r="D261" s="14">
        <v>187.29285143959189</v>
      </c>
      <c r="E261" s="12">
        <v>0.18729285143959187</v>
      </c>
      <c r="F261" s="13">
        <v>-0.32925594834005523</v>
      </c>
      <c r="G261" s="13">
        <v>97.058626200137496</v>
      </c>
    </row>
    <row r="262" spans="1:7" x14ac:dyDescent="0.35">
      <c r="A262" s="1" t="s">
        <v>222</v>
      </c>
      <c r="B262" s="1" t="s">
        <v>441</v>
      </c>
      <c r="C262" s="11">
        <v>-0.55865205800810602</v>
      </c>
      <c r="D262" s="12" t="s">
        <v>365</v>
      </c>
      <c r="E262" s="12" t="s">
        <v>366</v>
      </c>
      <c r="F262" s="13">
        <v>-69.470565545919797</v>
      </c>
      <c r="G262" s="13">
        <v>1.9175365684606902</v>
      </c>
    </row>
    <row r="263" spans="1:7" x14ac:dyDescent="0.35">
      <c r="A263" s="1" t="s">
        <v>355</v>
      </c>
      <c r="B263" s="1" t="s">
        <v>441</v>
      </c>
      <c r="C263" s="11">
        <v>0.82306906203674945</v>
      </c>
      <c r="D263" s="12" t="s">
        <v>365</v>
      </c>
      <c r="E263" s="12" t="s">
        <v>366</v>
      </c>
      <c r="F263" s="13">
        <v>3.7536338979436081</v>
      </c>
      <c r="G263" s="13">
        <v>6270.464981181608</v>
      </c>
    </row>
    <row r="264" spans="1:7" x14ac:dyDescent="0.35">
      <c r="A264" s="1" t="s">
        <v>113</v>
      </c>
      <c r="B264" s="1" t="s">
        <v>441</v>
      </c>
      <c r="C264" s="11">
        <v>0.93777480390519585</v>
      </c>
      <c r="D264" s="12" t="s">
        <v>365</v>
      </c>
      <c r="E264" s="12" t="s">
        <v>366</v>
      </c>
      <c r="F264" s="13">
        <v>18.523460633835001</v>
      </c>
      <c r="G264" s="13">
        <v>316.94228017327436</v>
      </c>
    </row>
    <row r="265" spans="1:7" x14ac:dyDescent="0.35">
      <c r="A265" s="1" t="s">
        <v>294</v>
      </c>
      <c r="B265" s="1" t="s">
        <v>441</v>
      </c>
      <c r="C265" s="11">
        <v>6.6657996665502872E-2</v>
      </c>
      <c r="D265" s="12" t="s">
        <v>365</v>
      </c>
      <c r="E265" s="12" t="s">
        <v>366</v>
      </c>
      <c r="F265" s="13">
        <v>-6.5010882604513149</v>
      </c>
      <c r="G265" s="13">
        <v>665.30183131083663</v>
      </c>
    </row>
    <row r="266" spans="1:7" x14ac:dyDescent="0.35">
      <c r="A266" s="1" t="s">
        <v>135</v>
      </c>
      <c r="B266" s="1" t="s">
        <v>441</v>
      </c>
      <c r="C266" s="11">
        <v>0.21491769209009717</v>
      </c>
      <c r="D266" s="12" t="s">
        <v>365</v>
      </c>
      <c r="E266" s="12" t="s">
        <v>366</v>
      </c>
      <c r="F266" s="13">
        <v>-0.21944725658669739</v>
      </c>
      <c r="G266" s="13">
        <v>969.72817058025191</v>
      </c>
    </row>
    <row r="267" spans="1:7" x14ac:dyDescent="0.35">
      <c r="A267" s="1" t="s">
        <v>67</v>
      </c>
      <c r="B267" s="1" t="s">
        <v>441</v>
      </c>
      <c r="C267" s="11">
        <v>1.3314979608128139</v>
      </c>
      <c r="D267" s="14">
        <v>7396.4707941429961</v>
      </c>
      <c r="E267" s="12">
        <v>7.3964707941429957</v>
      </c>
      <c r="F267" s="13">
        <v>0.97214374232598333</v>
      </c>
      <c r="G267" s="13">
        <v>73.560917856437896</v>
      </c>
    </row>
    <row r="268" spans="1:7" x14ac:dyDescent="0.35">
      <c r="A268" s="1" t="s">
        <v>95</v>
      </c>
      <c r="B268" s="1" t="s">
        <v>441</v>
      </c>
      <c r="C268" s="11">
        <v>-6.4897642788486962</v>
      </c>
      <c r="D268" s="12" t="s">
        <v>365</v>
      </c>
      <c r="E268" s="12" t="s">
        <v>366</v>
      </c>
      <c r="F268" s="13">
        <v>0.57192525384586013</v>
      </c>
      <c r="G268" s="13">
        <v>1.4908704880536274</v>
      </c>
    </row>
    <row r="269" spans="1:7" x14ac:dyDescent="0.35">
      <c r="A269" s="1" t="s">
        <v>168</v>
      </c>
      <c r="B269" s="1" t="s">
        <v>441</v>
      </c>
      <c r="C269" s="11">
        <v>0.59781635975518321</v>
      </c>
      <c r="D269" s="12" t="s">
        <v>365</v>
      </c>
      <c r="E269" s="12" t="s">
        <v>366</v>
      </c>
      <c r="F269" s="13">
        <v>2.7341124936529622</v>
      </c>
      <c r="G269" s="13">
        <v>1358.1596455563458</v>
      </c>
    </row>
    <row r="270" spans="1:7" x14ac:dyDescent="0.35">
      <c r="A270" s="1" t="s">
        <v>129</v>
      </c>
      <c r="B270" s="1" t="s">
        <v>441</v>
      </c>
      <c r="C270" s="11">
        <v>-19.507739958832921</v>
      </c>
      <c r="D270" s="12" t="s">
        <v>365</v>
      </c>
      <c r="E270" s="12" t="s">
        <v>366</v>
      </c>
      <c r="F270" s="13">
        <v>-5.7274271432446966</v>
      </c>
      <c r="G270" s="13">
        <v>-1.2936574643491232</v>
      </c>
    </row>
    <row r="271" spans="1:7" x14ac:dyDescent="0.35">
      <c r="A271" s="1" t="s">
        <v>298</v>
      </c>
      <c r="B271" s="1" t="s">
        <v>441</v>
      </c>
      <c r="C271" s="11">
        <v>0.78155540315553584</v>
      </c>
      <c r="D271" s="14">
        <v>6338.4867268754078</v>
      </c>
      <c r="E271" s="12">
        <v>6.3384867268754075</v>
      </c>
      <c r="F271" s="13">
        <v>6.8780938786060641</v>
      </c>
      <c r="G271" s="13">
        <v>89.472202206224239</v>
      </c>
    </row>
    <row r="272" spans="1:7" x14ac:dyDescent="0.35">
      <c r="A272" s="1" t="s">
        <v>39</v>
      </c>
      <c r="B272" s="1" t="s">
        <v>441</v>
      </c>
      <c r="C272" s="11">
        <v>1.0232729337213045</v>
      </c>
      <c r="D272" s="14">
        <v>967.32426673236091</v>
      </c>
      <c r="E272" s="12">
        <v>0.96732426673236094</v>
      </c>
      <c r="F272" s="13">
        <v>13.192860144196725</v>
      </c>
      <c r="G272" s="13">
        <v>87.444305185474448</v>
      </c>
    </row>
    <row r="273" spans="1:7" x14ac:dyDescent="0.35">
      <c r="A273" s="1" t="s">
        <v>213</v>
      </c>
      <c r="B273" s="1" t="s">
        <v>441</v>
      </c>
      <c r="C273" s="11">
        <v>0.76207014735882217</v>
      </c>
      <c r="D273" s="12" t="s">
        <v>365</v>
      </c>
      <c r="E273" s="12" t="s">
        <v>366</v>
      </c>
      <c r="F273" s="13">
        <v>1.6535552459103369</v>
      </c>
      <c r="G273" s="13">
        <v>10963.239699446474</v>
      </c>
    </row>
    <row r="274" spans="1:7" x14ac:dyDescent="0.35">
      <c r="A274" s="1" t="s">
        <v>219</v>
      </c>
      <c r="B274" s="1" t="s">
        <v>441</v>
      </c>
      <c r="C274" s="11">
        <v>0.72800791588992642</v>
      </c>
      <c r="D274" s="12" t="s">
        <v>365</v>
      </c>
      <c r="E274" s="12" t="s">
        <v>366</v>
      </c>
      <c r="F274" s="13">
        <v>1.77321104192256</v>
      </c>
      <c r="G274" s="13">
        <v>7215.558497648417</v>
      </c>
    </row>
    <row r="275" spans="1:7" x14ac:dyDescent="0.35">
      <c r="A275" s="1" t="s">
        <v>152</v>
      </c>
      <c r="B275" s="1" t="s">
        <v>441</v>
      </c>
      <c r="C275" s="11">
        <v>1.6393465011432031</v>
      </c>
      <c r="D275" s="14">
        <v>5081.9977622004553</v>
      </c>
      <c r="E275" s="12">
        <v>5.0819977622004551</v>
      </c>
      <c r="F275" s="13">
        <v>-4.1349930214572197</v>
      </c>
      <c r="G275" s="13">
        <v>51.132563629232109</v>
      </c>
    </row>
    <row r="276" spans="1:7" x14ac:dyDescent="0.35">
      <c r="A276" s="1" t="s">
        <v>201</v>
      </c>
      <c r="B276" s="1" t="s">
        <v>441</v>
      </c>
      <c r="C276" s="11">
        <v>-0.50554969884327861</v>
      </c>
      <c r="D276" s="12" t="s">
        <v>365</v>
      </c>
      <c r="E276" s="12" t="s">
        <v>366</v>
      </c>
      <c r="F276" s="13">
        <v>-33.313937459438741</v>
      </c>
      <c r="G276" s="13">
        <v>5.2649903181632212</v>
      </c>
    </row>
    <row r="277" spans="1:7" x14ac:dyDescent="0.35">
      <c r="A277" s="1" t="s">
        <v>48</v>
      </c>
      <c r="B277" s="1" t="s">
        <v>441</v>
      </c>
      <c r="C277" s="11">
        <v>-8.9089120023419941</v>
      </c>
      <c r="D277" s="12" t="s">
        <v>365</v>
      </c>
      <c r="E277" s="12" t="s">
        <v>366</v>
      </c>
      <c r="F277" s="13">
        <v>3.7707443170651125</v>
      </c>
      <c r="G277" s="13">
        <v>17.994508219034927</v>
      </c>
    </row>
    <row r="278" spans="1:7" x14ac:dyDescent="0.35">
      <c r="A278" s="1" t="s">
        <v>83</v>
      </c>
      <c r="B278" s="1" t="s">
        <v>441</v>
      </c>
      <c r="C278" s="11">
        <v>0.77918436495951282</v>
      </c>
      <c r="D278" s="14">
        <v>4.4829395786821404</v>
      </c>
      <c r="E278" s="12">
        <v>4.4829395786821404E-3</v>
      </c>
      <c r="F278" s="13">
        <v>-9.5123191396091986</v>
      </c>
      <c r="G278" s="13">
        <v>96.788712774834607</v>
      </c>
    </row>
    <row r="279" spans="1:7" x14ac:dyDescent="0.35">
      <c r="A279" s="1" t="s">
        <v>22</v>
      </c>
      <c r="B279" s="1" t="s">
        <v>441</v>
      </c>
      <c r="C279" s="11">
        <v>3.4606315777059242E-2</v>
      </c>
      <c r="D279" s="12" t="s">
        <v>365</v>
      </c>
      <c r="E279" s="12" t="s">
        <v>366</v>
      </c>
      <c r="F279" s="13">
        <v>-18.482820797545173</v>
      </c>
      <c r="G279" s="13">
        <v>1166.435628213186</v>
      </c>
    </row>
    <row r="280" spans="1:7" x14ac:dyDescent="0.35">
      <c r="A280" s="1" t="s">
        <v>353</v>
      </c>
      <c r="B280" s="1" t="s">
        <v>441</v>
      </c>
      <c r="C280" s="11">
        <v>-0.41333932518545879</v>
      </c>
      <c r="D280" s="12" t="s">
        <v>365</v>
      </c>
      <c r="E280" s="12" t="s">
        <v>366</v>
      </c>
      <c r="F280" s="13">
        <v>-4327.5537958526393</v>
      </c>
      <c r="G280" s="13">
        <v>7.388883371870179</v>
      </c>
    </row>
    <row r="281" spans="1:7" x14ac:dyDescent="0.35">
      <c r="A281" s="1" t="s">
        <v>354</v>
      </c>
      <c r="B281" s="1" t="s">
        <v>441</v>
      </c>
      <c r="C281" s="11">
        <v>-15.025621644955811</v>
      </c>
      <c r="D281" s="12" t="s">
        <v>365</v>
      </c>
      <c r="E281" s="12" t="s">
        <v>366</v>
      </c>
      <c r="F281" s="13">
        <v>-17.029425720971851</v>
      </c>
      <c r="G281" s="13">
        <v>19.931488198587303</v>
      </c>
    </row>
    <row r="282" spans="1:7" x14ac:dyDescent="0.35">
      <c r="A282" s="1" t="s">
        <v>195</v>
      </c>
      <c r="B282" s="1" t="s">
        <v>441</v>
      </c>
      <c r="C282" s="11">
        <v>0.90347773626872863</v>
      </c>
      <c r="D282" s="14">
        <v>14.261991645910355</v>
      </c>
      <c r="E282" s="12">
        <v>1.4261991645910355E-2</v>
      </c>
      <c r="F282" s="13">
        <v>-1.046550948978147</v>
      </c>
      <c r="G282" s="13">
        <v>98.019117292311591</v>
      </c>
    </row>
    <row r="283" spans="1:7" x14ac:dyDescent="0.35">
      <c r="A283" s="1" t="s">
        <v>224</v>
      </c>
      <c r="B283" s="1" t="s">
        <v>441</v>
      </c>
      <c r="C283" s="11">
        <v>5.8123084815376952E-2</v>
      </c>
      <c r="D283" s="12" t="s">
        <v>365</v>
      </c>
      <c r="E283" s="12" t="s">
        <v>366</v>
      </c>
      <c r="F283" s="13">
        <v>-5.8615497182912346</v>
      </c>
      <c r="G283" s="13">
        <v>218.37529069877164</v>
      </c>
    </row>
    <row r="284" spans="1:7" x14ac:dyDescent="0.35">
      <c r="A284" s="1" t="s">
        <v>300</v>
      </c>
      <c r="B284" s="1" t="s">
        <v>441</v>
      </c>
      <c r="C284" s="11">
        <v>0.11173681852881179</v>
      </c>
      <c r="D284" s="12" t="s">
        <v>365</v>
      </c>
      <c r="E284" s="12" t="s">
        <v>366</v>
      </c>
      <c r="F284" s="13">
        <v>-3.544053509011067</v>
      </c>
      <c r="G284" s="13">
        <v>192.75982798036384</v>
      </c>
    </row>
    <row r="285" spans="1:7" x14ac:dyDescent="0.35">
      <c r="A285" s="1" t="s">
        <v>221</v>
      </c>
      <c r="B285" s="1" t="s">
        <v>441</v>
      </c>
      <c r="C285" s="11">
        <v>1.1051340775715901</v>
      </c>
      <c r="D285" s="14">
        <v>228.42650121770157</v>
      </c>
      <c r="E285" s="12">
        <v>0.22842650121770158</v>
      </c>
      <c r="F285" s="13">
        <v>3.0818745520744741</v>
      </c>
      <c r="G285" s="13">
        <v>95.979036046156779</v>
      </c>
    </row>
    <row r="286" spans="1:7" x14ac:dyDescent="0.35">
      <c r="A286" s="1" t="s">
        <v>296</v>
      </c>
      <c r="B286" s="1" t="s">
        <v>441</v>
      </c>
      <c r="C286" s="11">
        <v>1.7732282206571988</v>
      </c>
      <c r="D286" s="14">
        <v>5590.0318097486861</v>
      </c>
      <c r="E286" s="12">
        <v>5.5900318097486865</v>
      </c>
      <c r="F286" s="13">
        <v>4.6236250698375922</v>
      </c>
      <c r="G286" s="13">
        <v>80.430818235412588</v>
      </c>
    </row>
    <row r="287" spans="1:7" x14ac:dyDescent="0.35">
      <c r="A287" s="1" t="s">
        <v>240</v>
      </c>
      <c r="B287" s="1" t="s">
        <v>441</v>
      </c>
      <c r="C287" s="11">
        <v>1.2894285906317049</v>
      </c>
      <c r="D287" s="14">
        <v>17.688237903008613</v>
      </c>
      <c r="E287" s="12">
        <v>1.7688237903008611E-2</v>
      </c>
      <c r="F287" s="13">
        <v>4.0283009083106212</v>
      </c>
      <c r="G287" s="13">
        <v>96.594319675591763</v>
      </c>
    </row>
    <row r="288" spans="1:7" x14ac:dyDescent="0.35">
      <c r="A288" s="1" t="s">
        <v>38</v>
      </c>
      <c r="B288" s="1" t="s">
        <v>441</v>
      </c>
      <c r="C288" s="11">
        <v>-0.23453172311820503</v>
      </c>
      <c r="D288" s="12" t="s">
        <v>365</v>
      </c>
      <c r="E288" s="12" t="s">
        <v>366</v>
      </c>
      <c r="F288" s="13">
        <v>-926.32679728554024</v>
      </c>
      <c r="G288" s="13">
        <v>2.607970639757923</v>
      </c>
    </row>
    <row r="289" spans="1:7" x14ac:dyDescent="0.35">
      <c r="A289" s="1" t="s">
        <v>216</v>
      </c>
      <c r="B289" s="1" t="s">
        <v>441</v>
      </c>
      <c r="C289" s="11">
        <v>0.11263860560813739</v>
      </c>
      <c r="D289" s="12" t="s">
        <v>365</v>
      </c>
      <c r="E289" s="12" t="s">
        <v>366</v>
      </c>
      <c r="F289" s="13">
        <v>7.1585248275756488</v>
      </c>
      <c r="G289" s="13">
        <v>520.18307983238583</v>
      </c>
    </row>
    <row r="290" spans="1:7" x14ac:dyDescent="0.35">
      <c r="A290" s="1" t="s">
        <v>212</v>
      </c>
      <c r="B290" s="1" t="s">
        <v>441</v>
      </c>
      <c r="C290" s="11">
        <v>1.2169905962179914</v>
      </c>
      <c r="D290" s="14">
        <v>615.9558243654526</v>
      </c>
      <c r="E290" s="12">
        <v>0.6159558243654526</v>
      </c>
      <c r="F290" s="13">
        <v>13.262715692686623</v>
      </c>
      <c r="G290" s="13">
        <v>87.425296356281663</v>
      </c>
    </row>
    <row r="291" spans="1:7" x14ac:dyDescent="0.35">
      <c r="A291" s="1" t="s">
        <v>134</v>
      </c>
      <c r="B291" s="1" t="s">
        <v>441</v>
      </c>
      <c r="C291" s="11">
        <v>0.81773210276860508</v>
      </c>
      <c r="D291" s="14">
        <v>16117.81807817739</v>
      </c>
      <c r="E291" s="12">
        <v>16.11781807817739</v>
      </c>
      <c r="F291" s="13">
        <v>2.4194607589835466</v>
      </c>
      <c r="G291" s="13">
        <v>53.208930377181176</v>
      </c>
    </row>
    <row r="292" spans="1:7" x14ac:dyDescent="0.35">
      <c r="A292" s="1" t="s">
        <v>258</v>
      </c>
      <c r="B292" s="1" t="s">
        <v>441</v>
      </c>
      <c r="C292" s="11">
        <v>1.804646170390835</v>
      </c>
      <c r="D292" s="14">
        <v>4095.9297073434636</v>
      </c>
      <c r="E292" s="12">
        <v>4.0959297073434637</v>
      </c>
      <c r="F292" s="13">
        <v>-6.027475338699718</v>
      </c>
      <c r="G292" s="13">
        <v>52.298429069685952</v>
      </c>
    </row>
    <row r="293" spans="1:7" x14ac:dyDescent="0.35">
      <c r="A293" s="1" t="s">
        <v>173</v>
      </c>
      <c r="B293" s="1" t="s">
        <v>441</v>
      </c>
      <c r="C293" s="11">
        <v>46.887920775626654</v>
      </c>
      <c r="D293" s="12" t="s">
        <v>365</v>
      </c>
      <c r="E293" s="12" t="s">
        <v>366</v>
      </c>
      <c r="F293" s="13">
        <v>2.3034232832800008</v>
      </c>
      <c r="G293" s="13">
        <v>3.8828144495114589</v>
      </c>
    </row>
    <row r="294" spans="1:7" x14ac:dyDescent="0.35">
      <c r="A294" s="1" t="s">
        <v>282</v>
      </c>
      <c r="B294" s="1" t="s">
        <v>441</v>
      </c>
      <c r="C294" s="11">
        <v>3.8127048188049344E-2</v>
      </c>
      <c r="D294" s="12" t="s">
        <v>365</v>
      </c>
      <c r="E294" s="12" t="s">
        <v>366</v>
      </c>
      <c r="F294" s="13">
        <v>-54.261386193336108</v>
      </c>
      <c r="G294" s="13">
        <v>649.56133665463221</v>
      </c>
    </row>
    <row r="295" spans="1:7" x14ac:dyDescent="0.35">
      <c r="A295" s="1" t="s">
        <v>29</v>
      </c>
      <c r="B295" s="1" t="s">
        <v>441</v>
      </c>
      <c r="C295" s="11">
        <v>1.1071307167328492</v>
      </c>
      <c r="D295" s="12" t="s">
        <v>365</v>
      </c>
      <c r="E295" s="12" t="s">
        <v>366</v>
      </c>
      <c r="F295" s="13">
        <v>2.5562395563163003</v>
      </c>
      <c r="G295" s="13">
        <v>124.57534848015423</v>
      </c>
    </row>
    <row r="296" spans="1:7" x14ac:dyDescent="0.35">
      <c r="A296" s="1" t="s">
        <v>348</v>
      </c>
      <c r="B296" s="1" t="s">
        <v>441</v>
      </c>
      <c r="C296" s="11">
        <v>4.8622086934574229</v>
      </c>
      <c r="D296" s="12" t="s">
        <v>365</v>
      </c>
      <c r="E296" s="12" t="s">
        <v>366</v>
      </c>
      <c r="F296" s="13">
        <v>6.6471848256987984</v>
      </c>
      <c r="G296" s="13">
        <v>101869.79397042812</v>
      </c>
    </row>
    <row r="297" spans="1:7" x14ac:dyDescent="0.35">
      <c r="A297" s="1" t="s">
        <v>121</v>
      </c>
      <c r="B297" s="1" t="s">
        <v>441</v>
      </c>
      <c r="C297" s="11">
        <v>-1.8509363364704046</v>
      </c>
      <c r="D297" s="12" t="s">
        <v>365</v>
      </c>
      <c r="E297" s="12" t="s">
        <v>366</v>
      </c>
      <c r="F297" s="13">
        <v>-25.571206829275866</v>
      </c>
      <c r="G297" s="13">
        <v>3.1537744890629504</v>
      </c>
    </row>
    <row r="298" spans="1:7" x14ac:dyDescent="0.35">
      <c r="A298" s="1" t="s">
        <v>197</v>
      </c>
      <c r="B298" s="1" t="s">
        <v>441</v>
      </c>
      <c r="C298" s="11">
        <v>5.318683589593437E-2</v>
      </c>
      <c r="D298" s="12" t="s">
        <v>365</v>
      </c>
      <c r="E298" s="12" t="s">
        <v>366</v>
      </c>
      <c r="F298" s="13">
        <v>-2.5224844093313572</v>
      </c>
      <c r="G298" s="13">
        <v>208.14115636589139</v>
      </c>
    </row>
    <row r="299" spans="1:7" x14ac:dyDescent="0.35">
      <c r="A299" s="1" t="s">
        <v>285</v>
      </c>
      <c r="B299" s="1" t="s">
        <v>441</v>
      </c>
      <c r="C299" s="11">
        <v>0.24629932801128179</v>
      </c>
      <c r="D299" s="12" t="s">
        <v>365</v>
      </c>
      <c r="E299" s="12" t="s">
        <v>366</v>
      </c>
      <c r="F299" s="13">
        <v>-24.970092408271839</v>
      </c>
      <c r="G299" s="13">
        <v>8081.68526086736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43"/>
  <sheetViews>
    <sheetView workbookViewId="0">
      <selection activeCell="J15" sqref="J15"/>
    </sheetView>
  </sheetViews>
  <sheetFormatPr defaultColWidth="8.81640625" defaultRowHeight="14.5" x14ac:dyDescent="0.35"/>
  <cols>
    <col min="1" max="1" width="33.1796875" bestFit="1" customWidth="1"/>
    <col min="2" max="2" width="16.7265625" bestFit="1" customWidth="1"/>
    <col min="3" max="3" width="11.90625" bestFit="1" customWidth="1"/>
    <col min="4" max="4" width="12" bestFit="1" customWidth="1"/>
    <col min="5" max="6" width="15" bestFit="1" customWidth="1"/>
    <col min="7" max="7" width="18.453125" bestFit="1" customWidth="1"/>
    <col min="8" max="8" width="16.81640625" bestFit="1" customWidth="1"/>
    <col min="9" max="9" width="8.81640625" customWidth="1"/>
    <col min="11" max="11" width="16.81640625" bestFit="1" customWidth="1"/>
    <col min="14" max="14" width="17.81640625" customWidth="1"/>
    <col min="25" max="25" width="17.81640625" customWidth="1"/>
    <col min="29" max="31" width="8.81640625" style="1"/>
  </cols>
  <sheetData>
    <row r="1" spans="1:31" x14ac:dyDescent="0.35">
      <c r="A1" t="s">
        <v>36</v>
      </c>
      <c r="B1" t="s">
        <v>92</v>
      </c>
      <c r="C1" t="s">
        <v>184</v>
      </c>
      <c r="D1" t="s">
        <v>156</v>
      </c>
      <c r="E1" t="s">
        <v>256</v>
      </c>
      <c r="F1" t="s">
        <v>157</v>
      </c>
      <c r="G1" t="s">
        <v>60</v>
      </c>
      <c r="H1" t="s">
        <v>445</v>
      </c>
      <c r="AC1" s="29"/>
      <c r="AD1" s="29"/>
      <c r="AE1" s="29"/>
    </row>
    <row r="2" spans="1:31" x14ac:dyDescent="0.35">
      <c r="A2" t="s">
        <v>112</v>
      </c>
      <c r="B2" t="s">
        <v>207</v>
      </c>
      <c r="C2" t="s">
        <v>85</v>
      </c>
      <c r="D2" t="s">
        <v>54</v>
      </c>
      <c r="E2">
        <v>85.045726492</v>
      </c>
      <c r="F2">
        <v>88.693647722899996</v>
      </c>
      <c r="G2">
        <v>86.869687107499999</v>
      </c>
      <c r="H2">
        <f>STDEV(E2:F2)</f>
        <v>2.5794698396037647</v>
      </c>
      <c r="AC2" s="3"/>
      <c r="AD2" s="3"/>
      <c r="AE2" s="3"/>
    </row>
    <row r="3" spans="1:31" x14ac:dyDescent="0.35">
      <c r="A3" t="s">
        <v>112</v>
      </c>
      <c r="B3" t="s">
        <v>113</v>
      </c>
      <c r="C3" t="s">
        <v>178</v>
      </c>
      <c r="D3" t="s">
        <v>246</v>
      </c>
      <c r="E3">
        <v>78.712589829799995</v>
      </c>
      <c r="F3">
        <v>75.614622437899996</v>
      </c>
      <c r="G3">
        <v>77.163606133900004</v>
      </c>
      <c r="H3">
        <f>STDEV(E3:F3)</f>
        <v>2.1905937507072921</v>
      </c>
      <c r="AC3" s="35"/>
      <c r="AD3" s="33"/>
      <c r="AE3" s="33"/>
    </row>
    <row r="4" spans="1:31" x14ac:dyDescent="0.35">
      <c r="A4" t="s">
        <v>112</v>
      </c>
      <c r="B4" t="s">
        <v>142</v>
      </c>
      <c r="C4" t="s">
        <v>178</v>
      </c>
      <c r="D4" t="s">
        <v>228</v>
      </c>
      <c r="E4">
        <v>59.3341756847</v>
      </c>
      <c r="F4">
        <v>58.073844989999998</v>
      </c>
      <c r="G4">
        <v>58.7040103374</v>
      </c>
      <c r="H4">
        <f t="shared" ref="H4:H67" si="0">STDEV(E4:F4)</f>
        <v>0.89118838075992379</v>
      </c>
      <c r="AC4" s="29"/>
      <c r="AD4" s="34"/>
      <c r="AE4" s="34"/>
    </row>
    <row r="5" spans="1:31" x14ac:dyDescent="0.35">
      <c r="A5" t="s">
        <v>112</v>
      </c>
      <c r="B5" t="s">
        <v>185</v>
      </c>
      <c r="C5" t="s">
        <v>11</v>
      </c>
      <c r="D5" t="s">
        <v>86</v>
      </c>
      <c r="E5">
        <v>48.706316965299997</v>
      </c>
      <c r="F5">
        <v>63.917482348500002</v>
      </c>
      <c r="G5">
        <v>56.311899656900003</v>
      </c>
      <c r="H5">
        <f t="shared" si="0"/>
        <v>10.755918192210789</v>
      </c>
      <c r="AC5" s="29"/>
      <c r="AD5" s="34"/>
      <c r="AE5" s="34"/>
    </row>
    <row r="6" spans="1:31" x14ac:dyDescent="0.35">
      <c r="A6" t="s">
        <v>112</v>
      </c>
      <c r="B6" t="s">
        <v>291</v>
      </c>
      <c r="C6" t="s">
        <v>178</v>
      </c>
      <c r="D6" t="s">
        <v>228</v>
      </c>
      <c r="E6">
        <v>46.796154977299999</v>
      </c>
      <c r="F6">
        <v>53.327630837699999</v>
      </c>
      <c r="G6">
        <v>50.061892907500003</v>
      </c>
      <c r="H6">
        <f t="shared" si="0"/>
        <v>4.6184508720450808</v>
      </c>
      <c r="AC6" s="29"/>
      <c r="AD6" s="34"/>
      <c r="AE6" s="34"/>
    </row>
    <row r="7" spans="1:31" x14ac:dyDescent="0.35">
      <c r="A7" t="s">
        <v>112</v>
      </c>
      <c r="B7" t="s">
        <v>37</v>
      </c>
      <c r="C7" t="s">
        <v>178</v>
      </c>
      <c r="D7" t="s">
        <v>179</v>
      </c>
      <c r="E7">
        <v>46.961298167899997</v>
      </c>
      <c r="F7">
        <v>47.397469072299998</v>
      </c>
      <c r="G7">
        <v>47.179383620099998</v>
      </c>
      <c r="H7">
        <f t="shared" si="0"/>
        <v>0.30841940425750991</v>
      </c>
      <c r="AC7" s="29"/>
      <c r="AD7" s="34"/>
      <c r="AE7" s="34"/>
    </row>
    <row r="8" spans="1:31" x14ac:dyDescent="0.35">
      <c r="A8" t="s">
        <v>112</v>
      </c>
      <c r="B8" t="s">
        <v>186</v>
      </c>
      <c r="C8" t="s">
        <v>178</v>
      </c>
      <c r="D8" t="s">
        <v>228</v>
      </c>
      <c r="E8">
        <v>42.870700649200003</v>
      </c>
      <c r="F8">
        <v>42.604243685299998</v>
      </c>
      <c r="G8">
        <v>42.737472167299998</v>
      </c>
      <c r="H8">
        <f t="shared" si="0"/>
        <v>0.1884135260680726</v>
      </c>
      <c r="AC8" s="29"/>
      <c r="AD8" s="34"/>
      <c r="AE8" s="34"/>
    </row>
    <row r="9" spans="1:31" x14ac:dyDescent="0.35">
      <c r="A9" t="s">
        <v>112</v>
      </c>
      <c r="B9" t="s">
        <v>272</v>
      </c>
      <c r="C9" t="s">
        <v>12</v>
      </c>
      <c r="D9" t="s">
        <v>303</v>
      </c>
      <c r="E9">
        <v>51.973943280599997</v>
      </c>
      <c r="F9">
        <v>30.331662671499998</v>
      </c>
      <c r="G9">
        <v>41.152802976099998</v>
      </c>
      <c r="H9">
        <f t="shared" si="0"/>
        <v>15.30340337903673</v>
      </c>
      <c r="AC9" s="29"/>
      <c r="AD9" s="34"/>
      <c r="AE9" s="34"/>
    </row>
    <row r="10" spans="1:31" x14ac:dyDescent="0.35">
      <c r="A10" t="s">
        <v>112</v>
      </c>
      <c r="B10" t="s">
        <v>158</v>
      </c>
      <c r="C10" t="s">
        <v>302</v>
      </c>
      <c r="D10" t="s">
        <v>32</v>
      </c>
      <c r="E10">
        <v>40.261194446200001</v>
      </c>
      <c r="F10">
        <v>41.806822861299999</v>
      </c>
      <c r="G10">
        <v>41.034008653800001</v>
      </c>
      <c r="H10">
        <f t="shared" si="0"/>
        <v>1.0929243335118244</v>
      </c>
      <c r="AC10" s="29"/>
      <c r="AD10" s="34"/>
      <c r="AE10" s="34"/>
    </row>
    <row r="11" spans="1:31" x14ac:dyDescent="0.35">
      <c r="A11" t="s">
        <v>112</v>
      </c>
      <c r="B11" t="s">
        <v>61</v>
      </c>
      <c r="C11" t="s">
        <v>204</v>
      </c>
      <c r="D11" t="s">
        <v>204</v>
      </c>
      <c r="E11">
        <v>46.627183074599998</v>
      </c>
      <c r="F11">
        <v>28.491728224500001</v>
      </c>
      <c r="G11">
        <v>37.559455649599997</v>
      </c>
      <c r="H11">
        <f t="shared" si="0"/>
        <v>12.823703104408148</v>
      </c>
      <c r="AC11" s="29"/>
      <c r="AD11" s="34"/>
      <c r="AE11" s="34"/>
    </row>
    <row r="12" spans="1:31" x14ac:dyDescent="0.35">
      <c r="A12" t="s">
        <v>112</v>
      </c>
      <c r="B12" t="s">
        <v>93</v>
      </c>
      <c r="C12" t="s">
        <v>53</v>
      </c>
      <c r="D12" t="s">
        <v>229</v>
      </c>
      <c r="E12">
        <v>29.095105881399999</v>
      </c>
      <c r="F12">
        <v>42.1570504918</v>
      </c>
      <c r="G12">
        <v>35.626078186599997</v>
      </c>
      <c r="H12">
        <f t="shared" si="0"/>
        <v>9.2361896094969271</v>
      </c>
      <c r="AC12" s="29"/>
      <c r="AD12" s="34"/>
      <c r="AE12" s="34"/>
    </row>
    <row r="13" spans="1:31" x14ac:dyDescent="0.35">
      <c r="A13" t="s">
        <v>112</v>
      </c>
      <c r="B13" t="s">
        <v>232</v>
      </c>
      <c r="C13" t="s">
        <v>11</v>
      </c>
      <c r="D13" t="s">
        <v>247</v>
      </c>
      <c r="E13">
        <v>42.621593662000002</v>
      </c>
      <c r="F13">
        <v>23.229725722000001</v>
      </c>
      <c r="G13">
        <v>32.925659692000004</v>
      </c>
      <c r="H13">
        <f t="shared" si="0"/>
        <v>13.712121320248</v>
      </c>
      <c r="AC13" s="29"/>
      <c r="AD13" s="34"/>
      <c r="AE13" s="34"/>
    </row>
    <row r="14" spans="1:31" x14ac:dyDescent="0.35">
      <c r="A14" t="s">
        <v>112</v>
      </c>
      <c r="B14" t="s">
        <v>143</v>
      </c>
      <c r="C14" t="s">
        <v>11</v>
      </c>
      <c r="D14" t="s">
        <v>154</v>
      </c>
      <c r="E14">
        <v>24.758177465300001</v>
      </c>
      <c r="F14">
        <v>31.564629739899999</v>
      </c>
      <c r="G14">
        <v>28.1614036026</v>
      </c>
      <c r="H14">
        <f t="shared" si="0"/>
        <v>4.8128885591922801</v>
      </c>
      <c r="AC14" s="29"/>
      <c r="AD14" s="34"/>
      <c r="AE14" s="34"/>
    </row>
    <row r="15" spans="1:31" x14ac:dyDescent="0.35">
      <c r="A15" t="s">
        <v>112</v>
      </c>
      <c r="B15" t="s">
        <v>159</v>
      </c>
      <c r="C15" t="s">
        <v>53</v>
      </c>
      <c r="D15" t="s">
        <v>229</v>
      </c>
      <c r="E15">
        <v>24.239630822100001</v>
      </c>
      <c r="F15">
        <v>31.7911648155</v>
      </c>
      <c r="G15">
        <v>28.0153978188</v>
      </c>
      <c r="H15">
        <f t="shared" si="0"/>
        <v>5.3397408950938665</v>
      </c>
      <c r="AC15" s="29"/>
      <c r="AD15" s="34"/>
      <c r="AE15" s="34"/>
    </row>
    <row r="16" spans="1:31" x14ac:dyDescent="0.35">
      <c r="A16" t="s">
        <v>112</v>
      </c>
      <c r="B16" t="s">
        <v>18</v>
      </c>
      <c r="C16" t="s">
        <v>11</v>
      </c>
      <c r="D16" t="s">
        <v>13</v>
      </c>
      <c r="E16">
        <v>28.393276397699999</v>
      </c>
      <c r="F16">
        <v>26.788224269200001</v>
      </c>
      <c r="G16">
        <v>27.590750333500001</v>
      </c>
      <c r="H16">
        <f t="shared" si="0"/>
        <v>1.1349432442202509</v>
      </c>
      <c r="AC16" s="29"/>
      <c r="AD16" s="34"/>
      <c r="AE16" s="34"/>
    </row>
    <row r="17" spans="1:31" x14ac:dyDescent="0.35">
      <c r="A17" t="s">
        <v>112</v>
      </c>
      <c r="B17" t="s">
        <v>187</v>
      </c>
      <c r="C17" t="s">
        <v>302</v>
      </c>
      <c r="D17" t="s">
        <v>14</v>
      </c>
      <c r="E17">
        <v>19.409903441899999</v>
      </c>
      <c r="F17">
        <v>32.7690533249</v>
      </c>
      <c r="G17">
        <v>26.089478383399999</v>
      </c>
      <c r="H17">
        <f t="shared" si="0"/>
        <v>9.446345473156768</v>
      </c>
      <c r="AC17" s="29"/>
      <c r="AD17" s="34"/>
      <c r="AE17" s="34"/>
    </row>
    <row r="18" spans="1:31" x14ac:dyDescent="0.35">
      <c r="A18" t="s">
        <v>112</v>
      </c>
      <c r="B18" t="s">
        <v>160</v>
      </c>
      <c r="C18" t="s">
        <v>178</v>
      </c>
      <c r="D18" t="s">
        <v>248</v>
      </c>
      <c r="E18">
        <v>38.9256239272</v>
      </c>
      <c r="F18">
        <v>12.928887572000001</v>
      </c>
      <c r="G18">
        <v>25.9272557496</v>
      </c>
      <c r="H18">
        <f t="shared" si="0"/>
        <v>18.382468565480774</v>
      </c>
      <c r="AC18" s="29"/>
      <c r="AD18" s="34"/>
      <c r="AE18" s="34"/>
    </row>
    <row r="19" spans="1:31" x14ac:dyDescent="0.35">
      <c r="A19" t="s">
        <v>112</v>
      </c>
      <c r="B19" t="s">
        <v>114</v>
      </c>
      <c r="C19" t="s">
        <v>302</v>
      </c>
      <c r="D19" t="s">
        <v>249</v>
      </c>
      <c r="E19">
        <v>21.512362579400001</v>
      </c>
      <c r="F19">
        <v>28.8411591787</v>
      </c>
      <c r="G19">
        <v>25.176760879100001</v>
      </c>
      <c r="H19">
        <f t="shared" si="0"/>
        <v>5.1822417733019321</v>
      </c>
      <c r="AC19" s="29"/>
      <c r="AD19" s="34"/>
      <c r="AE19" s="34"/>
    </row>
    <row r="20" spans="1:31" x14ac:dyDescent="0.35">
      <c r="A20" t="s">
        <v>112</v>
      </c>
      <c r="B20" t="s">
        <v>257</v>
      </c>
      <c r="C20" t="s">
        <v>302</v>
      </c>
      <c r="D20" t="s">
        <v>323</v>
      </c>
      <c r="E20">
        <v>25.532788861099998</v>
      </c>
      <c r="F20">
        <v>22.833324940400001</v>
      </c>
      <c r="G20">
        <v>24.1830569008</v>
      </c>
      <c r="H20">
        <f t="shared" si="0"/>
        <v>1.908809243895393</v>
      </c>
      <c r="AC20" s="29"/>
      <c r="AD20" s="34"/>
      <c r="AE20" s="34"/>
    </row>
    <row r="21" spans="1:31" x14ac:dyDescent="0.35">
      <c r="A21" t="s">
        <v>112</v>
      </c>
      <c r="B21" t="s">
        <v>0</v>
      </c>
      <c r="C21" t="s">
        <v>302</v>
      </c>
      <c r="D21" t="s">
        <v>126</v>
      </c>
      <c r="E21">
        <v>28.927958950899999</v>
      </c>
      <c r="F21">
        <v>17.9741213776</v>
      </c>
      <c r="G21">
        <v>23.4510401643</v>
      </c>
      <c r="H21">
        <f t="shared" si="0"/>
        <v>7.7455328280964357</v>
      </c>
      <c r="AC21" s="29"/>
      <c r="AD21" s="34"/>
      <c r="AE21" s="34"/>
    </row>
    <row r="22" spans="1:31" x14ac:dyDescent="0.35">
      <c r="A22" t="s">
        <v>112</v>
      </c>
      <c r="B22" t="s">
        <v>1</v>
      </c>
      <c r="C22" t="s">
        <v>302</v>
      </c>
      <c r="D22" t="s">
        <v>106</v>
      </c>
      <c r="E22">
        <v>22.943574209499999</v>
      </c>
      <c r="F22">
        <v>23.818556373300002</v>
      </c>
      <c r="G22">
        <v>23.381065291399999</v>
      </c>
      <c r="H22">
        <f t="shared" si="0"/>
        <v>0.61870582144025998</v>
      </c>
      <c r="AC22" s="29"/>
      <c r="AD22" s="34"/>
      <c r="AE22" s="34"/>
    </row>
    <row r="23" spans="1:31" x14ac:dyDescent="0.35">
      <c r="A23" t="s">
        <v>112</v>
      </c>
      <c r="B23" t="s">
        <v>273</v>
      </c>
      <c r="C23" t="s">
        <v>12</v>
      </c>
      <c r="D23" t="s">
        <v>303</v>
      </c>
      <c r="E23">
        <v>31.253406290000001</v>
      </c>
      <c r="F23">
        <v>12.6762462908</v>
      </c>
      <c r="G23">
        <v>21.964826290400001</v>
      </c>
      <c r="H23">
        <f t="shared" si="0"/>
        <v>13.136035810621797</v>
      </c>
    </row>
    <row r="24" spans="1:31" x14ac:dyDescent="0.35">
      <c r="A24" t="s">
        <v>112</v>
      </c>
      <c r="B24" t="s">
        <v>128</v>
      </c>
      <c r="C24" t="s">
        <v>178</v>
      </c>
      <c r="D24" t="s">
        <v>246</v>
      </c>
      <c r="E24">
        <v>25.089734824000001</v>
      </c>
      <c r="F24">
        <v>17.8401462106</v>
      </c>
      <c r="G24">
        <v>21.464940517300001</v>
      </c>
      <c r="H24">
        <f t="shared" si="0"/>
        <v>5.126233269347904</v>
      </c>
    </row>
    <row r="25" spans="1:31" x14ac:dyDescent="0.35">
      <c r="A25" t="s">
        <v>112</v>
      </c>
      <c r="B25" t="s">
        <v>129</v>
      </c>
      <c r="C25" t="s">
        <v>178</v>
      </c>
      <c r="D25" t="s">
        <v>129</v>
      </c>
      <c r="E25">
        <v>16.296695658699999</v>
      </c>
      <c r="F25">
        <v>24.7794566209</v>
      </c>
      <c r="G25">
        <v>20.538076139800001</v>
      </c>
      <c r="H25">
        <f t="shared" si="0"/>
        <v>5.9982177995561523</v>
      </c>
    </row>
    <row r="26" spans="1:31" x14ac:dyDescent="0.35">
      <c r="A26" t="s">
        <v>112</v>
      </c>
      <c r="B26" t="s">
        <v>19</v>
      </c>
      <c r="C26" t="s">
        <v>178</v>
      </c>
      <c r="D26" t="s">
        <v>19</v>
      </c>
      <c r="E26">
        <v>13.6568595978</v>
      </c>
      <c r="F26">
        <v>26.155589417400002</v>
      </c>
      <c r="G26">
        <v>19.906224507600001</v>
      </c>
      <c r="H26">
        <f t="shared" si="0"/>
        <v>8.8379366116576712</v>
      </c>
    </row>
    <row r="27" spans="1:31" x14ac:dyDescent="0.35">
      <c r="A27" t="s">
        <v>112</v>
      </c>
      <c r="B27" t="s">
        <v>115</v>
      </c>
      <c r="C27" t="s">
        <v>85</v>
      </c>
      <c r="D27" t="s">
        <v>230</v>
      </c>
      <c r="E27">
        <v>18.1890099556</v>
      </c>
      <c r="F27">
        <v>20.248904612</v>
      </c>
      <c r="G27">
        <v>19.218957283799998</v>
      </c>
      <c r="H27">
        <f t="shared" si="0"/>
        <v>1.456565480070374</v>
      </c>
    </row>
    <row r="28" spans="1:31" x14ac:dyDescent="0.35">
      <c r="A28" t="s">
        <v>112</v>
      </c>
      <c r="B28" t="s">
        <v>130</v>
      </c>
      <c r="C28" t="s">
        <v>11</v>
      </c>
      <c r="D28" t="s">
        <v>13</v>
      </c>
      <c r="E28">
        <v>20.710801721500001</v>
      </c>
      <c r="F28">
        <v>17.226436494000001</v>
      </c>
      <c r="G28">
        <v>18.968619107799999</v>
      </c>
      <c r="H28">
        <f t="shared" si="0"/>
        <v>2.463818280495857</v>
      </c>
    </row>
    <row r="29" spans="1:31" x14ac:dyDescent="0.35">
      <c r="A29" t="s">
        <v>112</v>
      </c>
      <c r="B29" t="s">
        <v>208</v>
      </c>
      <c r="C29" t="s">
        <v>11</v>
      </c>
      <c r="D29" t="s">
        <v>13</v>
      </c>
      <c r="E29">
        <v>5.8701704212000001</v>
      </c>
      <c r="F29">
        <v>29.7778435936</v>
      </c>
      <c r="G29">
        <v>17.824007007399999</v>
      </c>
      <c r="H29">
        <f t="shared" si="0"/>
        <v>16.905277822595746</v>
      </c>
    </row>
    <row r="30" spans="1:31" x14ac:dyDescent="0.35">
      <c r="A30" t="s">
        <v>112</v>
      </c>
      <c r="B30" t="s">
        <v>131</v>
      </c>
      <c r="C30" t="s">
        <v>178</v>
      </c>
      <c r="D30" t="s">
        <v>179</v>
      </c>
      <c r="E30">
        <v>15.7156850519</v>
      </c>
      <c r="F30">
        <v>19.533952064299999</v>
      </c>
      <c r="G30">
        <v>17.624818558099999</v>
      </c>
      <c r="H30">
        <f t="shared" si="0"/>
        <v>2.6999224968489304</v>
      </c>
    </row>
    <row r="31" spans="1:31" x14ac:dyDescent="0.35">
      <c r="A31" t="s">
        <v>112</v>
      </c>
      <c r="B31" t="s">
        <v>258</v>
      </c>
      <c r="C31" t="s">
        <v>85</v>
      </c>
      <c r="D31" t="s">
        <v>287</v>
      </c>
      <c r="E31">
        <v>15.697392794600001</v>
      </c>
      <c r="F31">
        <v>18.461075550299999</v>
      </c>
      <c r="G31">
        <v>17.079234172500001</v>
      </c>
      <c r="H31">
        <f t="shared" si="0"/>
        <v>1.9542188176037931</v>
      </c>
    </row>
    <row r="32" spans="1:31" x14ac:dyDescent="0.35">
      <c r="A32" t="s">
        <v>112</v>
      </c>
      <c r="B32" t="s">
        <v>38</v>
      </c>
      <c r="C32" t="s">
        <v>178</v>
      </c>
      <c r="D32" t="s">
        <v>304</v>
      </c>
      <c r="E32">
        <v>17.843632096</v>
      </c>
      <c r="F32">
        <v>14.6366893204</v>
      </c>
      <c r="G32">
        <v>16.240160708200001</v>
      </c>
      <c r="H32">
        <f t="shared" si="0"/>
        <v>2.2676509835039687</v>
      </c>
    </row>
    <row r="33" spans="1:8" x14ac:dyDescent="0.35">
      <c r="A33" t="s">
        <v>112</v>
      </c>
      <c r="B33" t="s">
        <v>20</v>
      </c>
      <c r="C33" t="s">
        <v>205</v>
      </c>
      <c r="D33" t="s">
        <v>288</v>
      </c>
      <c r="E33">
        <v>26.401015039699999</v>
      </c>
      <c r="F33">
        <v>4.4455724925000002</v>
      </c>
      <c r="G33">
        <v>15.4232937661</v>
      </c>
      <c r="H33">
        <f t="shared" si="0"/>
        <v>15.524842309076771</v>
      </c>
    </row>
    <row r="34" spans="1:8" x14ac:dyDescent="0.35">
      <c r="A34" t="s">
        <v>112</v>
      </c>
      <c r="B34" t="s">
        <v>144</v>
      </c>
      <c r="C34" t="s">
        <v>53</v>
      </c>
      <c r="D34" t="s">
        <v>107</v>
      </c>
      <c r="E34">
        <v>15.9546576984</v>
      </c>
      <c r="F34">
        <v>14.822861798</v>
      </c>
      <c r="G34">
        <v>15.3887597482</v>
      </c>
      <c r="H34">
        <f t="shared" si="0"/>
        <v>0.80030055609197448</v>
      </c>
    </row>
    <row r="35" spans="1:8" x14ac:dyDescent="0.35">
      <c r="A35" t="s">
        <v>112</v>
      </c>
      <c r="B35" t="s">
        <v>306</v>
      </c>
      <c r="C35" t="s">
        <v>178</v>
      </c>
      <c r="D35" t="s">
        <v>228</v>
      </c>
      <c r="E35">
        <v>17.368659783199998</v>
      </c>
      <c r="F35">
        <v>12.943548228899999</v>
      </c>
      <c r="G35">
        <v>15.1561040061</v>
      </c>
      <c r="H35">
        <f t="shared" si="0"/>
        <v>3.1290263875524755</v>
      </c>
    </row>
    <row r="36" spans="1:8" x14ac:dyDescent="0.35">
      <c r="A36" t="s">
        <v>112</v>
      </c>
      <c r="B36" t="s">
        <v>161</v>
      </c>
      <c r="C36" t="s">
        <v>53</v>
      </c>
      <c r="D36" t="s">
        <v>289</v>
      </c>
      <c r="E36">
        <v>23.246390129200002</v>
      </c>
      <c r="F36">
        <v>6.1837201802999999</v>
      </c>
      <c r="G36">
        <v>14.7150551548</v>
      </c>
      <c r="H36">
        <f t="shared" si="0"/>
        <v>12.065129626015109</v>
      </c>
    </row>
    <row r="37" spans="1:8" x14ac:dyDescent="0.35">
      <c r="A37" t="s">
        <v>112</v>
      </c>
      <c r="B37" t="s">
        <v>132</v>
      </c>
      <c r="C37" t="s">
        <v>302</v>
      </c>
      <c r="D37" t="s">
        <v>32</v>
      </c>
      <c r="E37">
        <v>12.5820473774</v>
      </c>
      <c r="F37">
        <v>16.621857439799999</v>
      </c>
      <c r="G37">
        <v>14.601952408600001</v>
      </c>
      <c r="H37">
        <f t="shared" si="0"/>
        <v>2.8565770898287042</v>
      </c>
    </row>
    <row r="38" spans="1:8" x14ac:dyDescent="0.35">
      <c r="A38" t="s">
        <v>112</v>
      </c>
      <c r="B38" t="s">
        <v>188</v>
      </c>
      <c r="C38" t="s">
        <v>302</v>
      </c>
      <c r="D38" t="s">
        <v>323</v>
      </c>
      <c r="E38">
        <v>14.9747280186</v>
      </c>
      <c r="F38">
        <v>14.083728863999999</v>
      </c>
      <c r="G38">
        <v>14.529228441300001</v>
      </c>
      <c r="H38">
        <f t="shared" si="0"/>
        <v>0.63003154424914187</v>
      </c>
    </row>
    <row r="39" spans="1:8" x14ac:dyDescent="0.35">
      <c r="A39" t="s">
        <v>112</v>
      </c>
      <c r="B39" t="s">
        <v>233</v>
      </c>
      <c r="C39" t="s">
        <v>178</v>
      </c>
      <c r="D39" t="s">
        <v>228</v>
      </c>
      <c r="E39">
        <v>13.594426283600001</v>
      </c>
      <c r="F39">
        <v>14.741771100099999</v>
      </c>
      <c r="G39">
        <v>14.168098691899999</v>
      </c>
      <c r="H39">
        <f t="shared" si="0"/>
        <v>0.81129530010638407</v>
      </c>
    </row>
    <row r="40" spans="1:8" x14ac:dyDescent="0.35">
      <c r="A40" t="s">
        <v>112</v>
      </c>
      <c r="B40" t="s">
        <v>292</v>
      </c>
      <c r="C40" t="s">
        <v>302</v>
      </c>
      <c r="D40" t="s">
        <v>323</v>
      </c>
      <c r="E40">
        <v>18.539443050799999</v>
      </c>
      <c r="F40">
        <v>9.3738449562999993</v>
      </c>
      <c r="G40">
        <v>13.956644003599999</v>
      </c>
      <c r="H40">
        <f t="shared" si="0"/>
        <v>6.4810565662514481</v>
      </c>
    </row>
    <row r="41" spans="1:8" x14ac:dyDescent="0.35">
      <c r="A41" t="s">
        <v>112</v>
      </c>
      <c r="B41" t="s">
        <v>307</v>
      </c>
      <c r="C41" t="s">
        <v>178</v>
      </c>
      <c r="D41" t="s">
        <v>32</v>
      </c>
      <c r="E41">
        <v>14.102347780800001</v>
      </c>
      <c r="F41">
        <v>13.766831938699999</v>
      </c>
      <c r="G41">
        <v>13.934589859800001</v>
      </c>
      <c r="H41">
        <f t="shared" si="0"/>
        <v>0.23724552714442584</v>
      </c>
    </row>
    <row r="42" spans="1:8" x14ac:dyDescent="0.35">
      <c r="A42" t="s">
        <v>112</v>
      </c>
      <c r="B42" t="s">
        <v>189</v>
      </c>
      <c r="C42" t="s">
        <v>53</v>
      </c>
      <c r="D42" t="s">
        <v>206</v>
      </c>
      <c r="E42">
        <v>8.5435344654000005</v>
      </c>
      <c r="F42">
        <v>18.956374144400002</v>
      </c>
      <c r="G42">
        <v>13.749954304899999</v>
      </c>
      <c r="H42">
        <f t="shared" si="0"/>
        <v>7.3629895484292547</v>
      </c>
    </row>
    <row r="43" spans="1:8" x14ac:dyDescent="0.35">
      <c r="A43" t="s">
        <v>112</v>
      </c>
      <c r="B43" t="s">
        <v>209</v>
      </c>
      <c r="C43" t="s">
        <v>85</v>
      </c>
      <c r="D43" t="s">
        <v>180</v>
      </c>
      <c r="E43">
        <v>14.5904626111</v>
      </c>
      <c r="F43">
        <v>12.535360667899999</v>
      </c>
      <c r="G43">
        <v>13.562911639499999</v>
      </c>
      <c r="H43">
        <f t="shared" si="0"/>
        <v>1.4531765200663713</v>
      </c>
    </row>
    <row r="44" spans="1:8" x14ac:dyDescent="0.35">
      <c r="A44" t="s">
        <v>112</v>
      </c>
      <c r="B44" t="s">
        <v>259</v>
      </c>
      <c r="C44" t="s">
        <v>11</v>
      </c>
      <c r="D44" t="s">
        <v>155</v>
      </c>
      <c r="E44">
        <v>21.589318181500001</v>
      </c>
      <c r="F44">
        <v>5.2276119009000004</v>
      </c>
      <c r="G44">
        <v>13.408465041199999</v>
      </c>
      <c r="H44">
        <f t="shared" si="0"/>
        <v>11.569473462794784</v>
      </c>
    </row>
    <row r="45" spans="1:8" x14ac:dyDescent="0.35">
      <c r="A45" t="s">
        <v>112</v>
      </c>
      <c r="B45" t="s">
        <v>145</v>
      </c>
      <c r="C45" t="s">
        <v>178</v>
      </c>
      <c r="D45" t="s">
        <v>236</v>
      </c>
      <c r="E45">
        <v>13.282974722400001</v>
      </c>
      <c r="F45">
        <v>13.410400303999999</v>
      </c>
      <c r="G45">
        <v>13.346687513199999</v>
      </c>
      <c r="H45">
        <f t="shared" si="0"/>
        <v>9.0103492845999014E-2</v>
      </c>
    </row>
    <row r="46" spans="1:8" x14ac:dyDescent="0.35">
      <c r="A46" t="s">
        <v>112</v>
      </c>
      <c r="B46" t="s">
        <v>94</v>
      </c>
      <c r="C46" t="s">
        <v>302</v>
      </c>
      <c r="D46" t="s">
        <v>126</v>
      </c>
      <c r="E46">
        <v>20.0633689597</v>
      </c>
      <c r="F46">
        <v>5.5926372293000002</v>
      </c>
      <c r="G46">
        <v>12.8280030945</v>
      </c>
      <c r="H46">
        <f t="shared" si="0"/>
        <v>10.232352535297185</v>
      </c>
    </row>
    <row r="47" spans="1:8" x14ac:dyDescent="0.35">
      <c r="A47" t="s">
        <v>112</v>
      </c>
      <c r="B47" t="s">
        <v>190</v>
      </c>
      <c r="C47" t="s">
        <v>85</v>
      </c>
      <c r="D47" t="s">
        <v>230</v>
      </c>
      <c r="E47">
        <v>15.5491021181</v>
      </c>
      <c r="F47">
        <v>9.4957271504000005</v>
      </c>
      <c r="G47">
        <v>12.5224146343</v>
      </c>
      <c r="H47">
        <f t="shared" si="0"/>
        <v>4.2803824887255617</v>
      </c>
    </row>
    <row r="48" spans="1:8" x14ac:dyDescent="0.35">
      <c r="A48" t="s">
        <v>112</v>
      </c>
      <c r="B48" t="s">
        <v>234</v>
      </c>
      <c r="C48" t="s">
        <v>12</v>
      </c>
      <c r="D48" t="s">
        <v>303</v>
      </c>
      <c r="E48">
        <v>9.0631829548000002</v>
      </c>
      <c r="F48">
        <v>15.7434665812</v>
      </c>
      <c r="G48">
        <v>12.403324767999999</v>
      </c>
      <c r="H48">
        <f t="shared" si="0"/>
        <v>4.7236738524768933</v>
      </c>
    </row>
    <row r="49" spans="1:8" x14ac:dyDescent="0.35">
      <c r="A49" t="s">
        <v>112</v>
      </c>
      <c r="B49" t="s">
        <v>210</v>
      </c>
      <c r="C49" t="s">
        <v>302</v>
      </c>
      <c r="D49" t="s">
        <v>32</v>
      </c>
      <c r="E49">
        <v>11.970210054200001</v>
      </c>
      <c r="F49">
        <v>12.531773663199999</v>
      </c>
      <c r="G49">
        <v>12.250991858700001</v>
      </c>
      <c r="H49">
        <f t="shared" si="0"/>
        <v>0.39708543599148988</v>
      </c>
    </row>
    <row r="50" spans="1:8" x14ac:dyDescent="0.35">
      <c r="A50" t="s">
        <v>112</v>
      </c>
      <c r="B50" t="s">
        <v>62</v>
      </c>
      <c r="C50" t="s">
        <v>302</v>
      </c>
      <c r="D50" t="s">
        <v>106</v>
      </c>
      <c r="E50">
        <v>14.8200489698</v>
      </c>
      <c r="F50">
        <v>9.4845107289000001</v>
      </c>
      <c r="G50">
        <v>12.152279849399999</v>
      </c>
      <c r="H50">
        <f t="shared" si="0"/>
        <v>3.7727952714205322</v>
      </c>
    </row>
    <row r="51" spans="1:8" x14ac:dyDescent="0.35">
      <c r="A51" t="s">
        <v>112</v>
      </c>
      <c r="B51" t="s">
        <v>63</v>
      </c>
      <c r="C51" t="s">
        <v>302</v>
      </c>
      <c r="D51" t="s">
        <v>249</v>
      </c>
      <c r="E51">
        <v>15.560969843900001</v>
      </c>
      <c r="F51">
        <v>8.5424554510000004</v>
      </c>
      <c r="G51">
        <v>12.0517126475</v>
      </c>
      <c r="H51">
        <f t="shared" si="0"/>
        <v>4.96283912107498</v>
      </c>
    </row>
    <row r="52" spans="1:8" x14ac:dyDescent="0.35">
      <c r="A52" t="s">
        <v>112</v>
      </c>
      <c r="B52" t="s">
        <v>95</v>
      </c>
      <c r="C52" t="s">
        <v>53</v>
      </c>
      <c r="D52" t="s">
        <v>250</v>
      </c>
      <c r="E52">
        <v>6.6025691680999996</v>
      </c>
      <c r="F52">
        <v>16.818230268299999</v>
      </c>
      <c r="G52">
        <v>11.7103997182</v>
      </c>
      <c r="H52">
        <f t="shared" si="0"/>
        <v>7.2235632382550419</v>
      </c>
    </row>
    <row r="53" spans="1:8" x14ac:dyDescent="0.35">
      <c r="A53" t="s">
        <v>112</v>
      </c>
      <c r="B53" t="s">
        <v>64</v>
      </c>
      <c r="C53" t="s">
        <v>178</v>
      </c>
      <c r="D53" t="s">
        <v>236</v>
      </c>
      <c r="E53">
        <v>13.8987583381</v>
      </c>
      <c r="F53">
        <v>9.2074389419999996</v>
      </c>
      <c r="G53">
        <v>11.5530986401</v>
      </c>
      <c r="H53">
        <f t="shared" si="0"/>
        <v>3.3172637576942972</v>
      </c>
    </row>
    <row r="54" spans="1:8" x14ac:dyDescent="0.35">
      <c r="A54" t="s">
        <v>112</v>
      </c>
      <c r="B54" t="s">
        <v>116</v>
      </c>
      <c r="C54" t="s">
        <v>205</v>
      </c>
      <c r="D54" t="s">
        <v>288</v>
      </c>
      <c r="E54">
        <v>12.509200332200001</v>
      </c>
      <c r="F54">
        <v>9.8491948812000008</v>
      </c>
      <c r="G54">
        <v>11.179197606700001</v>
      </c>
      <c r="H54">
        <f t="shared" si="0"/>
        <v>1.8809078923952793</v>
      </c>
    </row>
    <row r="55" spans="1:8" x14ac:dyDescent="0.35">
      <c r="A55" t="s">
        <v>112</v>
      </c>
      <c r="B55" t="s">
        <v>65</v>
      </c>
      <c r="C55" t="s">
        <v>125</v>
      </c>
      <c r="D55" t="s">
        <v>108</v>
      </c>
      <c r="E55">
        <v>15.3221942374</v>
      </c>
      <c r="F55">
        <v>6.6373049773000004</v>
      </c>
      <c r="G55">
        <v>10.9797496074</v>
      </c>
      <c r="H55">
        <f t="shared" si="0"/>
        <v>6.14114408967093</v>
      </c>
    </row>
    <row r="56" spans="1:8" x14ac:dyDescent="0.35">
      <c r="A56" t="s">
        <v>112</v>
      </c>
      <c r="B56" t="s">
        <v>39</v>
      </c>
      <c r="C56" t="s">
        <v>85</v>
      </c>
      <c r="D56" t="s">
        <v>15</v>
      </c>
      <c r="E56">
        <v>16.5671541836</v>
      </c>
      <c r="F56">
        <v>4.9139589602999996</v>
      </c>
      <c r="G56">
        <v>10.740556571999999</v>
      </c>
      <c r="H56">
        <f t="shared" si="0"/>
        <v>8.2400533648861121</v>
      </c>
    </row>
    <row r="57" spans="1:8" x14ac:dyDescent="0.35">
      <c r="A57" t="s">
        <v>112</v>
      </c>
      <c r="B57" t="s">
        <v>133</v>
      </c>
      <c r="C57" t="s">
        <v>105</v>
      </c>
      <c r="D57" t="s">
        <v>109</v>
      </c>
      <c r="E57">
        <v>11.752527042500001</v>
      </c>
      <c r="F57">
        <v>9.1822909527000007</v>
      </c>
      <c r="G57">
        <v>10.4674089976</v>
      </c>
      <c r="H57">
        <f t="shared" si="0"/>
        <v>1.8174313683479899</v>
      </c>
    </row>
    <row r="58" spans="1:8" x14ac:dyDescent="0.35">
      <c r="A58" t="s">
        <v>112</v>
      </c>
      <c r="B58" t="s">
        <v>66</v>
      </c>
      <c r="C58" t="s">
        <v>105</v>
      </c>
      <c r="D58" t="s">
        <v>109</v>
      </c>
      <c r="E58">
        <v>31.9302437586</v>
      </c>
      <c r="F58">
        <v>-11.1616033472</v>
      </c>
      <c r="G58">
        <v>10.3843202057</v>
      </c>
      <c r="H58">
        <f t="shared" si="0"/>
        <v>30.470537302365081</v>
      </c>
    </row>
    <row r="59" spans="1:8" x14ac:dyDescent="0.35">
      <c r="A59" t="s">
        <v>112</v>
      </c>
      <c r="B59" t="s">
        <v>260</v>
      </c>
      <c r="C59" t="s">
        <v>302</v>
      </c>
      <c r="D59" t="s">
        <v>323</v>
      </c>
      <c r="E59">
        <v>12.1947178116</v>
      </c>
      <c r="F59">
        <v>8.3763456941999994</v>
      </c>
      <c r="G59">
        <v>10.285531752900001</v>
      </c>
      <c r="H59">
        <f t="shared" si="0"/>
        <v>2.6999968173071842</v>
      </c>
    </row>
    <row r="60" spans="1:8" x14ac:dyDescent="0.35">
      <c r="A60" t="s">
        <v>112</v>
      </c>
      <c r="B60" t="s">
        <v>146</v>
      </c>
      <c r="C60" t="s">
        <v>178</v>
      </c>
      <c r="D60" t="s">
        <v>324</v>
      </c>
      <c r="E60">
        <v>13.217995353499999</v>
      </c>
      <c r="F60">
        <v>7.2748951892999996</v>
      </c>
      <c r="G60">
        <v>10.246445271400001</v>
      </c>
      <c r="H60">
        <f t="shared" si="0"/>
        <v>4.2024064273767037</v>
      </c>
    </row>
    <row r="61" spans="1:8" x14ac:dyDescent="0.35">
      <c r="A61" t="s">
        <v>112</v>
      </c>
      <c r="B61" t="s">
        <v>117</v>
      </c>
      <c r="C61" t="s">
        <v>302</v>
      </c>
      <c r="D61" t="s">
        <v>323</v>
      </c>
      <c r="E61">
        <v>8.8636125425000003</v>
      </c>
      <c r="F61">
        <v>11.4961096745</v>
      </c>
      <c r="G61">
        <v>10.179861108500001</v>
      </c>
      <c r="H61">
        <f t="shared" si="0"/>
        <v>1.861456573491342</v>
      </c>
    </row>
    <row r="62" spans="1:8" x14ac:dyDescent="0.35">
      <c r="A62" t="s">
        <v>112</v>
      </c>
      <c r="B62" t="s">
        <v>67</v>
      </c>
      <c r="C62" t="s">
        <v>205</v>
      </c>
      <c r="D62" t="s">
        <v>288</v>
      </c>
      <c r="E62">
        <v>5.2974042251000002</v>
      </c>
      <c r="F62">
        <v>14.9807812513</v>
      </c>
      <c r="G62">
        <v>10.1390927382</v>
      </c>
      <c r="H62">
        <f t="shared" si="0"/>
        <v>6.8471815600120438</v>
      </c>
    </row>
    <row r="63" spans="1:8" x14ac:dyDescent="0.35">
      <c r="A63" t="s">
        <v>112</v>
      </c>
      <c r="B63" t="s">
        <v>40</v>
      </c>
      <c r="C63" t="s">
        <v>105</v>
      </c>
      <c r="D63" t="s">
        <v>109</v>
      </c>
      <c r="E63">
        <v>13.558277652099999</v>
      </c>
      <c r="F63">
        <v>6.6601784559999997</v>
      </c>
      <c r="G63">
        <v>10.109228054100001</v>
      </c>
      <c r="H63">
        <f t="shared" si="0"/>
        <v>4.8776927188597767</v>
      </c>
    </row>
    <row r="64" spans="1:8" x14ac:dyDescent="0.35">
      <c r="A64" t="s">
        <v>112</v>
      </c>
      <c r="B64" t="s">
        <v>308</v>
      </c>
      <c r="C64" t="s">
        <v>302</v>
      </c>
      <c r="D64" t="s">
        <v>323</v>
      </c>
      <c r="E64">
        <v>10.952964490199999</v>
      </c>
      <c r="F64">
        <v>8.3997075272000004</v>
      </c>
      <c r="G64">
        <v>9.6763360086999999</v>
      </c>
      <c r="H64">
        <f t="shared" si="0"/>
        <v>1.8054253126490691</v>
      </c>
    </row>
    <row r="65" spans="1:8" x14ac:dyDescent="0.35">
      <c r="A65" t="s">
        <v>112</v>
      </c>
      <c r="B65" t="s">
        <v>68</v>
      </c>
      <c r="C65" t="s">
        <v>53</v>
      </c>
      <c r="D65" t="s">
        <v>107</v>
      </c>
      <c r="E65">
        <v>13.137007565399999</v>
      </c>
      <c r="F65">
        <v>6.0855293604999998</v>
      </c>
      <c r="G65">
        <v>9.611268463</v>
      </c>
      <c r="H65">
        <f t="shared" si="0"/>
        <v>4.9861480560739349</v>
      </c>
    </row>
    <row r="66" spans="1:8" x14ac:dyDescent="0.35">
      <c r="A66" t="s">
        <v>112</v>
      </c>
      <c r="B66" t="s">
        <v>293</v>
      </c>
      <c r="C66" t="s">
        <v>205</v>
      </c>
      <c r="D66" t="s">
        <v>251</v>
      </c>
      <c r="E66">
        <v>15.781807884299999</v>
      </c>
      <c r="F66">
        <v>3.3370176011999999</v>
      </c>
      <c r="G66">
        <v>9.5594127427999993</v>
      </c>
      <c r="H66">
        <f t="shared" si="0"/>
        <v>8.7997955996244599</v>
      </c>
    </row>
    <row r="67" spans="1:8" x14ac:dyDescent="0.35">
      <c r="A67" t="s">
        <v>112</v>
      </c>
      <c r="B67" t="s">
        <v>309</v>
      </c>
      <c r="C67" t="s">
        <v>286</v>
      </c>
      <c r="D67" t="s">
        <v>55</v>
      </c>
      <c r="E67">
        <v>8.9928326873</v>
      </c>
      <c r="F67">
        <v>9.9645615384999999</v>
      </c>
      <c r="G67">
        <v>9.4786971129000008</v>
      </c>
      <c r="H67">
        <f t="shared" si="0"/>
        <v>0.68711606015813353</v>
      </c>
    </row>
    <row r="68" spans="1:8" x14ac:dyDescent="0.35">
      <c r="A68" t="s">
        <v>112</v>
      </c>
      <c r="B68" t="s">
        <v>96</v>
      </c>
      <c r="C68" t="s">
        <v>302</v>
      </c>
      <c r="D68" t="s">
        <v>252</v>
      </c>
      <c r="E68">
        <v>9.2622827758999993</v>
      </c>
      <c r="F68">
        <v>9.5155684348000005</v>
      </c>
      <c r="G68">
        <v>9.3889256054000008</v>
      </c>
      <c r="H68">
        <f t="shared" ref="H68:H131" si="1">STDEV(E68:F68)</f>
        <v>0.17910000698549366</v>
      </c>
    </row>
    <row r="69" spans="1:8" x14ac:dyDescent="0.35">
      <c r="A69" t="s">
        <v>112</v>
      </c>
      <c r="B69" t="s">
        <v>191</v>
      </c>
      <c r="C69" t="s">
        <v>105</v>
      </c>
      <c r="D69" t="s">
        <v>5</v>
      </c>
      <c r="E69">
        <v>11.146700190200001</v>
      </c>
      <c r="F69">
        <v>7.2206518035</v>
      </c>
      <c r="G69">
        <v>9.1836759968999999</v>
      </c>
      <c r="H69">
        <f t="shared" si="1"/>
        <v>2.7761354375020684</v>
      </c>
    </row>
    <row r="70" spans="1:8" x14ac:dyDescent="0.35">
      <c r="A70" t="s">
        <v>112</v>
      </c>
      <c r="B70" t="s">
        <v>162</v>
      </c>
      <c r="C70" t="s">
        <v>302</v>
      </c>
      <c r="D70" t="s">
        <v>323</v>
      </c>
      <c r="E70">
        <v>9.2191244996999995</v>
      </c>
      <c r="F70">
        <v>9.0875502836000006</v>
      </c>
      <c r="G70">
        <v>9.1533373916999992</v>
      </c>
      <c r="H70">
        <f t="shared" si="1"/>
        <v>9.3037020433613421E-2</v>
      </c>
    </row>
    <row r="71" spans="1:8" x14ac:dyDescent="0.35">
      <c r="A71" t="s">
        <v>112</v>
      </c>
      <c r="B71" t="s">
        <v>41</v>
      </c>
      <c r="C71" t="s">
        <v>85</v>
      </c>
      <c r="D71" t="s">
        <v>54</v>
      </c>
      <c r="E71">
        <v>11.9616458523</v>
      </c>
      <c r="F71">
        <v>6.2619572464999997</v>
      </c>
      <c r="G71">
        <v>9.1118015494000009</v>
      </c>
      <c r="H71">
        <f t="shared" si="1"/>
        <v>4.030288463812882</v>
      </c>
    </row>
    <row r="72" spans="1:8" x14ac:dyDescent="0.35">
      <c r="A72" t="s">
        <v>112</v>
      </c>
      <c r="B72" t="s">
        <v>163</v>
      </c>
      <c r="C72" t="s">
        <v>302</v>
      </c>
      <c r="D72" t="s">
        <v>252</v>
      </c>
      <c r="E72">
        <v>11.7374428367</v>
      </c>
      <c r="F72">
        <v>6.4097564067999997</v>
      </c>
      <c r="G72">
        <v>9.0735996217999997</v>
      </c>
      <c r="H72">
        <f t="shared" si="1"/>
        <v>3.7672432026178386</v>
      </c>
    </row>
    <row r="73" spans="1:8" x14ac:dyDescent="0.35">
      <c r="A73" t="s">
        <v>112</v>
      </c>
      <c r="B73" t="s">
        <v>235</v>
      </c>
      <c r="C73" t="s">
        <v>105</v>
      </c>
      <c r="D73" t="s">
        <v>177</v>
      </c>
      <c r="E73">
        <v>3.3399945879000001</v>
      </c>
      <c r="F73">
        <v>14.3028787791</v>
      </c>
      <c r="G73">
        <v>8.8214366835</v>
      </c>
      <c r="H73">
        <f t="shared" si="1"/>
        <v>7.7519297529603186</v>
      </c>
    </row>
    <row r="74" spans="1:8" x14ac:dyDescent="0.35">
      <c r="A74" t="s">
        <v>112</v>
      </c>
      <c r="B74" t="s">
        <v>118</v>
      </c>
      <c r="C74" t="s">
        <v>105</v>
      </c>
      <c r="D74" t="s">
        <v>56</v>
      </c>
      <c r="E74">
        <v>2.8367552479000002</v>
      </c>
      <c r="F74">
        <v>14.737779553099999</v>
      </c>
      <c r="G74">
        <v>8.7872674004999993</v>
      </c>
      <c r="H74">
        <f t="shared" si="1"/>
        <v>8.4152949892728408</v>
      </c>
    </row>
    <row r="75" spans="1:8" x14ac:dyDescent="0.35">
      <c r="A75" t="s">
        <v>112</v>
      </c>
      <c r="B75" t="s">
        <v>21</v>
      </c>
      <c r="C75" t="s">
        <v>302</v>
      </c>
      <c r="D75" t="s">
        <v>323</v>
      </c>
      <c r="E75">
        <v>10.642262516400001</v>
      </c>
      <c r="F75">
        <v>6.9026693559999996</v>
      </c>
      <c r="G75">
        <v>8.7724659361999997</v>
      </c>
      <c r="H75">
        <f t="shared" si="1"/>
        <v>2.6442916825976743</v>
      </c>
    </row>
    <row r="76" spans="1:8" x14ac:dyDescent="0.35">
      <c r="A76" t="s">
        <v>112</v>
      </c>
      <c r="B76" t="s">
        <v>294</v>
      </c>
      <c r="C76" t="s">
        <v>205</v>
      </c>
      <c r="D76" t="s">
        <v>288</v>
      </c>
      <c r="E76">
        <v>11.604255754</v>
      </c>
      <c r="F76">
        <v>5.9296497305999996</v>
      </c>
      <c r="G76">
        <v>8.7669527423000009</v>
      </c>
      <c r="H76">
        <f t="shared" si="1"/>
        <v>4.0125523997081718</v>
      </c>
    </row>
    <row r="77" spans="1:8" x14ac:dyDescent="0.35">
      <c r="A77" t="s">
        <v>112</v>
      </c>
      <c r="B77" t="s">
        <v>274</v>
      </c>
      <c r="C77" t="s">
        <v>302</v>
      </c>
      <c r="D77" t="s">
        <v>323</v>
      </c>
      <c r="E77">
        <v>9.6357190379999995</v>
      </c>
      <c r="F77">
        <v>7.8564792961999999</v>
      </c>
      <c r="G77">
        <v>8.7460991671000006</v>
      </c>
      <c r="H77">
        <f t="shared" si="1"/>
        <v>1.2581124867833893</v>
      </c>
    </row>
    <row r="78" spans="1:8" x14ac:dyDescent="0.35">
      <c r="A78" t="s">
        <v>112</v>
      </c>
      <c r="B78" t="s">
        <v>164</v>
      </c>
      <c r="C78" t="s">
        <v>53</v>
      </c>
      <c r="D78" t="s">
        <v>253</v>
      </c>
      <c r="E78">
        <v>10.560085597</v>
      </c>
      <c r="F78">
        <v>6.8554444132999999</v>
      </c>
      <c r="G78">
        <v>8.7077650052000006</v>
      </c>
      <c r="H78">
        <f t="shared" si="1"/>
        <v>2.6195769028572253</v>
      </c>
    </row>
    <row r="79" spans="1:8" x14ac:dyDescent="0.35">
      <c r="A79" t="s">
        <v>112</v>
      </c>
      <c r="B79" t="s">
        <v>134</v>
      </c>
      <c r="C79" t="s">
        <v>105</v>
      </c>
      <c r="D79" t="s">
        <v>56</v>
      </c>
      <c r="E79">
        <v>10.3531312218</v>
      </c>
      <c r="F79">
        <v>6.4774114564999996</v>
      </c>
      <c r="G79">
        <v>8.4152713392000003</v>
      </c>
      <c r="H79">
        <f t="shared" si="1"/>
        <v>2.7405477280223671</v>
      </c>
    </row>
    <row r="80" spans="1:8" x14ac:dyDescent="0.35">
      <c r="A80" t="s">
        <v>112</v>
      </c>
      <c r="B80" t="s">
        <v>97</v>
      </c>
      <c r="C80" t="s">
        <v>105</v>
      </c>
      <c r="D80" t="s">
        <v>6</v>
      </c>
      <c r="E80">
        <v>3.3402350351000001</v>
      </c>
      <c r="F80">
        <v>13.1417786376</v>
      </c>
      <c r="G80">
        <v>8.2410068364000004</v>
      </c>
      <c r="H80">
        <f t="shared" si="1"/>
        <v>6.9307379474233741</v>
      </c>
    </row>
    <row r="81" spans="1:8" x14ac:dyDescent="0.35">
      <c r="A81" t="s">
        <v>112</v>
      </c>
      <c r="B81" t="s">
        <v>135</v>
      </c>
      <c r="C81" t="s">
        <v>205</v>
      </c>
      <c r="D81" t="s">
        <v>288</v>
      </c>
      <c r="E81">
        <v>5.1284331608000002</v>
      </c>
      <c r="F81">
        <v>11.325181388300001</v>
      </c>
      <c r="G81">
        <v>8.2268072746000005</v>
      </c>
      <c r="H81">
        <f t="shared" si="1"/>
        <v>4.3817626929709643</v>
      </c>
    </row>
    <row r="82" spans="1:8" x14ac:dyDescent="0.35">
      <c r="A82" t="s">
        <v>112</v>
      </c>
      <c r="B82" t="s">
        <v>211</v>
      </c>
      <c r="C82" t="s">
        <v>11</v>
      </c>
      <c r="D82" t="s">
        <v>13</v>
      </c>
      <c r="E82">
        <v>8.5212941672000007</v>
      </c>
      <c r="F82">
        <v>7.8066029233999998</v>
      </c>
      <c r="G82">
        <v>8.1639485453000002</v>
      </c>
      <c r="H82">
        <f t="shared" si="1"/>
        <v>0.50536302494562868</v>
      </c>
    </row>
    <row r="83" spans="1:8" x14ac:dyDescent="0.35">
      <c r="A83" t="s">
        <v>112</v>
      </c>
      <c r="B83" t="s">
        <v>136</v>
      </c>
      <c r="C83" t="s">
        <v>178</v>
      </c>
      <c r="D83" t="s">
        <v>228</v>
      </c>
      <c r="E83">
        <v>5.8798870266999996</v>
      </c>
      <c r="F83">
        <v>10.4176440066</v>
      </c>
      <c r="G83">
        <v>8.1487655166999993</v>
      </c>
      <c r="H83">
        <f t="shared" si="1"/>
        <v>3.2086787318638783</v>
      </c>
    </row>
    <row r="84" spans="1:8" x14ac:dyDescent="0.35">
      <c r="A84" t="s">
        <v>112</v>
      </c>
      <c r="B84" t="s">
        <v>69</v>
      </c>
      <c r="C84" t="s">
        <v>178</v>
      </c>
      <c r="D84" t="s">
        <v>324</v>
      </c>
      <c r="E84">
        <v>7.4388541183000001</v>
      </c>
      <c r="F84">
        <v>8.3630392421999993</v>
      </c>
      <c r="G84">
        <v>7.9009466802999997</v>
      </c>
      <c r="H84">
        <f t="shared" si="1"/>
        <v>0.65349756818141902</v>
      </c>
    </row>
    <row r="85" spans="1:8" x14ac:dyDescent="0.35">
      <c r="A85" t="s">
        <v>112</v>
      </c>
      <c r="B85" t="s">
        <v>236</v>
      </c>
      <c r="C85" t="s">
        <v>178</v>
      </c>
      <c r="D85" t="s">
        <v>236</v>
      </c>
      <c r="E85">
        <v>11.4307262318</v>
      </c>
      <c r="F85">
        <v>4.3100779204000004</v>
      </c>
      <c r="G85">
        <v>7.8704020761000004</v>
      </c>
      <c r="H85">
        <f t="shared" si="1"/>
        <v>5.0350587074354811</v>
      </c>
    </row>
    <row r="86" spans="1:8" x14ac:dyDescent="0.35">
      <c r="A86" t="s">
        <v>112</v>
      </c>
      <c r="B86" t="s">
        <v>237</v>
      </c>
      <c r="C86" t="s">
        <v>53</v>
      </c>
      <c r="D86" t="s">
        <v>289</v>
      </c>
      <c r="E86">
        <v>13.110505302</v>
      </c>
      <c r="F86">
        <v>2.5519124178000001</v>
      </c>
      <c r="G86">
        <v>7.8312088599000003</v>
      </c>
      <c r="H86">
        <f t="shared" si="1"/>
        <v>7.4660526282058468</v>
      </c>
    </row>
    <row r="87" spans="1:8" x14ac:dyDescent="0.35">
      <c r="A87" t="s">
        <v>112</v>
      </c>
      <c r="B87" t="s">
        <v>238</v>
      </c>
      <c r="C87" t="s">
        <v>178</v>
      </c>
      <c r="D87" t="s">
        <v>228</v>
      </c>
      <c r="E87">
        <v>5.5002741582999999</v>
      </c>
      <c r="F87">
        <v>10.140379447700001</v>
      </c>
      <c r="G87">
        <v>7.8203268030000004</v>
      </c>
      <c r="H87">
        <f t="shared" si="1"/>
        <v>3.2810499155543091</v>
      </c>
    </row>
    <row r="88" spans="1:8" x14ac:dyDescent="0.35">
      <c r="A88" t="s">
        <v>112</v>
      </c>
      <c r="B88" t="s">
        <v>192</v>
      </c>
      <c r="C88" t="s">
        <v>105</v>
      </c>
      <c r="D88" t="s">
        <v>48</v>
      </c>
      <c r="E88">
        <v>5.2675482984000004</v>
      </c>
      <c r="F88">
        <v>10.0936297953</v>
      </c>
      <c r="G88">
        <v>7.6805890468999998</v>
      </c>
      <c r="H88">
        <f t="shared" si="1"/>
        <v>3.4125549530169139</v>
      </c>
    </row>
    <row r="89" spans="1:8" x14ac:dyDescent="0.35">
      <c r="A89" t="s">
        <v>112</v>
      </c>
      <c r="B89" t="s">
        <v>70</v>
      </c>
      <c r="C89" t="s">
        <v>178</v>
      </c>
      <c r="D89" t="s">
        <v>228</v>
      </c>
      <c r="E89">
        <v>10.667096326399999</v>
      </c>
      <c r="F89">
        <v>4.6738166793999998</v>
      </c>
      <c r="G89">
        <v>7.6704565028999996</v>
      </c>
      <c r="H89">
        <f t="shared" si="1"/>
        <v>4.2378886799410189</v>
      </c>
    </row>
    <row r="90" spans="1:8" x14ac:dyDescent="0.35">
      <c r="A90" t="s">
        <v>112</v>
      </c>
      <c r="B90" t="s">
        <v>22</v>
      </c>
      <c r="C90" t="s">
        <v>11</v>
      </c>
      <c r="D90" t="s">
        <v>154</v>
      </c>
      <c r="E90">
        <v>6.6683824248999999</v>
      </c>
      <c r="F90">
        <v>8.6720065575999996</v>
      </c>
      <c r="G90">
        <v>7.6701944913000002</v>
      </c>
      <c r="H90">
        <f t="shared" si="1"/>
        <v>1.4167762111811917</v>
      </c>
    </row>
    <row r="91" spans="1:8" x14ac:dyDescent="0.35">
      <c r="A91" t="s">
        <v>112</v>
      </c>
      <c r="B91" t="s">
        <v>98</v>
      </c>
      <c r="C91" t="s">
        <v>302</v>
      </c>
      <c r="D91" t="s">
        <v>252</v>
      </c>
      <c r="E91">
        <v>9.4871487490999993</v>
      </c>
      <c r="F91">
        <v>5.8029820367999996</v>
      </c>
      <c r="G91">
        <v>7.6450653930000003</v>
      </c>
      <c r="H91">
        <f t="shared" si="1"/>
        <v>2.6050992652890788</v>
      </c>
    </row>
    <row r="92" spans="1:8" x14ac:dyDescent="0.35">
      <c r="A92" t="s">
        <v>112</v>
      </c>
      <c r="B92" t="s">
        <v>193</v>
      </c>
      <c r="C92" t="s">
        <v>105</v>
      </c>
      <c r="D92" t="s">
        <v>48</v>
      </c>
      <c r="E92">
        <v>8.0305628409000001</v>
      </c>
      <c r="F92">
        <v>7.1445145063000002</v>
      </c>
      <c r="G92">
        <v>7.5875386736000001</v>
      </c>
      <c r="H92">
        <f t="shared" si="1"/>
        <v>0.62653078585470701</v>
      </c>
    </row>
    <row r="93" spans="1:8" x14ac:dyDescent="0.35">
      <c r="A93" t="s">
        <v>112</v>
      </c>
      <c r="B93" t="s">
        <v>275</v>
      </c>
      <c r="C93" t="s">
        <v>85</v>
      </c>
      <c r="D93" t="s">
        <v>87</v>
      </c>
      <c r="E93">
        <v>6.0853477292999996</v>
      </c>
      <c r="F93">
        <v>8.7127854326000005</v>
      </c>
      <c r="G93">
        <v>7.3990665809999996</v>
      </c>
      <c r="H93">
        <f t="shared" si="1"/>
        <v>1.8578790171486355</v>
      </c>
    </row>
    <row r="94" spans="1:8" x14ac:dyDescent="0.35">
      <c r="A94" t="s">
        <v>112</v>
      </c>
      <c r="B94" t="s">
        <v>71</v>
      </c>
      <c r="C94" t="s">
        <v>85</v>
      </c>
      <c r="D94" t="s">
        <v>268</v>
      </c>
      <c r="E94">
        <v>4.1497366612000004</v>
      </c>
      <c r="F94">
        <v>10.5336004114</v>
      </c>
      <c r="G94">
        <v>7.3416685363000003</v>
      </c>
      <c r="H94">
        <f t="shared" si="1"/>
        <v>4.5140733479374031</v>
      </c>
    </row>
    <row r="95" spans="1:8" x14ac:dyDescent="0.35">
      <c r="A95" t="s">
        <v>112</v>
      </c>
      <c r="B95" t="s">
        <v>147</v>
      </c>
      <c r="C95" t="s">
        <v>11</v>
      </c>
      <c r="D95" t="s">
        <v>247</v>
      </c>
      <c r="E95">
        <v>7.4958002624000004</v>
      </c>
      <c r="F95">
        <v>6.7427160675</v>
      </c>
      <c r="G95">
        <v>7.1192581649999997</v>
      </c>
      <c r="H95">
        <f t="shared" si="1"/>
        <v>0.53251094101820184</v>
      </c>
    </row>
    <row r="96" spans="1:8" x14ac:dyDescent="0.35">
      <c r="A96" t="s">
        <v>112</v>
      </c>
      <c r="B96" t="s">
        <v>212</v>
      </c>
      <c r="C96" t="s">
        <v>105</v>
      </c>
      <c r="D96" t="s">
        <v>48</v>
      </c>
      <c r="E96">
        <v>-7.3393624041000001</v>
      </c>
      <c r="F96">
        <v>21.575189778399999</v>
      </c>
      <c r="G96">
        <v>7.1179136871999997</v>
      </c>
      <c r="H96">
        <f t="shared" si="1"/>
        <v>20.445675923218037</v>
      </c>
    </row>
    <row r="97" spans="1:8" x14ac:dyDescent="0.35">
      <c r="A97" t="s">
        <v>112</v>
      </c>
      <c r="B97" t="s">
        <v>194</v>
      </c>
      <c r="C97" t="s">
        <v>85</v>
      </c>
      <c r="D97" t="s">
        <v>88</v>
      </c>
      <c r="E97">
        <v>3.5534320588999999</v>
      </c>
      <c r="F97">
        <v>10.627643883599999</v>
      </c>
      <c r="G97">
        <v>7.0905379712999999</v>
      </c>
      <c r="H97">
        <f t="shared" si="1"/>
        <v>5.0022231527954295</v>
      </c>
    </row>
    <row r="98" spans="1:8" x14ac:dyDescent="0.35">
      <c r="A98" t="s">
        <v>112</v>
      </c>
      <c r="B98" t="s">
        <v>213</v>
      </c>
      <c r="C98" t="s">
        <v>53</v>
      </c>
      <c r="D98" t="s">
        <v>110</v>
      </c>
      <c r="E98">
        <v>4.9695813213999998</v>
      </c>
      <c r="F98">
        <v>9.0815393090000001</v>
      </c>
      <c r="G98">
        <v>7.0255603151999999</v>
      </c>
      <c r="H98">
        <f t="shared" si="1"/>
        <v>2.9075933769861511</v>
      </c>
    </row>
    <row r="99" spans="1:8" x14ac:dyDescent="0.35">
      <c r="A99" t="s">
        <v>112</v>
      </c>
      <c r="B99" t="s">
        <v>165</v>
      </c>
      <c r="C99" t="s">
        <v>178</v>
      </c>
      <c r="D99" t="s">
        <v>269</v>
      </c>
      <c r="E99">
        <v>2.0097232002999998</v>
      </c>
      <c r="F99">
        <v>11.9494405659</v>
      </c>
      <c r="G99">
        <v>6.9795818830999998</v>
      </c>
      <c r="H99">
        <f t="shared" si="1"/>
        <v>7.0284415522934456</v>
      </c>
    </row>
    <row r="100" spans="1:8" x14ac:dyDescent="0.35">
      <c r="A100" t="s">
        <v>112</v>
      </c>
      <c r="B100" t="s">
        <v>42</v>
      </c>
      <c r="C100" t="s">
        <v>105</v>
      </c>
      <c r="D100" t="s">
        <v>109</v>
      </c>
      <c r="E100">
        <v>5.6250257467999996</v>
      </c>
      <c r="F100">
        <v>8.1362037122000004</v>
      </c>
      <c r="G100">
        <v>6.8806147295000004</v>
      </c>
      <c r="H100">
        <f t="shared" si="1"/>
        <v>1.7756709681005804</v>
      </c>
    </row>
    <row r="101" spans="1:8" x14ac:dyDescent="0.35">
      <c r="A101" t="s">
        <v>112</v>
      </c>
      <c r="B101" t="s">
        <v>23</v>
      </c>
      <c r="C101" t="s">
        <v>302</v>
      </c>
      <c r="D101" t="s">
        <v>14</v>
      </c>
      <c r="E101">
        <v>3.8340084242999999</v>
      </c>
      <c r="F101">
        <v>9.7907118180000001</v>
      </c>
      <c r="G101">
        <v>6.8123601212000002</v>
      </c>
      <c r="H101">
        <f t="shared" si="1"/>
        <v>4.2120253632021916</v>
      </c>
    </row>
    <row r="102" spans="1:8" x14ac:dyDescent="0.35">
      <c r="A102" t="s">
        <v>112</v>
      </c>
      <c r="B102" t="s">
        <v>137</v>
      </c>
      <c r="C102" t="s">
        <v>85</v>
      </c>
      <c r="D102" t="s">
        <v>180</v>
      </c>
      <c r="E102">
        <v>5.6270002537000003</v>
      </c>
      <c r="F102">
        <v>7.8877038151000001</v>
      </c>
      <c r="G102">
        <v>6.7573520344000002</v>
      </c>
      <c r="H102">
        <f t="shared" si="1"/>
        <v>1.5985588185185198</v>
      </c>
    </row>
    <row r="103" spans="1:8" x14ac:dyDescent="0.35">
      <c r="A103" t="s">
        <v>112</v>
      </c>
      <c r="B103" t="s">
        <v>99</v>
      </c>
      <c r="C103" t="s">
        <v>178</v>
      </c>
      <c r="D103" t="s">
        <v>228</v>
      </c>
      <c r="E103">
        <v>1.9877750967000001</v>
      </c>
      <c r="F103">
        <v>11.271132605</v>
      </c>
      <c r="G103">
        <v>6.6294538509000001</v>
      </c>
      <c r="H103">
        <f t="shared" si="1"/>
        <v>6.5643250462979816</v>
      </c>
    </row>
    <row r="104" spans="1:8" x14ac:dyDescent="0.35">
      <c r="A104" t="s">
        <v>112</v>
      </c>
      <c r="B104" t="s">
        <v>310</v>
      </c>
      <c r="C104" t="s">
        <v>105</v>
      </c>
      <c r="D104" t="s">
        <v>57</v>
      </c>
      <c r="E104">
        <v>11.609757374899999</v>
      </c>
      <c r="F104">
        <v>1.472522748</v>
      </c>
      <c r="G104">
        <v>6.5411400615000002</v>
      </c>
      <c r="H104">
        <f t="shared" si="1"/>
        <v>7.1681073471600714</v>
      </c>
    </row>
    <row r="105" spans="1:8" x14ac:dyDescent="0.35">
      <c r="A105" t="s">
        <v>112</v>
      </c>
      <c r="B105" t="s">
        <v>43</v>
      </c>
      <c r="C105" t="s">
        <v>105</v>
      </c>
      <c r="D105" t="s">
        <v>58</v>
      </c>
      <c r="E105">
        <v>12.6554216134</v>
      </c>
      <c r="F105">
        <v>6.24951407E-2</v>
      </c>
      <c r="G105">
        <v>6.3589583770999996</v>
      </c>
      <c r="H105">
        <f t="shared" si="1"/>
        <v>8.904543703829761</v>
      </c>
    </row>
    <row r="106" spans="1:8" x14ac:dyDescent="0.35">
      <c r="A106" t="s">
        <v>112</v>
      </c>
      <c r="B106" t="s">
        <v>239</v>
      </c>
      <c r="C106" t="s">
        <v>302</v>
      </c>
      <c r="D106" t="s">
        <v>323</v>
      </c>
      <c r="E106">
        <v>6.6102365373999996</v>
      </c>
      <c r="F106">
        <v>6.0500138963000003</v>
      </c>
      <c r="G106">
        <v>6.3301252169</v>
      </c>
      <c r="H106">
        <f t="shared" si="1"/>
        <v>0.39613722849604693</v>
      </c>
    </row>
    <row r="107" spans="1:8" x14ac:dyDescent="0.35">
      <c r="A107" t="s">
        <v>112</v>
      </c>
      <c r="B107" t="s">
        <v>148</v>
      </c>
      <c r="C107" t="s">
        <v>85</v>
      </c>
      <c r="D107" t="s">
        <v>54</v>
      </c>
      <c r="E107">
        <v>10.852690152099999</v>
      </c>
      <c r="F107">
        <v>1.7517561487</v>
      </c>
      <c r="G107">
        <v>6.3022231503999997</v>
      </c>
      <c r="H107">
        <f t="shared" si="1"/>
        <v>6.4353321489353723</v>
      </c>
    </row>
    <row r="108" spans="1:8" x14ac:dyDescent="0.35">
      <c r="A108" t="s">
        <v>112</v>
      </c>
      <c r="B108" t="s">
        <v>24</v>
      </c>
      <c r="C108" t="s">
        <v>105</v>
      </c>
      <c r="D108" t="s">
        <v>48</v>
      </c>
      <c r="E108">
        <v>7.4787427193999996</v>
      </c>
      <c r="F108">
        <v>5.1138691610000002</v>
      </c>
      <c r="G108">
        <v>6.2963059401999999</v>
      </c>
      <c r="H108">
        <f t="shared" si="1"/>
        <v>1.672218129793402</v>
      </c>
    </row>
    <row r="109" spans="1:8" x14ac:dyDescent="0.35">
      <c r="A109" t="s">
        <v>112</v>
      </c>
      <c r="B109" t="s">
        <v>72</v>
      </c>
      <c r="C109" t="s">
        <v>302</v>
      </c>
      <c r="D109" t="s">
        <v>323</v>
      </c>
      <c r="E109">
        <v>7.7420906066999997</v>
      </c>
      <c r="F109">
        <v>4.4424484231000001</v>
      </c>
      <c r="G109">
        <v>6.0922695148999999</v>
      </c>
      <c r="H109">
        <f t="shared" si="1"/>
        <v>2.3331993635127484</v>
      </c>
    </row>
    <row r="110" spans="1:8" x14ac:dyDescent="0.35">
      <c r="A110" t="s">
        <v>112</v>
      </c>
      <c r="B110" t="s">
        <v>214</v>
      </c>
      <c r="C110" t="s">
        <v>302</v>
      </c>
      <c r="D110" t="s">
        <v>323</v>
      </c>
      <c r="E110">
        <v>7.9787631065999998</v>
      </c>
      <c r="F110">
        <v>4.0884948666999996</v>
      </c>
      <c r="G110">
        <v>6.0336289867000001</v>
      </c>
      <c r="H110">
        <f t="shared" si="1"/>
        <v>2.750835053067946</v>
      </c>
    </row>
    <row r="111" spans="1:8" x14ac:dyDescent="0.35">
      <c r="A111" t="s">
        <v>112</v>
      </c>
      <c r="B111" t="s">
        <v>149</v>
      </c>
      <c r="C111" t="s">
        <v>204</v>
      </c>
      <c r="D111" t="s">
        <v>204</v>
      </c>
      <c r="E111">
        <v>5.1816862143</v>
      </c>
      <c r="F111">
        <v>6.8412751299999996</v>
      </c>
      <c r="G111">
        <v>6.0114806722000003</v>
      </c>
      <c r="H111">
        <f t="shared" si="1"/>
        <v>1.1735065762734986</v>
      </c>
    </row>
    <row r="112" spans="1:8" x14ac:dyDescent="0.35">
      <c r="A112" t="s">
        <v>112</v>
      </c>
      <c r="B112" t="s">
        <v>73</v>
      </c>
      <c r="C112" t="s">
        <v>178</v>
      </c>
      <c r="D112" t="s">
        <v>228</v>
      </c>
      <c r="E112">
        <v>1.6389817782</v>
      </c>
      <c r="F112">
        <v>10.324189500799999</v>
      </c>
      <c r="G112">
        <v>5.9815856395000004</v>
      </c>
      <c r="H112">
        <f t="shared" si="1"/>
        <v>6.1413692766642312</v>
      </c>
    </row>
    <row r="113" spans="1:8" x14ac:dyDescent="0.35">
      <c r="A113" t="s">
        <v>112</v>
      </c>
      <c r="B113" t="s">
        <v>195</v>
      </c>
      <c r="C113" t="s">
        <v>105</v>
      </c>
      <c r="D113" t="s">
        <v>254</v>
      </c>
      <c r="E113">
        <v>8.8511973065999996</v>
      </c>
      <c r="F113">
        <v>2.9582293911000002</v>
      </c>
      <c r="G113">
        <v>5.9047133488999997</v>
      </c>
      <c r="H113">
        <f t="shared" si="1"/>
        <v>4.166957574364802</v>
      </c>
    </row>
    <row r="114" spans="1:8" x14ac:dyDescent="0.35">
      <c r="A114" t="s">
        <v>112</v>
      </c>
      <c r="B114" t="s">
        <v>150</v>
      </c>
      <c r="C114" t="s">
        <v>178</v>
      </c>
      <c r="D114" t="s">
        <v>270</v>
      </c>
      <c r="E114">
        <v>1.6909641958999999</v>
      </c>
      <c r="F114">
        <v>10.092444862400001</v>
      </c>
      <c r="G114">
        <v>5.8917045292000001</v>
      </c>
      <c r="H114">
        <f t="shared" si="1"/>
        <v>5.9407439512898259</v>
      </c>
    </row>
    <row r="115" spans="1:8" x14ac:dyDescent="0.35">
      <c r="A115" t="s">
        <v>112</v>
      </c>
      <c r="B115" t="s">
        <v>261</v>
      </c>
      <c r="C115" t="s">
        <v>302</v>
      </c>
      <c r="D115" t="s">
        <v>252</v>
      </c>
      <c r="E115">
        <v>4.0659345535</v>
      </c>
      <c r="F115">
        <v>7.5262595190999999</v>
      </c>
      <c r="G115">
        <v>5.7960970362999999</v>
      </c>
      <c r="H115">
        <f t="shared" si="1"/>
        <v>2.4468192482848692</v>
      </c>
    </row>
    <row r="116" spans="1:8" x14ac:dyDescent="0.35">
      <c r="A116" t="s">
        <v>112</v>
      </c>
      <c r="B116" t="s">
        <v>311</v>
      </c>
      <c r="C116" t="s">
        <v>53</v>
      </c>
      <c r="D116" t="s">
        <v>289</v>
      </c>
      <c r="E116">
        <v>-12.796347361800001</v>
      </c>
      <c r="F116">
        <v>23.809087536100002</v>
      </c>
      <c r="G116">
        <v>5.5063700871999997</v>
      </c>
      <c r="H116">
        <f t="shared" si="1"/>
        <v>25.883951244587788</v>
      </c>
    </row>
    <row r="117" spans="1:8" x14ac:dyDescent="0.35">
      <c r="A117" t="s">
        <v>112</v>
      </c>
      <c r="B117" t="s">
        <v>295</v>
      </c>
      <c r="C117" t="s">
        <v>53</v>
      </c>
      <c r="D117" t="s">
        <v>89</v>
      </c>
      <c r="E117">
        <v>4.9234171714999997</v>
      </c>
      <c r="F117">
        <v>5.4926016652999996</v>
      </c>
      <c r="G117">
        <v>5.2080094183999996</v>
      </c>
      <c r="H117">
        <f t="shared" si="1"/>
        <v>0.40247421531221234</v>
      </c>
    </row>
    <row r="118" spans="1:8" x14ac:dyDescent="0.35">
      <c r="A118" t="s">
        <v>112</v>
      </c>
      <c r="B118" t="s">
        <v>100</v>
      </c>
      <c r="C118" t="s">
        <v>178</v>
      </c>
      <c r="D118" t="s">
        <v>248</v>
      </c>
      <c r="E118">
        <v>-6.8068618900000002E-2</v>
      </c>
      <c r="F118">
        <v>10.427410479400001</v>
      </c>
      <c r="G118">
        <v>5.1796709303000004</v>
      </c>
      <c r="H118">
        <f t="shared" si="1"/>
        <v>7.4214244422096014</v>
      </c>
    </row>
    <row r="119" spans="1:8" x14ac:dyDescent="0.35">
      <c r="A119" t="s">
        <v>112</v>
      </c>
      <c r="B119" t="s">
        <v>240</v>
      </c>
      <c r="C119" t="s">
        <v>11</v>
      </c>
      <c r="D119" t="s">
        <v>13</v>
      </c>
      <c r="E119">
        <v>7.8683601872000004</v>
      </c>
      <c r="F119">
        <v>2.3162813901999999</v>
      </c>
      <c r="G119">
        <v>5.0923207887000004</v>
      </c>
      <c r="H119">
        <f t="shared" si="1"/>
        <v>3.925912567040748</v>
      </c>
    </row>
    <row r="120" spans="1:8" x14ac:dyDescent="0.35">
      <c r="A120" t="s">
        <v>112</v>
      </c>
      <c r="B120" t="s">
        <v>312</v>
      </c>
      <c r="C120" t="s">
        <v>204</v>
      </c>
      <c r="D120" t="s">
        <v>204</v>
      </c>
      <c r="E120">
        <v>5.7530103978999998</v>
      </c>
      <c r="F120">
        <v>4.4147046639000003</v>
      </c>
      <c r="G120">
        <v>5.0838575308999996</v>
      </c>
      <c r="H120">
        <f t="shared" si="1"/>
        <v>0.94632505981224557</v>
      </c>
    </row>
    <row r="121" spans="1:8" x14ac:dyDescent="0.35">
      <c r="A121" t="s">
        <v>112</v>
      </c>
      <c r="B121" t="s">
        <v>241</v>
      </c>
      <c r="C121" t="s">
        <v>11</v>
      </c>
      <c r="D121" t="s">
        <v>154</v>
      </c>
      <c r="E121">
        <v>2.6187940556</v>
      </c>
      <c r="F121">
        <v>7.4793581212999998</v>
      </c>
      <c r="G121">
        <v>5.0490760884999997</v>
      </c>
      <c r="H121">
        <f t="shared" si="1"/>
        <v>3.4369378112481268</v>
      </c>
    </row>
    <row r="122" spans="1:8" x14ac:dyDescent="0.35">
      <c r="A122" t="s">
        <v>112</v>
      </c>
      <c r="B122" t="s">
        <v>296</v>
      </c>
      <c r="C122" t="s">
        <v>105</v>
      </c>
      <c r="D122" t="s">
        <v>59</v>
      </c>
      <c r="E122">
        <v>4.3516513463999997</v>
      </c>
      <c r="F122">
        <v>5.4663087671000001</v>
      </c>
      <c r="G122">
        <v>4.9089800567999999</v>
      </c>
      <c r="H122">
        <f t="shared" si="1"/>
        <v>0.78818182087687594</v>
      </c>
    </row>
    <row r="123" spans="1:8" x14ac:dyDescent="0.35">
      <c r="A123" t="s">
        <v>112</v>
      </c>
      <c r="B123" t="s">
        <v>101</v>
      </c>
      <c r="C123" t="s">
        <v>85</v>
      </c>
      <c r="D123" t="s">
        <v>88</v>
      </c>
      <c r="E123">
        <v>6.3000616501</v>
      </c>
      <c r="F123">
        <v>3.4385191499999999</v>
      </c>
      <c r="G123">
        <v>4.8692904000999997</v>
      </c>
      <c r="H123">
        <f t="shared" si="1"/>
        <v>2.0234161064742189</v>
      </c>
    </row>
    <row r="124" spans="1:8" x14ac:dyDescent="0.35">
      <c r="A124" t="s">
        <v>112</v>
      </c>
      <c r="B124" t="s">
        <v>215</v>
      </c>
      <c r="C124" t="s">
        <v>302</v>
      </c>
      <c r="D124" t="s">
        <v>323</v>
      </c>
      <c r="E124">
        <v>1.3808985716</v>
      </c>
      <c r="F124">
        <v>8.3461584490000007</v>
      </c>
      <c r="G124">
        <v>4.8635285103000001</v>
      </c>
      <c r="H124">
        <f t="shared" si="1"/>
        <v>4.9251824920361207</v>
      </c>
    </row>
    <row r="125" spans="1:8" x14ac:dyDescent="0.35">
      <c r="A125" t="s">
        <v>112</v>
      </c>
      <c r="B125" t="s">
        <v>313</v>
      </c>
      <c r="C125" t="s">
        <v>178</v>
      </c>
      <c r="D125" t="s">
        <v>228</v>
      </c>
      <c r="E125">
        <v>2.9673582727999999</v>
      </c>
      <c r="F125">
        <v>6.1324072008000003</v>
      </c>
      <c r="G125">
        <v>4.5498827367999999</v>
      </c>
      <c r="H125">
        <f t="shared" si="1"/>
        <v>2.2380275597760124</v>
      </c>
    </row>
    <row r="126" spans="1:8" x14ac:dyDescent="0.35">
      <c r="A126" t="s">
        <v>112</v>
      </c>
      <c r="B126" t="s">
        <v>25</v>
      </c>
      <c r="C126" t="s">
        <v>205</v>
      </c>
      <c r="D126" t="s">
        <v>288</v>
      </c>
      <c r="E126">
        <v>5.9013986337000004</v>
      </c>
      <c r="F126">
        <v>3.0208270581000001</v>
      </c>
      <c r="G126">
        <v>4.4611128458999998</v>
      </c>
      <c r="H126">
        <f t="shared" si="1"/>
        <v>2.0368716947999763</v>
      </c>
    </row>
    <row r="127" spans="1:8" x14ac:dyDescent="0.35">
      <c r="A127" t="s">
        <v>112</v>
      </c>
      <c r="B127" t="s">
        <v>119</v>
      </c>
      <c r="C127" t="s">
        <v>302</v>
      </c>
      <c r="D127" t="s">
        <v>323</v>
      </c>
      <c r="E127">
        <v>12.939131661399999</v>
      </c>
      <c r="F127">
        <v>-4.2097996095000001</v>
      </c>
      <c r="G127">
        <v>4.3646660260000001</v>
      </c>
      <c r="H127">
        <f t="shared" si="1"/>
        <v>12.126125591755429</v>
      </c>
    </row>
    <row r="128" spans="1:8" x14ac:dyDescent="0.35">
      <c r="A128" t="s">
        <v>112</v>
      </c>
      <c r="B128" t="s">
        <v>151</v>
      </c>
      <c r="C128" t="s">
        <v>302</v>
      </c>
      <c r="D128" t="s">
        <v>32</v>
      </c>
      <c r="E128">
        <v>7.5322967723999996</v>
      </c>
      <c r="F128">
        <v>1.1794232195000001</v>
      </c>
      <c r="G128">
        <v>4.3558599960000004</v>
      </c>
      <c r="H128">
        <f t="shared" si="1"/>
        <v>4.4921599692762655</v>
      </c>
    </row>
    <row r="129" spans="1:8" x14ac:dyDescent="0.35">
      <c r="A129" t="s">
        <v>112</v>
      </c>
      <c r="B129" t="s">
        <v>216</v>
      </c>
      <c r="C129" t="s">
        <v>85</v>
      </c>
      <c r="D129" t="s">
        <v>216</v>
      </c>
      <c r="E129">
        <v>-1.0348104699</v>
      </c>
      <c r="F129">
        <v>9.5777322537000007</v>
      </c>
      <c r="G129">
        <v>4.2714608919000003</v>
      </c>
      <c r="H129">
        <f t="shared" si="1"/>
        <v>7.5042009254895126</v>
      </c>
    </row>
    <row r="130" spans="1:8" x14ac:dyDescent="0.35">
      <c r="A130" t="s">
        <v>112</v>
      </c>
      <c r="B130" t="s">
        <v>314</v>
      </c>
      <c r="C130" t="s">
        <v>85</v>
      </c>
      <c r="D130" t="s">
        <v>16</v>
      </c>
      <c r="E130">
        <v>3.1007676916000002</v>
      </c>
      <c r="F130">
        <v>5.3847657392999997</v>
      </c>
      <c r="G130">
        <v>4.2427667155000002</v>
      </c>
      <c r="H130">
        <f t="shared" si="1"/>
        <v>1.6150305077455027</v>
      </c>
    </row>
    <row r="131" spans="1:8" x14ac:dyDescent="0.35">
      <c r="A131" t="s">
        <v>112</v>
      </c>
      <c r="B131" t="s">
        <v>74</v>
      </c>
      <c r="C131" t="s">
        <v>302</v>
      </c>
      <c r="D131" t="s">
        <v>323</v>
      </c>
      <c r="E131">
        <v>4.7248244120000003</v>
      </c>
      <c r="F131">
        <v>3.6951807129000001</v>
      </c>
      <c r="G131">
        <v>4.2100025624999997</v>
      </c>
      <c r="H131">
        <f t="shared" si="1"/>
        <v>0.72806804183960405</v>
      </c>
    </row>
    <row r="132" spans="1:8" x14ac:dyDescent="0.35">
      <c r="A132" t="s">
        <v>112</v>
      </c>
      <c r="B132" t="s">
        <v>297</v>
      </c>
      <c r="C132" t="s">
        <v>105</v>
      </c>
      <c r="D132" t="s">
        <v>109</v>
      </c>
      <c r="E132">
        <v>3.7801532509000002</v>
      </c>
      <c r="F132">
        <v>4.2285783058000002</v>
      </c>
      <c r="G132">
        <v>4.0043657784000004</v>
      </c>
      <c r="H132">
        <f t="shared" ref="H132:H195" si="2">STDEV(E132:F132)</f>
        <v>0.31708439717373982</v>
      </c>
    </row>
    <row r="133" spans="1:8" x14ac:dyDescent="0.35">
      <c r="A133" t="s">
        <v>112</v>
      </c>
      <c r="B133" t="s">
        <v>196</v>
      </c>
      <c r="C133" t="s">
        <v>11</v>
      </c>
      <c r="D133" t="s">
        <v>13</v>
      </c>
      <c r="E133">
        <v>4.2929714512999997</v>
      </c>
      <c r="F133">
        <v>3.6292299373999999</v>
      </c>
      <c r="G133">
        <v>3.9611006943999998</v>
      </c>
      <c r="H133">
        <f t="shared" si="2"/>
        <v>0.46933612543371495</v>
      </c>
    </row>
    <row r="134" spans="1:8" x14ac:dyDescent="0.35">
      <c r="A134" t="s">
        <v>112</v>
      </c>
      <c r="B134" t="s">
        <v>102</v>
      </c>
      <c r="C134" t="s">
        <v>302</v>
      </c>
      <c r="D134" t="s">
        <v>323</v>
      </c>
      <c r="E134">
        <v>3.8053931716</v>
      </c>
      <c r="F134">
        <v>4.0209561971000003</v>
      </c>
      <c r="G134">
        <v>3.9131746843999999</v>
      </c>
      <c r="H134">
        <f t="shared" si="2"/>
        <v>0.15242607710413886</v>
      </c>
    </row>
    <row r="135" spans="1:8" x14ac:dyDescent="0.35">
      <c r="A135" t="s">
        <v>112</v>
      </c>
      <c r="B135" t="s">
        <v>262</v>
      </c>
      <c r="C135" t="s">
        <v>85</v>
      </c>
      <c r="D135" t="s">
        <v>88</v>
      </c>
      <c r="E135">
        <v>5.9730780862000001</v>
      </c>
      <c r="F135">
        <v>1.7827842236</v>
      </c>
      <c r="G135">
        <v>3.8779311549000002</v>
      </c>
      <c r="H135">
        <f t="shared" si="2"/>
        <v>2.9629852054088301</v>
      </c>
    </row>
    <row r="136" spans="1:8" x14ac:dyDescent="0.35">
      <c r="A136" t="s">
        <v>112</v>
      </c>
      <c r="B136" t="s">
        <v>44</v>
      </c>
      <c r="C136" t="s">
        <v>205</v>
      </c>
      <c r="D136" t="s">
        <v>288</v>
      </c>
      <c r="E136">
        <v>6.3719739454999997</v>
      </c>
      <c r="F136">
        <v>1.303751259</v>
      </c>
      <c r="G136">
        <v>3.8378626023</v>
      </c>
      <c r="H136">
        <f t="shared" si="2"/>
        <v>3.5837746301876514</v>
      </c>
    </row>
    <row r="137" spans="1:8" x14ac:dyDescent="0.35">
      <c r="A137" t="s">
        <v>112</v>
      </c>
      <c r="B137" t="s">
        <v>75</v>
      </c>
      <c r="C137" t="s">
        <v>85</v>
      </c>
      <c r="D137" t="s">
        <v>16</v>
      </c>
      <c r="E137">
        <v>2.8352691112000001</v>
      </c>
      <c r="F137">
        <v>4.7208880044999999</v>
      </c>
      <c r="G137">
        <v>3.7780785578999998</v>
      </c>
      <c r="H137">
        <f t="shared" si="2"/>
        <v>1.3333339061859037</v>
      </c>
    </row>
    <row r="138" spans="1:8" x14ac:dyDescent="0.35">
      <c r="A138" t="s">
        <v>112</v>
      </c>
      <c r="B138" t="s">
        <v>166</v>
      </c>
      <c r="C138" t="s">
        <v>85</v>
      </c>
      <c r="D138" t="s">
        <v>88</v>
      </c>
      <c r="E138">
        <v>1.0937132253999999</v>
      </c>
      <c r="F138">
        <v>6.3053636383000002</v>
      </c>
      <c r="G138">
        <v>3.6995384319000002</v>
      </c>
      <c r="H138">
        <f t="shared" si="2"/>
        <v>3.6851933481352601</v>
      </c>
    </row>
    <row r="139" spans="1:8" x14ac:dyDescent="0.35">
      <c r="A139" t="s">
        <v>112</v>
      </c>
      <c r="B139" t="s">
        <v>217</v>
      </c>
      <c r="C139" t="s">
        <v>205</v>
      </c>
      <c r="D139" t="s">
        <v>288</v>
      </c>
      <c r="E139">
        <v>3.5154303709999999</v>
      </c>
      <c r="F139">
        <v>3.6321200085999998</v>
      </c>
      <c r="G139">
        <v>3.5737751898000001</v>
      </c>
      <c r="H139">
        <f t="shared" si="2"/>
        <v>8.2512034041160698E-2</v>
      </c>
    </row>
    <row r="140" spans="1:8" x14ac:dyDescent="0.35">
      <c r="A140" t="s">
        <v>112</v>
      </c>
      <c r="B140" t="s">
        <v>2</v>
      </c>
      <c r="C140" t="s">
        <v>178</v>
      </c>
      <c r="D140" t="s">
        <v>228</v>
      </c>
      <c r="E140">
        <v>4.8961747640000004</v>
      </c>
      <c r="F140">
        <v>2.1566979005000002</v>
      </c>
      <c r="G140">
        <v>3.5264363322999999</v>
      </c>
      <c r="H140">
        <f t="shared" si="2"/>
        <v>1.9371026670845031</v>
      </c>
    </row>
    <row r="141" spans="1:8" x14ac:dyDescent="0.35">
      <c r="A141" t="s">
        <v>112</v>
      </c>
      <c r="B141" t="s">
        <v>298</v>
      </c>
      <c r="C141" t="s">
        <v>85</v>
      </c>
      <c r="D141" t="s">
        <v>181</v>
      </c>
      <c r="E141">
        <v>11.1997432568</v>
      </c>
      <c r="F141">
        <v>-4.5622338717000002</v>
      </c>
      <c r="G141">
        <v>3.3187546925999998</v>
      </c>
      <c r="H141">
        <f t="shared" si="2"/>
        <v>11.145400912469617</v>
      </c>
    </row>
    <row r="142" spans="1:8" x14ac:dyDescent="0.35">
      <c r="A142" t="s">
        <v>112</v>
      </c>
      <c r="B142" t="s">
        <v>218</v>
      </c>
      <c r="C142" t="s">
        <v>105</v>
      </c>
      <c r="D142" t="s">
        <v>271</v>
      </c>
      <c r="E142">
        <v>5.7214463379999998</v>
      </c>
      <c r="F142">
        <v>0.6604936776</v>
      </c>
      <c r="G142">
        <v>3.1909700077999998</v>
      </c>
      <c r="H142">
        <f t="shared" si="2"/>
        <v>3.5786339454329381</v>
      </c>
    </row>
    <row r="143" spans="1:8" x14ac:dyDescent="0.35">
      <c r="A143" t="s">
        <v>112</v>
      </c>
      <c r="B143" t="s">
        <v>45</v>
      </c>
      <c r="C143" t="s">
        <v>205</v>
      </c>
      <c r="D143" t="s">
        <v>127</v>
      </c>
      <c r="E143">
        <v>3.5099204893999998</v>
      </c>
      <c r="F143">
        <v>2.8240048280000001</v>
      </c>
      <c r="G143">
        <v>3.1669626587000002</v>
      </c>
      <c r="H143">
        <f t="shared" si="2"/>
        <v>0.48501561549799349</v>
      </c>
    </row>
    <row r="144" spans="1:8" x14ac:dyDescent="0.35">
      <c r="A144" t="s">
        <v>112</v>
      </c>
      <c r="B144" t="s">
        <v>197</v>
      </c>
      <c r="C144" t="s">
        <v>85</v>
      </c>
      <c r="D144" t="s">
        <v>90</v>
      </c>
      <c r="E144">
        <v>4.2983260319000003</v>
      </c>
      <c r="F144">
        <v>1.9238400771999999</v>
      </c>
      <c r="G144">
        <v>3.1110830545999999</v>
      </c>
      <c r="H144">
        <f t="shared" si="2"/>
        <v>1.6790151204005832</v>
      </c>
    </row>
    <row r="145" spans="1:8" x14ac:dyDescent="0.35">
      <c r="A145" t="s">
        <v>112</v>
      </c>
      <c r="B145" t="s">
        <v>46</v>
      </c>
      <c r="C145" t="s">
        <v>85</v>
      </c>
      <c r="D145" t="s">
        <v>90</v>
      </c>
      <c r="E145">
        <v>3.3181172461999999</v>
      </c>
      <c r="F145">
        <v>2.5516976574000001</v>
      </c>
      <c r="G145">
        <v>2.9349074518</v>
      </c>
      <c r="H145">
        <f t="shared" si="2"/>
        <v>0.54194048847468501</v>
      </c>
    </row>
    <row r="146" spans="1:8" x14ac:dyDescent="0.35">
      <c r="A146" t="s">
        <v>112</v>
      </c>
      <c r="B146" t="s">
        <v>26</v>
      </c>
      <c r="C146" t="s">
        <v>205</v>
      </c>
      <c r="D146" t="s">
        <v>127</v>
      </c>
      <c r="E146">
        <v>9.7355250275999996</v>
      </c>
      <c r="F146">
        <v>-3.8987127929000001</v>
      </c>
      <c r="G146">
        <v>2.9184061174</v>
      </c>
      <c r="H146">
        <f t="shared" si="2"/>
        <v>9.6408620191856436</v>
      </c>
    </row>
    <row r="147" spans="1:8" x14ac:dyDescent="0.35">
      <c r="A147" t="s">
        <v>112</v>
      </c>
      <c r="B147" t="s">
        <v>76</v>
      </c>
      <c r="C147" t="s">
        <v>302</v>
      </c>
      <c r="D147" t="s">
        <v>290</v>
      </c>
      <c r="E147">
        <v>0.77860246720000004</v>
      </c>
      <c r="F147">
        <v>4.6316413506999998</v>
      </c>
      <c r="G147">
        <v>2.7051219089999998</v>
      </c>
      <c r="H147">
        <f t="shared" si="2"/>
        <v>2.7245099226982941</v>
      </c>
    </row>
    <row r="148" spans="1:8" x14ac:dyDescent="0.35">
      <c r="A148" t="s">
        <v>112</v>
      </c>
      <c r="B148" t="s">
        <v>167</v>
      </c>
      <c r="C148" t="s">
        <v>302</v>
      </c>
      <c r="D148" t="s">
        <v>106</v>
      </c>
      <c r="E148">
        <v>-0.36002967330000002</v>
      </c>
      <c r="F148">
        <v>5.4936767814999996</v>
      </c>
      <c r="G148">
        <v>2.5668235541</v>
      </c>
      <c r="H148">
        <f t="shared" si="2"/>
        <v>4.1391955292645441</v>
      </c>
    </row>
    <row r="149" spans="1:8" x14ac:dyDescent="0.35">
      <c r="A149" t="s">
        <v>112</v>
      </c>
      <c r="B149" t="s">
        <v>263</v>
      </c>
      <c r="C149" t="s">
        <v>53</v>
      </c>
      <c r="D149" t="s">
        <v>253</v>
      </c>
      <c r="E149">
        <v>-3.7855446540000002</v>
      </c>
      <c r="F149">
        <v>8.6966800952999996</v>
      </c>
      <c r="G149">
        <v>2.4555677207</v>
      </c>
      <c r="H149">
        <f t="shared" si="2"/>
        <v>8.8262657645245834</v>
      </c>
    </row>
    <row r="150" spans="1:8" x14ac:dyDescent="0.35">
      <c r="A150" t="s">
        <v>112</v>
      </c>
      <c r="B150" t="s">
        <v>276</v>
      </c>
      <c r="C150" t="s">
        <v>302</v>
      </c>
      <c r="D150" t="s">
        <v>14</v>
      </c>
      <c r="E150">
        <v>2.5132340576000001</v>
      </c>
      <c r="F150">
        <v>2.3589136513</v>
      </c>
      <c r="G150">
        <v>2.4360738545</v>
      </c>
      <c r="H150">
        <f t="shared" si="2"/>
        <v>0.10912100577019328</v>
      </c>
    </row>
    <row r="151" spans="1:8" x14ac:dyDescent="0.35">
      <c r="A151" t="s">
        <v>112</v>
      </c>
      <c r="B151" t="s">
        <v>277</v>
      </c>
      <c r="C151" t="s">
        <v>205</v>
      </c>
      <c r="D151" t="s">
        <v>288</v>
      </c>
      <c r="E151">
        <v>4.7121904730999997</v>
      </c>
      <c r="F151">
        <v>4.1220576100000003E-2</v>
      </c>
      <c r="G151">
        <v>2.3767055246000002</v>
      </c>
      <c r="H151">
        <f t="shared" si="2"/>
        <v>3.3028744888869292</v>
      </c>
    </row>
    <row r="152" spans="1:8" x14ac:dyDescent="0.35">
      <c r="A152" t="s">
        <v>112</v>
      </c>
      <c r="B152" t="s">
        <v>47</v>
      </c>
      <c r="C152" t="s">
        <v>53</v>
      </c>
      <c r="D152" t="s">
        <v>89</v>
      </c>
      <c r="E152">
        <v>0.39673849760000002</v>
      </c>
      <c r="F152">
        <v>4.2389812866999996</v>
      </c>
      <c r="G152">
        <v>2.3178598922</v>
      </c>
      <c r="H152">
        <f t="shared" si="2"/>
        <v>2.7168759311377237</v>
      </c>
    </row>
    <row r="153" spans="1:8" x14ac:dyDescent="0.35">
      <c r="A153" t="s">
        <v>112</v>
      </c>
      <c r="B153" t="s">
        <v>264</v>
      </c>
      <c r="C153" t="s">
        <v>85</v>
      </c>
      <c r="D153" t="s">
        <v>88</v>
      </c>
      <c r="E153">
        <v>1.377664065</v>
      </c>
      <c r="F153">
        <v>3.0584848875000001</v>
      </c>
      <c r="G153">
        <v>2.2180744763</v>
      </c>
      <c r="H153">
        <f t="shared" si="2"/>
        <v>1.1885198015493006</v>
      </c>
    </row>
    <row r="154" spans="1:8" x14ac:dyDescent="0.35">
      <c r="A154" t="s">
        <v>112</v>
      </c>
      <c r="B154" t="s">
        <v>48</v>
      </c>
      <c r="C154" t="s">
        <v>105</v>
      </c>
      <c r="D154" t="s">
        <v>48</v>
      </c>
      <c r="E154">
        <v>6.2960708508999996</v>
      </c>
      <c r="F154">
        <v>-1.9523086825</v>
      </c>
      <c r="G154">
        <v>2.1718810841999998</v>
      </c>
      <c r="H154">
        <f t="shared" si="2"/>
        <v>5.8324851018674702</v>
      </c>
    </row>
    <row r="155" spans="1:8" x14ac:dyDescent="0.35">
      <c r="A155" t="s">
        <v>112</v>
      </c>
      <c r="B155" t="s">
        <v>103</v>
      </c>
      <c r="C155" t="s">
        <v>204</v>
      </c>
      <c r="D155" t="s">
        <v>204</v>
      </c>
      <c r="E155">
        <v>2.4068484685999998</v>
      </c>
      <c r="F155">
        <v>1.8019319653000001</v>
      </c>
      <c r="G155">
        <v>2.1043902170000002</v>
      </c>
      <c r="H155">
        <f t="shared" si="2"/>
        <v>0.42774056153508816</v>
      </c>
    </row>
    <row r="156" spans="1:8" x14ac:dyDescent="0.35">
      <c r="A156" t="s">
        <v>112</v>
      </c>
      <c r="B156" t="s">
        <v>315</v>
      </c>
      <c r="C156" t="s">
        <v>105</v>
      </c>
      <c r="D156" t="s">
        <v>231</v>
      </c>
      <c r="E156">
        <v>-4.2529700785999998</v>
      </c>
      <c r="F156">
        <v>8.3717523782000001</v>
      </c>
      <c r="G156">
        <v>2.0593911498000002</v>
      </c>
      <c r="H156">
        <f t="shared" si="2"/>
        <v>8.9270268598013693</v>
      </c>
    </row>
    <row r="157" spans="1:8" x14ac:dyDescent="0.35">
      <c r="A157" t="s">
        <v>112</v>
      </c>
      <c r="B157" t="s">
        <v>219</v>
      </c>
      <c r="C157" t="s">
        <v>53</v>
      </c>
      <c r="D157" t="s">
        <v>110</v>
      </c>
      <c r="E157">
        <v>4.9701559460000002</v>
      </c>
      <c r="F157">
        <v>-1.0208672363</v>
      </c>
      <c r="G157">
        <v>1.9746443548999999</v>
      </c>
      <c r="H157">
        <f t="shared" si="2"/>
        <v>4.2362931184501402</v>
      </c>
    </row>
    <row r="158" spans="1:8" x14ac:dyDescent="0.35">
      <c r="A158" t="s">
        <v>112</v>
      </c>
      <c r="B158" t="s">
        <v>316</v>
      </c>
      <c r="C158" t="s">
        <v>178</v>
      </c>
      <c r="D158" t="s">
        <v>248</v>
      </c>
      <c r="E158">
        <v>18.840458699300001</v>
      </c>
      <c r="F158">
        <v>-14.975606575700001</v>
      </c>
      <c r="G158">
        <v>1.9324260618</v>
      </c>
      <c r="H158">
        <f t="shared" si="2"/>
        <v>23.911569068999434</v>
      </c>
    </row>
    <row r="159" spans="1:8" x14ac:dyDescent="0.35">
      <c r="A159" t="s">
        <v>112</v>
      </c>
      <c r="B159" t="s">
        <v>242</v>
      </c>
      <c r="C159" t="s">
        <v>178</v>
      </c>
      <c r="D159" t="s">
        <v>228</v>
      </c>
      <c r="E159">
        <v>4.9616611985999999</v>
      </c>
      <c r="F159">
        <v>-1.2502624116000001</v>
      </c>
      <c r="G159">
        <v>1.8556993934999999</v>
      </c>
      <c r="H159">
        <f t="shared" si="2"/>
        <v>4.39249330898524</v>
      </c>
    </row>
    <row r="160" spans="1:8" x14ac:dyDescent="0.35">
      <c r="A160" t="s">
        <v>112</v>
      </c>
      <c r="B160" t="s">
        <v>3</v>
      </c>
      <c r="C160" t="s">
        <v>205</v>
      </c>
      <c r="D160" t="s">
        <v>288</v>
      </c>
      <c r="E160">
        <v>2.7544924769999999</v>
      </c>
      <c r="F160">
        <v>0.72523576759999997</v>
      </c>
      <c r="G160">
        <v>1.7398641223</v>
      </c>
      <c r="H160">
        <f t="shared" si="2"/>
        <v>1.4349011799850391</v>
      </c>
    </row>
    <row r="161" spans="1:8" x14ac:dyDescent="0.35">
      <c r="A161" t="s">
        <v>112</v>
      </c>
      <c r="B161" t="s">
        <v>168</v>
      </c>
      <c r="C161" t="s">
        <v>53</v>
      </c>
      <c r="D161" t="s">
        <v>250</v>
      </c>
      <c r="E161">
        <v>-0.49334978810000002</v>
      </c>
      <c r="F161">
        <v>3.8239729644999998</v>
      </c>
      <c r="G161">
        <v>1.6653115882</v>
      </c>
      <c r="H161">
        <f t="shared" si="2"/>
        <v>3.052808194934431</v>
      </c>
    </row>
    <row r="162" spans="1:8" x14ac:dyDescent="0.35">
      <c r="A162" t="s">
        <v>112</v>
      </c>
      <c r="B162" t="s">
        <v>120</v>
      </c>
      <c r="C162" t="s">
        <v>11</v>
      </c>
      <c r="D162" t="s">
        <v>13</v>
      </c>
      <c r="E162">
        <v>3.4899242505000001</v>
      </c>
      <c r="F162">
        <v>-0.23112517590000001</v>
      </c>
      <c r="G162">
        <v>1.6293995373000001</v>
      </c>
      <c r="H162">
        <f t="shared" si="2"/>
        <v>2.6311792825377527</v>
      </c>
    </row>
    <row r="163" spans="1:8" x14ac:dyDescent="0.35">
      <c r="A163" t="s">
        <v>112</v>
      </c>
      <c r="B163" t="s">
        <v>278</v>
      </c>
      <c r="C163" t="s">
        <v>205</v>
      </c>
      <c r="D163" t="s">
        <v>127</v>
      </c>
      <c r="E163">
        <v>1.6455325951999999</v>
      </c>
      <c r="F163">
        <v>1.2520718550000001</v>
      </c>
      <c r="G163">
        <v>1.4488022250999999</v>
      </c>
      <c r="H163">
        <f t="shared" si="2"/>
        <v>0.27821875752609626</v>
      </c>
    </row>
    <row r="164" spans="1:8" x14ac:dyDescent="0.35">
      <c r="A164" t="s">
        <v>112</v>
      </c>
      <c r="B164" t="s">
        <v>104</v>
      </c>
      <c r="C164" t="s">
        <v>105</v>
      </c>
      <c r="D164" t="s">
        <v>33</v>
      </c>
      <c r="E164">
        <v>3.2459821935000002</v>
      </c>
      <c r="F164">
        <v>-0.93637515819999995</v>
      </c>
      <c r="G164">
        <v>1.1548035177</v>
      </c>
      <c r="H164">
        <f t="shared" si="2"/>
        <v>2.9573732447324805</v>
      </c>
    </row>
    <row r="165" spans="1:8" x14ac:dyDescent="0.35">
      <c r="A165" t="s">
        <v>112</v>
      </c>
      <c r="B165" t="s">
        <v>152</v>
      </c>
      <c r="C165" t="s">
        <v>205</v>
      </c>
      <c r="D165" t="s">
        <v>288</v>
      </c>
      <c r="E165">
        <v>-5.3554142894999996</v>
      </c>
      <c r="F165">
        <v>7.6160186277999999</v>
      </c>
      <c r="G165">
        <v>1.1303021691999999</v>
      </c>
      <c r="H165">
        <f t="shared" si="2"/>
        <v>9.1721881775292307</v>
      </c>
    </row>
    <row r="166" spans="1:8" x14ac:dyDescent="0.35">
      <c r="A166" t="s">
        <v>112</v>
      </c>
      <c r="B166" t="s">
        <v>77</v>
      </c>
      <c r="C166" t="s">
        <v>178</v>
      </c>
      <c r="D166" t="s">
        <v>228</v>
      </c>
      <c r="E166">
        <v>4.8524509160999996</v>
      </c>
      <c r="F166">
        <v>-2.8266014191000002</v>
      </c>
      <c r="G166">
        <v>1.0129247484999999</v>
      </c>
      <c r="H166">
        <f t="shared" si="2"/>
        <v>5.4299099793063128</v>
      </c>
    </row>
    <row r="167" spans="1:8" x14ac:dyDescent="0.35">
      <c r="A167" t="s">
        <v>112</v>
      </c>
      <c r="B167" t="s">
        <v>198</v>
      </c>
      <c r="C167" t="s">
        <v>205</v>
      </c>
      <c r="D167" t="s">
        <v>127</v>
      </c>
      <c r="E167">
        <v>1.0278837179</v>
      </c>
      <c r="F167">
        <v>0.89913141330000002</v>
      </c>
      <c r="G167">
        <v>0.96350756559999995</v>
      </c>
      <c r="H167">
        <f t="shared" si="2"/>
        <v>9.1041627676055906E-2</v>
      </c>
    </row>
    <row r="168" spans="1:8" x14ac:dyDescent="0.35">
      <c r="A168" t="s">
        <v>112</v>
      </c>
      <c r="B168" t="s">
        <v>169</v>
      </c>
      <c r="C168" t="s">
        <v>302</v>
      </c>
      <c r="D168" t="s">
        <v>106</v>
      </c>
      <c r="E168">
        <v>-1.36811048E-2</v>
      </c>
      <c r="F168">
        <v>1.5408650096000001</v>
      </c>
      <c r="G168">
        <v>0.7635919524</v>
      </c>
      <c r="H168">
        <f t="shared" si="2"/>
        <v>1.0992300991594386</v>
      </c>
    </row>
    <row r="169" spans="1:8" x14ac:dyDescent="0.35">
      <c r="A169" t="s">
        <v>112</v>
      </c>
      <c r="B169" t="s">
        <v>317</v>
      </c>
      <c r="C169" t="s">
        <v>302</v>
      </c>
      <c r="D169" t="s">
        <v>290</v>
      </c>
      <c r="E169">
        <v>9.5559076664999996</v>
      </c>
      <c r="F169">
        <v>-8.4520578831000002</v>
      </c>
      <c r="G169">
        <v>0.55192489170000003</v>
      </c>
      <c r="H169">
        <f t="shared" si="2"/>
        <v>12.733554555495893</v>
      </c>
    </row>
    <row r="170" spans="1:8" x14ac:dyDescent="0.35">
      <c r="A170" t="s">
        <v>112</v>
      </c>
      <c r="B170" t="s">
        <v>279</v>
      </c>
      <c r="C170" t="s">
        <v>53</v>
      </c>
      <c r="D170" t="s">
        <v>110</v>
      </c>
      <c r="E170">
        <v>0.55549972759999999</v>
      </c>
      <c r="F170">
        <v>-0.1237300139</v>
      </c>
      <c r="G170">
        <v>0.21588485690000001</v>
      </c>
      <c r="H170">
        <f t="shared" si="2"/>
        <v>0.48028795619823567</v>
      </c>
    </row>
    <row r="171" spans="1:8" x14ac:dyDescent="0.35">
      <c r="A171" t="s">
        <v>112</v>
      </c>
      <c r="B171" t="s">
        <v>280</v>
      </c>
      <c r="C171" t="s">
        <v>302</v>
      </c>
      <c r="D171" t="s">
        <v>32</v>
      </c>
      <c r="E171">
        <v>0.51058725469999999</v>
      </c>
      <c r="F171">
        <v>-0.33859482349999998</v>
      </c>
      <c r="G171">
        <v>8.5996215599999995E-2</v>
      </c>
      <c r="H171">
        <f t="shared" si="2"/>
        <v>0.60046240595730505</v>
      </c>
    </row>
    <row r="172" spans="1:8" x14ac:dyDescent="0.35">
      <c r="A172" t="s">
        <v>112</v>
      </c>
      <c r="B172" t="s">
        <v>318</v>
      </c>
      <c r="C172" t="s">
        <v>105</v>
      </c>
      <c r="D172" t="s">
        <v>109</v>
      </c>
      <c r="E172">
        <v>0.43401678249999998</v>
      </c>
      <c r="F172">
        <v>-0.34983814229999999</v>
      </c>
      <c r="G172">
        <v>4.2089320100000001E-2</v>
      </c>
      <c r="H172">
        <f t="shared" si="2"/>
        <v>0.5542691327925513</v>
      </c>
    </row>
    <row r="173" spans="1:8" x14ac:dyDescent="0.35">
      <c r="A173" t="s">
        <v>112</v>
      </c>
      <c r="B173" t="s">
        <v>170</v>
      </c>
      <c r="C173" t="s">
        <v>105</v>
      </c>
      <c r="D173" t="s">
        <v>34</v>
      </c>
      <c r="E173">
        <v>-14.827825283499999</v>
      </c>
      <c r="F173">
        <v>14.2866753793</v>
      </c>
      <c r="G173">
        <v>-0.27057495209999999</v>
      </c>
      <c r="H173">
        <f t="shared" si="2"/>
        <v>20.587060849526111</v>
      </c>
    </row>
    <row r="174" spans="1:8" x14ac:dyDescent="0.35">
      <c r="A174" t="s">
        <v>112</v>
      </c>
      <c r="B174" t="s">
        <v>220</v>
      </c>
      <c r="C174" t="s">
        <v>105</v>
      </c>
      <c r="D174" t="s">
        <v>139</v>
      </c>
      <c r="E174">
        <v>-0.3453452394</v>
      </c>
      <c r="F174">
        <v>-0.27866552610000001</v>
      </c>
      <c r="G174">
        <v>-0.31200538280000001</v>
      </c>
      <c r="H174">
        <f t="shared" si="2"/>
        <v>4.7149677442004517E-2</v>
      </c>
    </row>
    <row r="175" spans="1:8" x14ac:dyDescent="0.35">
      <c r="A175" t="s">
        <v>112</v>
      </c>
      <c r="B175" t="s">
        <v>78</v>
      </c>
      <c r="C175" t="s">
        <v>105</v>
      </c>
      <c r="D175" t="s">
        <v>177</v>
      </c>
      <c r="E175">
        <v>1.7365953146999999</v>
      </c>
      <c r="F175">
        <v>-3.5192698635999999</v>
      </c>
      <c r="G175">
        <v>-0.8913372745</v>
      </c>
      <c r="H175">
        <f t="shared" si="2"/>
        <v>3.7164579085781724</v>
      </c>
    </row>
    <row r="176" spans="1:8" x14ac:dyDescent="0.35">
      <c r="A176" t="s">
        <v>112</v>
      </c>
      <c r="B176" t="s">
        <v>171</v>
      </c>
      <c r="C176" t="s">
        <v>178</v>
      </c>
      <c r="D176" t="s">
        <v>228</v>
      </c>
      <c r="E176">
        <v>2.0834796696</v>
      </c>
      <c r="F176">
        <v>-4.0751421346000001</v>
      </c>
      <c r="G176">
        <v>-0.99583123250000005</v>
      </c>
      <c r="H176">
        <f t="shared" si="2"/>
        <v>4.3548032405131503</v>
      </c>
    </row>
    <row r="177" spans="1:8" x14ac:dyDescent="0.35">
      <c r="A177" t="s">
        <v>112</v>
      </c>
      <c r="B177" t="s">
        <v>49</v>
      </c>
      <c r="C177" t="s">
        <v>85</v>
      </c>
      <c r="D177" t="s">
        <v>180</v>
      </c>
      <c r="E177">
        <v>-2.7357235933999999</v>
      </c>
      <c r="F177">
        <v>0.3924421011</v>
      </c>
      <c r="G177">
        <v>-1.1716407462</v>
      </c>
      <c r="H177">
        <f t="shared" si="2"/>
        <v>2.2119471752560758</v>
      </c>
    </row>
    <row r="178" spans="1:8" x14ac:dyDescent="0.35">
      <c r="A178" t="s">
        <v>112</v>
      </c>
      <c r="B178" t="s">
        <v>265</v>
      </c>
      <c r="C178" t="s">
        <v>302</v>
      </c>
      <c r="D178" t="s">
        <v>106</v>
      </c>
      <c r="E178">
        <v>8.8823400380000006</v>
      </c>
      <c r="F178">
        <v>-11.357545848399999</v>
      </c>
      <c r="G178">
        <v>-1.2376029051999999</v>
      </c>
      <c r="H178">
        <f t="shared" si="2"/>
        <v>14.311760560715337</v>
      </c>
    </row>
    <row r="179" spans="1:8" x14ac:dyDescent="0.35">
      <c r="A179" t="s">
        <v>112</v>
      </c>
      <c r="B179" t="s">
        <v>138</v>
      </c>
      <c r="C179" t="s">
        <v>105</v>
      </c>
      <c r="D179" t="s">
        <v>271</v>
      </c>
      <c r="E179">
        <v>4.7268147105000002</v>
      </c>
      <c r="F179">
        <v>-7.5485584863000001</v>
      </c>
      <c r="G179">
        <v>-1.4108718879</v>
      </c>
      <c r="H179">
        <f t="shared" si="2"/>
        <v>8.6799996290528689</v>
      </c>
    </row>
    <row r="180" spans="1:8" x14ac:dyDescent="0.35">
      <c r="A180" t="s">
        <v>112</v>
      </c>
      <c r="B180" t="s">
        <v>199</v>
      </c>
      <c r="C180" t="s">
        <v>105</v>
      </c>
      <c r="D180" t="s">
        <v>17</v>
      </c>
      <c r="E180">
        <v>-2.1942038518000002</v>
      </c>
      <c r="F180">
        <v>-0.84109869569999995</v>
      </c>
      <c r="G180">
        <v>-1.5176512738000001</v>
      </c>
      <c r="H180">
        <f t="shared" si="2"/>
        <v>0.95678983153679198</v>
      </c>
    </row>
    <row r="181" spans="1:8" x14ac:dyDescent="0.35">
      <c r="A181" t="s">
        <v>112</v>
      </c>
      <c r="B181" t="s">
        <v>266</v>
      </c>
      <c r="C181" t="s">
        <v>11</v>
      </c>
      <c r="D181" t="s">
        <v>13</v>
      </c>
      <c r="E181">
        <v>3.9783204281</v>
      </c>
      <c r="F181">
        <v>-7.4574776675000001</v>
      </c>
      <c r="G181">
        <v>-1.7395786197000001</v>
      </c>
      <c r="H181">
        <f t="shared" si="2"/>
        <v>8.086330381678966</v>
      </c>
    </row>
    <row r="182" spans="1:8" x14ac:dyDescent="0.35">
      <c r="A182" t="s">
        <v>112</v>
      </c>
      <c r="B182" t="s">
        <v>79</v>
      </c>
      <c r="C182" t="s">
        <v>302</v>
      </c>
      <c r="D182" t="s">
        <v>32</v>
      </c>
      <c r="E182">
        <v>-2.3025082610999998</v>
      </c>
      <c r="F182">
        <v>-2.1171096766000002</v>
      </c>
      <c r="G182">
        <v>-2.2098089689</v>
      </c>
      <c r="H182">
        <f t="shared" si="2"/>
        <v>0.13109659632233692</v>
      </c>
    </row>
    <row r="183" spans="1:8" x14ac:dyDescent="0.35">
      <c r="A183" t="s">
        <v>112</v>
      </c>
      <c r="B183" t="s">
        <v>121</v>
      </c>
      <c r="C183" t="s">
        <v>85</v>
      </c>
      <c r="D183" t="s">
        <v>90</v>
      </c>
      <c r="E183">
        <v>7.6088758876</v>
      </c>
      <c r="F183">
        <v>-12.4730674086</v>
      </c>
      <c r="G183">
        <v>-2.4320957605000002</v>
      </c>
      <c r="H183">
        <f t="shared" si="2"/>
        <v>14.200078284146748</v>
      </c>
    </row>
    <row r="184" spans="1:8" x14ac:dyDescent="0.35">
      <c r="A184" t="s">
        <v>112</v>
      </c>
      <c r="B184" t="s">
        <v>122</v>
      </c>
      <c r="C184" t="s">
        <v>178</v>
      </c>
      <c r="D184" t="s">
        <v>228</v>
      </c>
      <c r="E184">
        <v>0.72390303099999997</v>
      </c>
      <c r="F184">
        <v>-5.6997026846000001</v>
      </c>
      <c r="G184">
        <v>-2.4878998268000001</v>
      </c>
      <c r="H184">
        <f t="shared" si="2"/>
        <v>4.5421751611694248</v>
      </c>
    </row>
    <row r="185" spans="1:8" x14ac:dyDescent="0.35">
      <c r="A185" t="s">
        <v>112</v>
      </c>
      <c r="B185" t="s">
        <v>139</v>
      </c>
      <c r="C185" t="s">
        <v>105</v>
      </c>
      <c r="D185" t="s">
        <v>139</v>
      </c>
      <c r="E185">
        <v>0.61622543419999998</v>
      </c>
      <c r="F185">
        <v>-5.6326569443999999</v>
      </c>
      <c r="G185">
        <v>-2.5082157551000002</v>
      </c>
      <c r="H185">
        <f t="shared" si="2"/>
        <v>4.4186271047451822</v>
      </c>
    </row>
    <row r="186" spans="1:8" x14ac:dyDescent="0.35">
      <c r="A186" t="s">
        <v>112</v>
      </c>
      <c r="B186" t="s">
        <v>267</v>
      </c>
      <c r="C186" t="s">
        <v>302</v>
      </c>
      <c r="D186" t="s">
        <v>323</v>
      </c>
      <c r="E186">
        <v>-1.6031441059</v>
      </c>
      <c r="F186">
        <v>-3.4342997091999998</v>
      </c>
      <c r="G186">
        <v>-2.5187219075999998</v>
      </c>
      <c r="H186">
        <f t="shared" si="2"/>
        <v>1.2948225445011736</v>
      </c>
    </row>
    <row r="187" spans="1:8" x14ac:dyDescent="0.35">
      <c r="A187" t="s">
        <v>112</v>
      </c>
      <c r="B187" t="s">
        <v>221</v>
      </c>
      <c r="C187" t="s">
        <v>105</v>
      </c>
      <c r="D187" t="s">
        <v>59</v>
      </c>
      <c r="E187">
        <v>-0.9857727785</v>
      </c>
      <c r="F187">
        <v>-4.9642947717999997</v>
      </c>
      <c r="G187">
        <v>-2.9750337752</v>
      </c>
      <c r="H187">
        <f t="shared" si="2"/>
        <v>2.8132398805622496</v>
      </c>
    </row>
    <row r="188" spans="1:8" x14ac:dyDescent="0.35">
      <c r="A188" t="s">
        <v>112</v>
      </c>
      <c r="B188" t="s">
        <v>172</v>
      </c>
      <c r="C188" t="s">
        <v>53</v>
      </c>
      <c r="D188" t="s">
        <v>255</v>
      </c>
      <c r="E188">
        <v>-9.5109635517999997</v>
      </c>
      <c r="F188">
        <v>3.4930944175</v>
      </c>
      <c r="G188">
        <v>-3.0089345671999999</v>
      </c>
      <c r="H188">
        <f t="shared" si="2"/>
        <v>9.1952575730349935</v>
      </c>
    </row>
    <row r="189" spans="1:8" x14ac:dyDescent="0.35">
      <c r="A189" t="s">
        <v>112</v>
      </c>
      <c r="B189" t="s">
        <v>319</v>
      </c>
      <c r="C189" t="s">
        <v>105</v>
      </c>
      <c r="D189" t="s">
        <v>319</v>
      </c>
      <c r="E189">
        <v>-3.583297564</v>
      </c>
      <c r="F189">
        <v>-2.5598283070000001</v>
      </c>
      <c r="G189">
        <v>-3.0715629354999998</v>
      </c>
      <c r="H189">
        <f t="shared" si="2"/>
        <v>0.72370205196065562</v>
      </c>
    </row>
    <row r="190" spans="1:8" x14ac:dyDescent="0.35">
      <c r="A190" t="s">
        <v>112</v>
      </c>
      <c r="B190" t="s">
        <v>4</v>
      </c>
      <c r="C190" t="s">
        <v>85</v>
      </c>
      <c r="D190" t="s">
        <v>88</v>
      </c>
      <c r="E190">
        <v>6.1987180875999996</v>
      </c>
      <c r="F190">
        <v>-12.376894781600001</v>
      </c>
      <c r="G190">
        <v>-3.0890883470000001</v>
      </c>
      <c r="H190">
        <f t="shared" si="2"/>
        <v>13.134941824507422</v>
      </c>
    </row>
    <row r="191" spans="1:8" x14ac:dyDescent="0.35">
      <c r="A191" t="s">
        <v>112</v>
      </c>
      <c r="B191" t="s">
        <v>200</v>
      </c>
      <c r="C191" t="s">
        <v>53</v>
      </c>
      <c r="D191" t="s">
        <v>110</v>
      </c>
      <c r="E191">
        <v>5.6460753401000003</v>
      </c>
      <c r="F191">
        <v>-11.8310157191</v>
      </c>
      <c r="G191">
        <v>-3.0924701895000002</v>
      </c>
      <c r="H191">
        <f t="shared" si="2"/>
        <v>12.358169603375099</v>
      </c>
    </row>
    <row r="192" spans="1:8" x14ac:dyDescent="0.35">
      <c r="A192" t="s">
        <v>112</v>
      </c>
      <c r="B192" t="s">
        <v>320</v>
      </c>
      <c r="C192" t="s">
        <v>53</v>
      </c>
      <c r="D192" t="s">
        <v>89</v>
      </c>
      <c r="E192">
        <v>11.470150265099999</v>
      </c>
      <c r="F192">
        <v>-17.796812835000001</v>
      </c>
      <c r="G192">
        <v>-3.1633312849999999</v>
      </c>
      <c r="H192">
        <f t="shared" si="2"/>
        <v>20.694868072817172</v>
      </c>
    </row>
    <row r="193" spans="1:8" x14ac:dyDescent="0.35">
      <c r="A193" t="s">
        <v>112</v>
      </c>
      <c r="B193" t="s">
        <v>281</v>
      </c>
      <c r="C193" t="s">
        <v>11</v>
      </c>
      <c r="D193" t="s">
        <v>13</v>
      </c>
      <c r="E193">
        <v>-5.8759805035000001</v>
      </c>
      <c r="F193">
        <v>-0.72233964650000004</v>
      </c>
      <c r="G193">
        <v>-3.2991600750000001</v>
      </c>
      <c r="H193">
        <f t="shared" si="2"/>
        <v>3.6441743977847509</v>
      </c>
    </row>
    <row r="194" spans="1:8" x14ac:dyDescent="0.35">
      <c r="A194" t="s">
        <v>112</v>
      </c>
      <c r="B194" t="s">
        <v>243</v>
      </c>
      <c r="C194" t="s">
        <v>105</v>
      </c>
      <c r="D194" t="s">
        <v>58</v>
      </c>
      <c r="E194">
        <v>-4.4276303955999996</v>
      </c>
      <c r="F194">
        <v>-2.6130914566999999</v>
      </c>
      <c r="G194">
        <v>-3.5203609262</v>
      </c>
      <c r="H194">
        <f t="shared" si="2"/>
        <v>1.283072788423234</v>
      </c>
    </row>
    <row r="195" spans="1:8" x14ac:dyDescent="0.35">
      <c r="A195" t="s">
        <v>112</v>
      </c>
      <c r="B195" t="s">
        <v>299</v>
      </c>
      <c r="C195" t="s">
        <v>205</v>
      </c>
      <c r="D195" t="s">
        <v>288</v>
      </c>
      <c r="E195">
        <v>-1.4581134281999999</v>
      </c>
      <c r="F195">
        <v>-6.4262215114999997</v>
      </c>
      <c r="G195">
        <v>-3.9421674699000002</v>
      </c>
      <c r="H195">
        <f t="shared" si="2"/>
        <v>3.5129829153691312</v>
      </c>
    </row>
    <row r="196" spans="1:8" x14ac:dyDescent="0.35">
      <c r="A196" t="s">
        <v>112</v>
      </c>
      <c r="B196" t="s">
        <v>222</v>
      </c>
      <c r="C196" t="s">
        <v>85</v>
      </c>
      <c r="D196" t="s">
        <v>54</v>
      </c>
      <c r="E196">
        <v>2.7475382662999999</v>
      </c>
      <c r="F196">
        <v>-10.6995268763</v>
      </c>
      <c r="G196">
        <v>-3.975994305</v>
      </c>
      <c r="H196">
        <f t="shared" ref="H196:H243" si="3">STDEV(E196:F196)</f>
        <v>9.5085109493897093</v>
      </c>
    </row>
    <row r="197" spans="1:8" x14ac:dyDescent="0.35">
      <c r="A197" t="s">
        <v>112</v>
      </c>
      <c r="B197" t="s">
        <v>5</v>
      </c>
      <c r="C197" t="s">
        <v>105</v>
      </c>
      <c r="D197" t="s">
        <v>5</v>
      </c>
      <c r="E197">
        <v>-12.737247494</v>
      </c>
      <c r="F197">
        <v>4.7162661617000001</v>
      </c>
      <c r="G197">
        <v>-4.0104906661999999</v>
      </c>
      <c r="H197">
        <f t="shared" si="3"/>
        <v>12.341497861477478</v>
      </c>
    </row>
    <row r="198" spans="1:8" x14ac:dyDescent="0.35">
      <c r="A198" t="s">
        <v>112</v>
      </c>
      <c r="B198" t="s">
        <v>321</v>
      </c>
      <c r="C198" t="s">
        <v>105</v>
      </c>
      <c r="D198" t="s">
        <v>177</v>
      </c>
      <c r="E198">
        <v>1.5576331993999999</v>
      </c>
      <c r="F198">
        <v>-10.240694377400001</v>
      </c>
      <c r="G198">
        <v>-4.3415305890000004</v>
      </c>
      <c r="H198">
        <f t="shared" si="3"/>
        <v>8.3426774362155278</v>
      </c>
    </row>
    <row r="199" spans="1:8" x14ac:dyDescent="0.35">
      <c r="A199" t="s">
        <v>112</v>
      </c>
      <c r="B199" t="s">
        <v>153</v>
      </c>
      <c r="C199" t="s">
        <v>53</v>
      </c>
      <c r="D199" t="s">
        <v>289</v>
      </c>
      <c r="E199">
        <v>6.2925280665000001</v>
      </c>
      <c r="F199">
        <v>-16.041755429799998</v>
      </c>
      <c r="G199">
        <v>-4.8746136815999996</v>
      </c>
      <c r="H199">
        <f t="shared" si="3"/>
        <v>15.792723313176522</v>
      </c>
    </row>
    <row r="200" spans="1:8" x14ac:dyDescent="0.35">
      <c r="A200" t="s">
        <v>112</v>
      </c>
      <c r="B200" t="s">
        <v>244</v>
      </c>
      <c r="C200" t="s">
        <v>302</v>
      </c>
      <c r="D200" t="s">
        <v>32</v>
      </c>
      <c r="E200">
        <v>-5.6193149063999996</v>
      </c>
      <c r="F200">
        <v>-4.7292089599000002</v>
      </c>
      <c r="G200">
        <v>-5.1742619332000004</v>
      </c>
      <c r="H200">
        <f t="shared" si="3"/>
        <v>0.62939995074461985</v>
      </c>
    </row>
    <row r="201" spans="1:8" x14ac:dyDescent="0.35">
      <c r="A201" t="s">
        <v>112</v>
      </c>
      <c r="B201" t="s">
        <v>6</v>
      </c>
      <c r="C201" t="s">
        <v>105</v>
      </c>
      <c r="D201" t="s">
        <v>6</v>
      </c>
      <c r="E201">
        <v>-7.1506598811000002</v>
      </c>
      <c r="F201">
        <v>-3.3773515688</v>
      </c>
      <c r="G201">
        <v>-5.2640057249999996</v>
      </c>
      <c r="H201">
        <f t="shared" si="3"/>
        <v>2.6681318951348998</v>
      </c>
    </row>
    <row r="202" spans="1:8" x14ac:dyDescent="0.35">
      <c r="A202" t="s">
        <v>112</v>
      </c>
      <c r="B202" t="s">
        <v>223</v>
      </c>
      <c r="C202" t="s">
        <v>105</v>
      </c>
      <c r="D202" t="s">
        <v>109</v>
      </c>
      <c r="E202">
        <v>-10.376105148700001</v>
      </c>
      <c r="F202">
        <v>-0.20232357979999999</v>
      </c>
      <c r="G202">
        <v>-5.2892143643000002</v>
      </c>
      <c r="H202">
        <f t="shared" si="3"/>
        <v>7.1939499376799025</v>
      </c>
    </row>
    <row r="203" spans="1:8" x14ac:dyDescent="0.35">
      <c r="A203" t="s">
        <v>112</v>
      </c>
      <c r="B203" t="s">
        <v>201</v>
      </c>
      <c r="C203" t="s">
        <v>85</v>
      </c>
      <c r="D203" t="s">
        <v>111</v>
      </c>
      <c r="E203">
        <v>-1.5144289455</v>
      </c>
      <c r="F203">
        <v>-9.7559817331000005</v>
      </c>
      <c r="G203">
        <v>-5.6352053392999997</v>
      </c>
      <c r="H203">
        <f t="shared" si="3"/>
        <v>5.8276578636188541</v>
      </c>
    </row>
    <row r="204" spans="1:8" x14ac:dyDescent="0.35">
      <c r="A204" t="s">
        <v>112</v>
      </c>
      <c r="B204" t="s">
        <v>27</v>
      </c>
      <c r="C204" t="s">
        <v>11</v>
      </c>
      <c r="D204" t="s">
        <v>305</v>
      </c>
      <c r="E204">
        <v>-13.3770071616</v>
      </c>
      <c r="F204">
        <v>1.7494070757</v>
      </c>
      <c r="G204">
        <v>-5.8138000429999996</v>
      </c>
      <c r="H204">
        <f t="shared" si="3"/>
        <v>10.695990082231569</v>
      </c>
    </row>
    <row r="205" spans="1:8" x14ac:dyDescent="0.35">
      <c r="A205" t="s">
        <v>112</v>
      </c>
      <c r="B205" t="s">
        <v>7</v>
      </c>
      <c r="C205" t="s">
        <v>105</v>
      </c>
      <c r="D205" t="s">
        <v>319</v>
      </c>
      <c r="E205">
        <v>-6.6244401199</v>
      </c>
      <c r="F205">
        <v>-5.0563819436999999</v>
      </c>
      <c r="G205">
        <v>-5.8404110318000004</v>
      </c>
      <c r="H205">
        <f t="shared" si="3"/>
        <v>1.1087845696860259</v>
      </c>
    </row>
    <row r="206" spans="1:8" x14ac:dyDescent="0.35">
      <c r="A206" t="s">
        <v>112</v>
      </c>
      <c r="B206" t="s">
        <v>80</v>
      </c>
      <c r="C206" t="s">
        <v>178</v>
      </c>
      <c r="D206" t="s">
        <v>228</v>
      </c>
      <c r="E206">
        <v>7.8574044663000002</v>
      </c>
      <c r="F206">
        <v>-20.434043575499999</v>
      </c>
      <c r="G206">
        <v>-6.2883195546000001</v>
      </c>
      <c r="H206">
        <f t="shared" si="3"/>
        <v>20.00507475994365</v>
      </c>
    </row>
    <row r="207" spans="1:8" x14ac:dyDescent="0.35">
      <c r="A207" t="s">
        <v>112</v>
      </c>
      <c r="B207" t="s">
        <v>300</v>
      </c>
      <c r="C207" t="s">
        <v>85</v>
      </c>
      <c r="D207" t="s">
        <v>182</v>
      </c>
      <c r="E207">
        <v>-4.2095802925000001</v>
      </c>
      <c r="F207">
        <v>-8.6989585511000005</v>
      </c>
      <c r="G207">
        <v>-6.4542694218000003</v>
      </c>
      <c r="H207">
        <f t="shared" si="3"/>
        <v>3.1744698099675124</v>
      </c>
    </row>
    <row r="208" spans="1:8" x14ac:dyDescent="0.35">
      <c r="A208" t="s">
        <v>112</v>
      </c>
      <c r="B208" t="s">
        <v>81</v>
      </c>
      <c r="C208" t="s">
        <v>302</v>
      </c>
      <c r="D208" t="s">
        <v>32</v>
      </c>
      <c r="E208">
        <v>-17.417710190099999</v>
      </c>
      <c r="F208">
        <v>4.3328385295</v>
      </c>
      <c r="G208">
        <v>-6.5424358302999996</v>
      </c>
      <c r="H208">
        <f t="shared" si="3"/>
        <v>15.379960494157537</v>
      </c>
    </row>
    <row r="209" spans="1:8" x14ac:dyDescent="0.35">
      <c r="A209" t="s">
        <v>112</v>
      </c>
      <c r="B209" t="s">
        <v>282</v>
      </c>
      <c r="C209" t="s">
        <v>85</v>
      </c>
      <c r="D209" t="s">
        <v>15</v>
      </c>
      <c r="E209">
        <v>-11.534251792699999</v>
      </c>
      <c r="F209">
        <v>-1.7120475504999999</v>
      </c>
      <c r="G209">
        <v>-6.6231496716000002</v>
      </c>
      <c r="H209">
        <f t="shared" si="3"/>
        <v>6.9453472258588951</v>
      </c>
    </row>
    <row r="210" spans="1:8" x14ac:dyDescent="0.35">
      <c r="A210" t="s">
        <v>112</v>
      </c>
      <c r="B210" t="s">
        <v>50</v>
      </c>
      <c r="C210" t="s">
        <v>105</v>
      </c>
      <c r="D210" t="s">
        <v>177</v>
      </c>
      <c r="E210">
        <v>-16.5979911674</v>
      </c>
      <c r="F210">
        <v>2.7530895470000001</v>
      </c>
      <c r="G210">
        <v>-6.9224508102</v>
      </c>
      <c r="H210">
        <f t="shared" si="3"/>
        <v>13.683280396440459</v>
      </c>
    </row>
    <row r="211" spans="1:8" x14ac:dyDescent="0.35">
      <c r="A211" t="s">
        <v>112</v>
      </c>
      <c r="B211" t="s">
        <v>8</v>
      </c>
      <c r="C211" t="s">
        <v>105</v>
      </c>
      <c r="D211" t="s">
        <v>33</v>
      </c>
      <c r="E211">
        <v>-10.0877469777</v>
      </c>
      <c r="F211">
        <v>-4.2400728188999999</v>
      </c>
      <c r="G211">
        <v>-7.1639098983</v>
      </c>
      <c r="H211">
        <f t="shared" si="3"/>
        <v>4.1349300518568199</v>
      </c>
    </row>
    <row r="212" spans="1:8" x14ac:dyDescent="0.35">
      <c r="A212" t="s">
        <v>112</v>
      </c>
      <c r="B212" t="s">
        <v>283</v>
      </c>
      <c r="C212" t="s">
        <v>105</v>
      </c>
      <c r="D212" t="s">
        <v>271</v>
      </c>
      <c r="E212">
        <v>-3.3316342570000002</v>
      </c>
      <c r="F212">
        <v>-11.939749473199999</v>
      </c>
      <c r="G212">
        <v>-7.6356918651000001</v>
      </c>
      <c r="H212">
        <f t="shared" si="3"/>
        <v>6.0868566426101216</v>
      </c>
    </row>
    <row r="213" spans="1:8" x14ac:dyDescent="0.35">
      <c r="A213" t="s">
        <v>112</v>
      </c>
      <c r="B213" t="s">
        <v>173</v>
      </c>
      <c r="C213" t="s">
        <v>85</v>
      </c>
      <c r="D213" t="s">
        <v>15</v>
      </c>
      <c r="E213">
        <v>-14.551092028599999</v>
      </c>
      <c r="F213">
        <v>-1.6318344211</v>
      </c>
      <c r="G213">
        <v>-8.0914632249</v>
      </c>
      <c r="H213">
        <f t="shared" si="3"/>
        <v>9.13529466215914</v>
      </c>
    </row>
    <row r="214" spans="1:8" x14ac:dyDescent="0.35">
      <c r="A214" t="s">
        <v>112</v>
      </c>
      <c r="B214" t="s">
        <v>224</v>
      </c>
      <c r="C214" t="s">
        <v>85</v>
      </c>
      <c r="D214" t="s">
        <v>182</v>
      </c>
      <c r="E214">
        <v>-6.8958156576</v>
      </c>
      <c r="F214">
        <v>-10.0870930924</v>
      </c>
      <c r="G214">
        <v>-8.491454375</v>
      </c>
      <c r="H214">
        <f t="shared" si="3"/>
        <v>2.2565739147946888</v>
      </c>
    </row>
    <row r="215" spans="1:8" x14ac:dyDescent="0.35">
      <c r="A215" t="s">
        <v>112</v>
      </c>
      <c r="B215" t="s">
        <v>202</v>
      </c>
      <c r="C215" t="s">
        <v>105</v>
      </c>
      <c r="D215" t="s">
        <v>56</v>
      </c>
      <c r="E215">
        <v>-25.034206704500001</v>
      </c>
      <c r="F215">
        <v>5.1612725241000001</v>
      </c>
      <c r="G215">
        <v>-9.9364670902000007</v>
      </c>
      <c r="H215">
        <f t="shared" si="3"/>
        <v>21.351428123720602</v>
      </c>
    </row>
    <row r="216" spans="1:8" x14ac:dyDescent="0.35">
      <c r="A216" t="s">
        <v>112</v>
      </c>
      <c r="B216" t="s">
        <v>28</v>
      </c>
      <c r="C216" t="s">
        <v>85</v>
      </c>
      <c r="D216" t="s">
        <v>230</v>
      </c>
      <c r="E216">
        <v>-12.8808375161</v>
      </c>
      <c r="F216">
        <v>-7.2405005820000001</v>
      </c>
      <c r="G216">
        <v>-10.060669049099999</v>
      </c>
      <c r="H216">
        <f t="shared" si="3"/>
        <v>3.9883204942790509</v>
      </c>
    </row>
    <row r="217" spans="1:8" x14ac:dyDescent="0.35">
      <c r="A217" t="s">
        <v>112</v>
      </c>
      <c r="B217" t="s">
        <v>29</v>
      </c>
      <c r="C217" t="s">
        <v>85</v>
      </c>
      <c r="D217" t="s">
        <v>15</v>
      </c>
      <c r="E217">
        <v>-3.1976183364000001</v>
      </c>
      <c r="F217">
        <v>-17.7016443895</v>
      </c>
      <c r="G217">
        <v>-10.449631363</v>
      </c>
      <c r="H217">
        <f t="shared" si="3"/>
        <v>10.255895176653365</v>
      </c>
    </row>
    <row r="218" spans="1:8" x14ac:dyDescent="0.35">
      <c r="A218" t="s">
        <v>112</v>
      </c>
      <c r="B218" t="s">
        <v>9</v>
      </c>
      <c r="C218" t="s">
        <v>302</v>
      </c>
      <c r="D218" t="s">
        <v>323</v>
      </c>
      <c r="E218">
        <v>-8.8933209962999999</v>
      </c>
      <c r="F218">
        <v>-12.770232543500001</v>
      </c>
      <c r="G218">
        <v>-10.831776769899999</v>
      </c>
      <c r="H218">
        <f t="shared" si="3"/>
        <v>2.74139044508556</v>
      </c>
    </row>
    <row r="219" spans="1:8" x14ac:dyDescent="0.35">
      <c r="A219" t="s">
        <v>112</v>
      </c>
      <c r="B219" t="s">
        <v>225</v>
      </c>
      <c r="C219" t="s">
        <v>105</v>
      </c>
      <c r="D219" t="s">
        <v>57</v>
      </c>
      <c r="E219">
        <v>-16.599707226700001</v>
      </c>
      <c r="F219">
        <v>-5.3378056866000003</v>
      </c>
      <c r="G219">
        <v>-10.9687564567</v>
      </c>
      <c r="H219">
        <f t="shared" si="3"/>
        <v>7.9633669480599361</v>
      </c>
    </row>
    <row r="220" spans="1:8" x14ac:dyDescent="0.35">
      <c r="A220" t="s">
        <v>112</v>
      </c>
      <c r="B220" t="s">
        <v>82</v>
      </c>
      <c r="C220" t="s">
        <v>53</v>
      </c>
      <c r="D220" t="s">
        <v>289</v>
      </c>
      <c r="E220">
        <v>-18.2997865018</v>
      </c>
      <c r="F220">
        <v>-5.8320695399</v>
      </c>
      <c r="G220">
        <v>-12.065928020899999</v>
      </c>
      <c r="H220">
        <f t="shared" si="3"/>
        <v>8.8160072096740283</v>
      </c>
    </row>
    <row r="221" spans="1:8" x14ac:dyDescent="0.35">
      <c r="A221" t="s">
        <v>112</v>
      </c>
      <c r="B221" t="s">
        <v>51</v>
      </c>
      <c r="C221" t="s">
        <v>105</v>
      </c>
      <c r="D221" t="s">
        <v>271</v>
      </c>
      <c r="E221">
        <v>-7.2683614180999996</v>
      </c>
      <c r="F221">
        <v>-17.301907943100002</v>
      </c>
      <c r="G221">
        <v>-12.285134680600001</v>
      </c>
      <c r="H221">
        <f t="shared" si="3"/>
        <v>7.0947887871782198</v>
      </c>
    </row>
    <row r="222" spans="1:8" x14ac:dyDescent="0.35">
      <c r="A222" t="s">
        <v>112</v>
      </c>
      <c r="B222" t="s">
        <v>140</v>
      </c>
      <c r="C222" t="s">
        <v>105</v>
      </c>
      <c r="D222" t="s">
        <v>140</v>
      </c>
      <c r="E222">
        <v>-19.755726245799998</v>
      </c>
      <c r="F222">
        <v>-5.4410612869000001</v>
      </c>
      <c r="G222">
        <v>-12.598393766399999</v>
      </c>
      <c r="H222">
        <f t="shared" si="3"/>
        <v>10.121996662851638</v>
      </c>
    </row>
    <row r="223" spans="1:8" x14ac:dyDescent="0.35">
      <c r="A223" t="s">
        <v>112</v>
      </c>
      <c r="B223" t="s">
        <v>174</v>
      </c>
      <c r="C223" t="s">
        <v>11</v>
      </c>
      <c r="D223" t="s">
        <v>155</v>
      </c>
      <c r="E223">
        <v>-8.5511461152999999</v>
      </c>
      <c r="F223">
        <v>-19.590581776400001</v>
      </c>
      <c r="G223">
        <v>-14.070863945899999</v>
      </c>
      <c r="H223">
        <f t="shared" si="3"/>
        <v>7.8060598164364094</v>
      </c>
    </row>
    <row r="224" spans="1:8" x14ac:dyDescent="0.35">
      <c r="A224" t="s">
        <v>112</v>
      </c>
      <c r="B224" t="s">
        <v>83</v>
      </c>
      <c r="C224" t="s">
        <v>105</v>
      </c>
      <c r="D224" t="s">
        <v>254</v>
      </c>
      <c r="E224">
        <v>-25.728428597899999</v>
      </c>
      <c r="F224">
        <v>-6.9719897465000003</v>
      </c>
      <c r="G224">
        <v>-16.3502091722</v>
      </c>
      <c r="H224">
        <f t="shared" si="3"/>
        <v>13.262805102735761</v>
      </c>
    </row>
    <row r="225" spans="1:8" x14ac:dyDescent="0.35">
      <c r="A225" t="s">
        <v>112</v>
      </c>
      <c r="B225" t="s">
        <v>322</v>
      </c>
      <c r="C225" t="s">
        <v>11</v>
      </c>
      <c r="D225" t="s">
        <v>247</v>
      </c>
      <c r="E225">
        <v>9.8861466661000001</v>
      </c>
      <c r="F225">
        <v>-48.332609754000003</v>
      </c>
      <c r="G225">
        <v>-19.223231544000001</v>
      </c>
      <c r="H225">
        <f t="shared" si="3"/>
        <v>41.166877456900565</v>
      </c>
    </row>
    <row r="226" spans="1:8" x14ac:dyDescent="0.35">
      <c r="A226" t="s">
        <v>112</v>
      </c>
      <c r="B226" t="s">
        <v>245</v>
      </c>
      <c r="C226" t="s">
        <v>105</v>
      </c>
      <c r="D226" t="s">
        <v>231</v>
      </c>
      <c r="E226">
        <v>-15.7122588145</v>
      </c>
      <c r="F226">
        <v>-25.4287197823</v>
      </c>
      <c r="G226">
        <v>-20.570489298399998</v>
      </c>
      <c r="H226">
        <f t="shared" si="3"/>
        <v>6.8705754394657959</v>
      </c>
    </row>
    <row r="227" spans="1:8" x14ac:dyDescent="0.35">
      <c r="A227" t="s">
        <v>112</v>
      </c>
      <c r="B227" t="s">
        <v>226</v>
      </c>
      <c r="C227" t="s">
        <v>105</v>
      </c>
      <c r="D227" t="s">
        <v>109</v>
      </c>
      <c r="E227">
        <v>-22.247197903899998</v>
      </c>
      <c r="F227">
        <v>-26.894886819100002</v>
      </c>
      <c r="G227">
        <v>-24.571042361500002</v>
      </c>
      <c r="H227">
        <f t="shared" si="3"/>
        <v>3.2864123487834713</v>
      </c>
    </row>
    <row r="228" spans="1:8" x14ac:dyDescent="0.35">
      <c r="A228" t="s">
        <v>112</v>
      </c>
      <c r="B228" t="s">
        <v>284</v>
      </c>
      <c r="C228" t="s">
        <v>85</v>
      </c>
      <c r="D228" t="s">
        <v>88</v>
      </c>
      <c r="E228">
        <v>-13.677623526</v>
      </c>
      <c r="F228">
        <v>-35.809524044600003</v>
      </c>
      <c r="G228">
        <v>-24.743573785300001</v>
      </c>
      <c r="H228">
        <f t="shared" si="3"/>
        <v>15.649616937248132</v>
      </c>
    </row>
    <row r="229" spans="1:8" x14ac:dyDescent="0.35">
      <c r="A229" t="s">
        <v>112</v>
      </c>
      <c r="B229" t="s">
        <v>52</v>
      </c>
      <c r="C229" t="s">
        <v>85</v>
      </c>
      <c r="D229" t="s">
        <v>111</v>
      </c>
      <c r="E229">
        <v>-11.911012683199999</v>
      </c>
      <c r="F229">
        <v>-38.906827043</v>
      </c>
      <c r="G229">
        <v>-25.4089198631</v>
      </c>
      <c r="H229">
        <f t="shared" si="3"/>
        <v>19.088923397467756</v>
      </c>
    </row>
    <row r="230" spans="1:8" x14ac:dyDescent="0.35">
      <c r="A230" t="s">
        <v>112</v>
      </c>
      <c r="B230" t="s">
        <v>30</v>
      </c>
      <c r="C230" t="s">
        <v>105</v>
      </c>
      <c r="D230" t="s">
        <v>57</v>
      </c>
      <c r="E230">
        <v>-27.3724663526</v>
      </c>
      <c r="F230">
        <v>-23.4580580469</v>
      </c>
      <c r="G230">
        <v>-25.415262199800001</v>
      </c>
      <c r="H230">
        <f t="shared" si="3"/>
        <v>2.7679046572934145</v>
      </c>
    </row>
    <row r="231" spans="1:8" x14ac:dyDescent="0.35">
      <c r="A231" t="s">
        <v>112</v>
      </c>
      <c r="B231" t="s">
        <v>227</v>
      </c>
      <c r="C231" t="s">
        <v>105</v>
      </c>
      <c r="D231" t="s">
        <v>109</v>
      </c>
      <c r="E231">
        <v>-19.3041245848</v>
      </c>
      <c r="F231">
        <v>-32.8984701061</v>
      </c>
      <c r="G231">
        <v>-26.101297345500001</v>
      </c>
      <c r="H231">
        <f t="shared" si="3"/>
        <v>9.6126539039041976</v>
      </c>
    </row>
    <row r="232" spans="1:8" x14ac:dyDescent="0.35">
      <c r="A232" t="s">
        <v>112</v>
      </c>
      <c r="B232" t="s">
        <v>10</v>
      </c>
      <c r="C232" t="s">
        <v>105</v>
      </c>
      <c r="D232" t="s">
        <v>91</v>
      </c>
      <c r="E232">
        <v>-24.211148551400001</v>
      </c>
      <c r="F232">
        <v>-35.614592180400003</v>
      </c>
      <c r="G232">
        <v>-29.912870365900002</v>
      </c>
      <c r="H232">
        <f t="shared" si="3"/>
        <v>8.0634523189444458</v>
      </c>
    </row>
    <row r="233" spans="1:8" x14ac:dyDescent="0.35">
      <c r="A233" t="s">
        <v>112</v>
      </c>
      <c r="B233" t="s">
        <v>141</v>
      </c>
      <c r="C233" t="s">
        <v>105</v>
      </c>
      <c r="D233" t="s">
        <v>109</v>
      </c>
      <c r="E233">
        <v>-18.477146343499999</v>
      </c>
      <c r="F233">
        <v>-42.871825293699999</v>
      </c>
      <c r="G233">
        <v>-30.674485818600001</v>
      </c>
      <c r="H233">
        <f t="shared" si="3"/>
        <v>17.249642910555146</v>
      </c>
    </row>
    <row r="234" spans="1:8" x14ac:dyDescent="0.35">
      <c r="A234" t="s">
        <v>112</v>
      </c>
      <c r="B234" t="s">
        <v>123</v>
      </c>
      <c r="C234" t="s">
        <v>105</v>
      </c>
      <c r="D234" t="s">
        <v>91</v>
      </c>
      <c r="E234">
        <v>-40.332665372599998</v>
      </c>
      <c r="F234">
        <v>-22.7874489682</v>
      </c>
      <c r="G234">
        <v>-31.5600571704</v>
      </c>
      <c r="H234">
        <f t="shared" si="3"/>
        <v>12.406341496936687</v>
      </c>
    </row>
    <row r="235" spans="1:8" x14ac:dyDescent="0.35">
      <c r="A235" t="s">
        <v>112</v>
      </c>
      <c r="B235" t="s">
        <v>203</v>
      </c>
      <c r="C235" t="s">
        <v>85</v>
      </c>
      <c r="D235" t="s">
        <v>88</v>
      </c>
      <c r="E235">
        <v>-29.646273044200001</v>
      </c>
      <c r="F235">
        <v>-35.761271049800001</v>
      </c>
      <c r="G235">
        <v>-32.703772047000001</v>
      </c>
      <c r="H235">
        <f t="shared" si="3"/>
        <v>4.3239565567019742</v>
      </c>
    </row>
    <row r="236" spans="1:8" x14ac:dyDescent="0.35">
      <c r="A236" t="s">
        <v>112</v>
      </c>
      <c r="B236" t="s">
        <v>175</v>
      </c>
      <c r="C236" t="s">
        <v>105</v>
      </c>
      <c r="D236" t="s">
        <v>177</v>
      </c>
      <c r="E236">
        <v>-24.851596293499998</v>
      </c>
      <c r="F236">
        <v>-41.378213311300001</v>
      </c>
      <c r="G236">
        <v>-33.114904802399998</v>
      </c>
      <c r="H236">
        <f t="shared" si="3"/>
        <v>11.686082963359409</v>
      </c>
    </row>
    <row r="237" spans="1:8" x14ac:dyDescent="0.35">
      <c r="A237" t="s">
        <v>112</v>
      </c>
      <c r="B237" t="s">
        <v>176</v>
      </c>
      <c r="C237" t="s">
        <v>105</v>
      </c>
      <c r="D237" t="s">
        <v>177</v>
      </c>
      <c r="E237">
        <v>-30.500233849400001</v>
      </c>
      <c r="F237">
        <v>-44.9729936405</v>
      </c>
      <c r="G237">
        <v>-37.736613745</v>
      </c>
      <c r="H237">
        <f t="shared" si="3"/>
        <v>10.233786590770826</v>
      </c>
    </row>
    <row r="238" spans="1:8" x14ac:dyDescent="0.35">
      <c r="A238" t="s">
        <v>112</v>
      </c>
      <c r="B238" t="s">
        <v>31</v>
      </c>
      <c r="C238" t="s">
        <v>105</v>
      </c>
      <c r="D238" t="s">
        <v>177</v>
      </c>
      <c r="E238">
        <v>-41.7827847772</v>
      </c>
      <c r="F238">
        <v>-39.700573439700001</v>
      </c>
      <c r="G238">
        <v>-40.741679108500001</v>
      </c>
      <c r="H238">
        <f t="shared" si="3"/>
        <v>1.47234575660976</v>
      </c>
    </row>
    <row r="239" spans="1:8" x14ac:dyDescent="0.35">
      <c r="A239" t="s">
        <v>112</v>
      </c>
      <c r="B239" t="s">
        <v>301</v>
      </c>
      <c r="C239" t="s">
        <v>105</v>
      </c>
      <c r="D239" t="s">
        <v>109</v>
      </c>
      <c r="E239">
        <v>2.8785291633000001</v>
      </c>
      <c r="F239">
        <v>-85.101949118799993</v>
      </c>
      <c r="G239">
        <v>-41.111709977700002</v>
      </c>
      <c r="H239">
        <f t="shared" si="3"/>
        <v>62.211592805308676</v>
      </c>
    </row>
    <row r="240" spans="1:8" x14ac:dyDescent="0.35">
      <c r="A240" t="s">
        <v>112</v>
      </c>
      <c r="B240" t="s">
        <v>124</v>
      </c>
      <c r="C240" t="s">
        <v>105</v>
      </c>
      <c r="D240" t="s">
        <v>124</v>
      </c>
      <c r="E240">
        <v>-37.521588379400001</v>
      </c>
      <c r="F240">
        <v>-45.299815696099998</v>
      </c>
      <c r="G240">
        <v>-41.4107020378</v>
      </c>
      <c r="H240">
        <f t="shared" si="3"/>
        <v>5.5000372812490115</v>
      </c>
    </row>
    <row r="241" spans="1:8" x14ac:dyDescent="0.35">
      <c r="A241" t="s">
        <v>112</v>
      </c>
      <c r="B241" t="s">
        <v>84</v>
      </c>
      <c r="C241" t="s">
        <v>105</v>
      </c>
      <c r="D241" t="s">
        <v>177</v>
      </c>
      <c r="E241">
        <v>-35.410379519000003</v>
      </c>
      <c r="F241">
        <v>-60.459603206499999</v>
      </c>
      <c r="G241">
        <v>-47.934991362799998</v>
      </c>
      <c r="H241">
        <f t="shared" si="3"/>
        <v>17.712475932889955</v>
      </c>
    </row>
    <row r="242" spans="1:8" x14ac:dyDescent="0.35">
      <c r="A242" t="s">
        <v>112</v>
      </c>
      <c r="B242" t="s">
        <v>285</v>
      </c>
      <c r="C242" t="s">
        <v>105</v>
      </c>
      <c r="D242" t="s">
        <v>177</v>
      </c>
      <c r="E242">
        <v>-24.101226066300001</v>
      </c>
      <c r="F242">
        <v>-84.780858558600002</v>
      </c>
      <c r="G242">
        <v>-54.441042312500002</v>
      </c>
      <c r="H242">
        <f t="shared" si="3"/>
        <v>42.906979615212897</v>
      </c>
    </row>
    <row r="243" spans="1:8" x14ac:dyDescent="0.35">
      <c r="A243" t="s">
        <v>112</v>
      </c>
      <c r="B243" t="s">
        <v>177</v>
      </c>
      <c r="C243" t="s">
        <v>105</v>
      </c>
      <c r="D243" t="s">
        <v>177</v>
      </c>
      <c r="E243">
        <v>-49.8384417567</v>
      </c>
      <c r="F243">
        <v>-96.688987380399993</v>
      </c>
      <c r="G243">
        <v>-73.263714568599994</v>
      </c>
      <c r="H243">
        <f t="shared" si="3"/>
        <v>33.128338512807971</v>
      </c>
    </row>
  </sheetData>
  <sortState xmlns:xlrd2="http://schemas.microsoft.com/office/spreadsheetml/2017/richdata2" ref="J2:K244">
    <sortCondition descending="1" ref="K2:K244"/>
  </sortState>
  <mergeCells count="4">
    <mergeCell ref="AC1:AE1"/>
    <mergeCell ref="AD3:AD22"/>
    <mergeCell ref="AE3:AE22"/>
    <mergeCell ref="AC3:AC22"/>
  </mergeCells>
  <conditionalFormatting sqref="M1:N1048576">
    <cfRule type="duplicateValues" dxfId="20" priority="6"/>
  </conditionalFormatting>
  <conditionalFormatting sqref="Y1:Y3 Y5:Y1048576">
    <cfRule type="duplicateValues" dxfId="19" priority="5"/>
  </conditionalFormatting>
  <conditionalFormatting sqref="Y4">
    <cfRule type="duplicateValues" dxfId="18" priority="1"/>
  </conditionalFormatting>
  <conditionalFormatting sqref="AC3">
    <cfRule type="duplicateValues" dxfId="17" priority="2"/>
  </conditionalFormatting>
  <conditionalFormatting sqref="AD3">
    <cfRule type="duplicateValues" dxfId="16" priority="3"/>
  </conditionalFormatting>
  <conditionalFormatting sqref="AE3">
    <cfRule type="duplicateValues" dxfId="15" priority="4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243"/>
  <sheetViews>
    <sheetView zoomScaleNormal="100" workbookViewId="0">
      <selection activeCell="J239" sqref="J239"/>
    </sheetView>
  </sheetViews>
  <sheetFormatPr defaultColWidth="8.81640625" defaultRowHeight="14.5" x14ac:dyDescent="0.35"/>
  <cols>
    <col min="1" max="1" width="33.1796875" bestFit="1" customWidth="1"/>
    <col min="2" max="2" width="16.7265625" bestFit="1" customWidth="1"/>
    <col min="3" max="3" width="11.90625" bestFit="1" customWidth="1"/>
    <col min="4" max="4" width="12" bestFit="1" customWidth="1"/>
    <col min="5" max="6" width="15" bestFit="1" customWidth="1"/>
    <col min="7" max="7" width="18.453125" bestFit="1" customWidth="1"/>
    <col min="8" max="8" width="16.81640625" bestFit="1" customWidth="1"/>
    <col min="18" max="18" width="16.81640625" bestFit="1" customWidth="1"/>
  </cols>
  <sheetData>
    <row r="1" spans="1:28" x14ac:dyDescent="0.35">
      <c r="A1" t="s">
        <v>36</v>
      </c>
      <c r="B1" t="s">
        <v>92</v>
      </c>
      <c r="C1" t="s">
        <v>184</v>
      </c>
      <c r="D1" t="s">
        <v>156</v>
      </c>
      <c r="E1" t="s">
        <v>256</v>
      </c>
      <c r="F1" t="s">
        <v>157</v>
      </c>
      <c r="G1" t="s">
        <v>60</v>
      </c>
      <c r="H1" t="s">
        <v>445</v>
      </c>
      <c r="Z1" s="29"/>
      <c r="AA1" s="29"/>
      <c r="AB1" s="29"/>
    </row>
    <row r="2" spans="1:28" x14ac:dyDescent="0.35">
      <c r="A2" t="s">
        <v>183</v>
      </c>
      <c r="B2" t="s">
        <v>272</v>
      </c>
      <c r="C2" t="s">
        <v>12</v>
      </c>
      <c r="D2" t="s">
        <v>303</v>
      </c>
      <c r="E2">
        <v>74.1263361452</v>
      </c>
      <c r="F2">
        <v>65.783344614000001</v>
      </c>
      <c r="G2">
        <v>69.9548403796</v>
      </c>
      <c r="H2">
        <f>STDEV(E2:F2)</f>
        <v>5.899385887093457</v>
      </c>
      <c r="Z2" s="3"/>
      <c r="AA2" s="3"/>
      <c r="AB2" s="3"/>
    </row>
    <row r="3" spans="1:28" x14ac:dyDescent="0.35">
      <c r="A3" t="s">
        <v>183</v>
      </c>
      <c r="B3" t="s">
        <v>163</v>
      </c>
      <c r="C3" t="s">
        <v>302</v>
      </c>
      <c r="D3" t="s">
        <v>252</v>
      </c>
      <c r="E3">
        <v>64.270919668499999</v>
      </c>
      <c r="F3">
        <v>54.901652796599997</v>
      </c>
      <c r="G3">
        <v>59.586286232600003</v>
      </c>
      <c r="H3">
        <f t="shared" ref="H3:H66" si="0">STDEV(E3:F3)</f>
        <v>6.6250721398669636</v>
      </c>
      <c r="Z3" s="33"/>
      <c r="AA3" s="33"/>
      <c r="AB3" s="33"/>
    </row>
    <row r="4" spans="1:28" x14ac:dyDescent="0.35">
      <c r="A4" t="s">
        <v>183</v>
      </c>
      <c r="B4" t="s">
        <v>310</v>
      </c>
      <c r="C4" t="s">
        <v>105</v>
      </c>
      <c r="D4" t="s">
        <v>57</v>
      </c>
      <c r="E4">
        <v>62.489850660099997</v>
      </c>
      <c r="F4">
        <v>56.450981112299999</v>
      </c>
      <c r="G4">
        <v>59.470415886200001</v>
      </c>
      <c r="H4">
        <f t="shared" si="0"/>
        <v>4.2701256079503178</v>
      </c>
      <c r="Z4" s="34"/>
      <c r="AA4" s="34"/>
      <c r="AB4" s="34"/>
    </row>
    <row r="5" spans="1:28" x14ac:dyDescent="0.35">
      <c r="A5" t="s">
        <v>183</v>
      </c>
      <c r="B5" t="s">
        <v>123</v>
      </c>
      <c r="C5" t="s">
        <v>105</v>
      </c>
      <c r="D5" t="s">
        <v>91</v>
      </c>
      <c r="E5">
        <v>52.164733456800001</v>
      </c>
      <c r="F5">
        <v>56.898055053999997</v>
      </c>
      <c r="G5">
        <v>54.531394255400002</v>
      </c>
      <c r="H5">
        <f t="shared" si="0"/>
        <v>3.3469637989168572</v>
      </c>
      <c r="Z5" s="34"/>
      <c r="AA5" s="34"/>
      <c r="AB5" s="34"/>
    </row>
    <row r="6" spans="1:28" x14ac:dyDescent="0.35">
      <c r="A6" t="s">
        <v>183</v>
      </c>
      <c r="B6" t="s">
        <v>10</v>
      </c>
      <c r="C6" t="s">
        <v>105</v>
      </c>
      <c r="D6" t="s">
        <v>91</v>
      </c>
      <c r="E6">
        <v>46.286903410100003</v>
      </c>
      <c r="F6">
        <v>42.495309800299999</v>
      </c>
      <c r="G6">
        <v>44.391106605200001</v>
      </c>
      <c r="H6">
        <f t="shared" si="0"/>
        <v>2.6810615529931625</v>
      </c>
      <c r="Z6" s="34"/>
      <c r="AA6" s="34"/>
      <c r="AB6" s="34"/>
    </row>
    <row r="7" spans="1:28" x14ac:dyDescent="0.35">
      <c r="A7" t="s">
        <v>183</v>
      </c>
      <c r="B7" t="s">
        <v>190</v>
      </c>
      <c r="C7" t="s">
        <v>85</v>
      </c>
      <c r="D7" t="s">
        <v>230</v>
      </c>
      <c r="E7">
        <v>38.770713947499999</v>
      </c>
      <c r="F7">
        <v>33.713129895999998</v>
      </c>
      <c r="G7">
        <v>36.241921921799999</v>
      </c>
      <c r="H7">
        <f t="shared" si="0"/>
        <v>3.5762519792365839</v>
      </c>
      <c r="Z7" s="34"/>
      <c r="AA7" s="34"/>
      <c r="AB7" s="34"/>
    </row>
    <row r="8" spans="1:28" x14ac:dyDescent="0.35">
      <c r="A8" t="s">
        <v>183</v>
      </c>
      <c r="B8" t="s">
        <v>212</v>
      </c>
      <c r="C8" t="s">
        <v>105</v>
      </c>
      <c r="D8" t="s">
        <v>48</v>
      </c>
      <c r="E8">
        <v>21.920644646900001</v>
      </c>
      <c r="F8">
        <v>48.447642653999999</v>
      </c>
      <c r="G8">
        <v>35.184143650400003</v>
      </c>
      <c r="H8">
        <f t="shared" si="0"/>
        <v>18.75742017534245</v>
      </c>
      <c r="Z8" s="34"/>
      <c r="AA8" s="34"/>
      <c r="AB8" s="34"/>
    </row>
    <row r="9" spans="1:28" x14ac:dyDescent="0.35">
      <c r="A9" t="s">
        <v>183</v>
      </c>
      <c r="B9" t="s">
        <v>9</v>
      </c>
      <c r="C9" t="s">
        <v>302</v>
      </c>
      <c r="D9" t="s">
        <v>323</v>
      </c>
      <c r="E9">
        <v>43.963062456999999</v>
      </c>
      <c r="F9">
        <v>23.4442145103</v>
      </c>
      <c r="G9">
        <v>33.703638483600002</v>
      </c>
      <c r="H9">
        <f t="shared" si="0"/>
        <v>14.509016525247254</v>
      </c>
      <c r="Z9" s="34"/>
      <c r="AA9" s="34"/>
      <c r="AB9" s="34"/>
    </row>
    <row r="10" spans="1:28" x14ac:dyDescent="0.35">
      <c r="A10" t="s">
        <v>183</v>
      </c>
      <c r="B10" t="s">
        <v>140</v>
      </c>
      <c r="C10" t="s">
        <v>105</v>
      </c>
      <c r="D10" t="s">
        <v>140</v>
      </c>
      <c r="E10">
        <v>35.298789531700002</v>
      </c>
      <c r="F10">
        <v>31.211134806699999</v>
      </c>
      <c r="G10">
        <v>33.254962169199999</v>
      </c>
      <c r="H10">
        <f t="shared" si="0"/>
        <v>2.8904083751967349</v>
      </c>
      <c r="Z10" s="34"/>
      <c r="AA10" s="34"/>
      <c r="AB10" s="34"/>
    </row>
    <row r="11" spans="1:28" x14ac:dyDescent="0.35">
      <c r="A11" t="s">
        <v>183</v>
      </c>
      <c r="B11" t="s">
        <v>115</v>
      </c>
      <c r="C11" t="s">
        <v>85</v>
      </c>
      <c r="D11" t="s">
        <v>230</v>
      </c>
      <c r="E11">
        <v>28.7991284925</v>
      </c>
      <c r="F11">
        <v>31.2375517141</v>
      </c>
      <c r="G11">
        <v>30.018340103300002</v>
      </c>
      <c r="H11">
        <f t="shared" si="0"/>
        <v>1.7242255953961081</v>
      </c>
      <c r="Z11" s="34"/>
      <c r="AA11" s="34"/>
      <c r="AB11" s="34"/>
    </row>
    <row r="12" spans="1:28" x14ac:dyDescent="0.35">
      <c r="A12" t="s">
        <v>183</v>
      </c>
      <c r="B12" t="s">
        <v>267</v>
      </c>
      <c r="C12" t="s">
        <v>302</v>
      </c>
      <c r="D12" t="s">
        <v>323</v>
      </c>
      <c r="E12">
        <v>26.989247249000002</v>
      </c>
      <c r="F12">
        <v>24.455043136499999</v>
      </c>
      <c r="G12">
        <v>25.722145192700001</v>
      </c>
      <c r="H12">
        <f t="shared" si="0"/>
        <v>1.7919529128595886</v>
      </c>
      <c r="Z12" s="34"/>
      <c r="AA12" s="34"/>
      <c r="AB12" s="34"/>
    </row>
    <row r="13" spans="1:28" x14ac:dyDescent="0.35">
      <c r="A13" t="s">
        <v>183</v>
      </c>
      <c r="B13" t="s">
        <v>241</v>
      </c>
      <c r="C13" t="s">
        <v>11</v>
      </c>
      <c r="D13" t="s">
        <v>154</v>
      </c>
      <c r="E13">
        <v>32.446648360300003</v>
      </c>
      <c r="F13">
        <v>18.823366395099999</v>
      </c>
      <c r="G13">
        <v>25.635007377699999</v>
      </c>
      <c r="H13">
        <f t="shared" si="0"/>
        <v>9.6331150596093185</v>
      </c>
      <c r="Z13" s="34"/>
      <c r="AA13" s="34"/>
      <c r="AB13" s="34"/>
    </row>
    <row r="14" spans="1:28" x14ac:dyDescent="0.35">
      <c r="A14" t="s">
        <v>183</v>
      </c>
      <c r="B14" t="s">
        <v>188</v>
      </c>
      <c r="C14" t="s">
        <v>302</v>
      </c>
      <c r="D14" t="s">
        <v>323</v>
      </c>
      <c r="E14">
        <v>24.242002118199999</v>
      </c>
      <c r="F14">
        <v>25.003134404200001</v>
      </c>
      <c r="G14">
        <v>24.622568261200001</v>
      </c>
      <c r="H14">
        <f t="shared" si="0"/>
        <v>0.5382018008106203</v>
      </c>
      <c r="Z14" s="34"/>
      <c r="AA14" s="34"/>
      <c r="AB14" s="34"/>
    </row>
    <row r="15" spans="1:28" x14ac:dyDescent="0.35">
      <c r="A15" t="s">
        <v>183</v>
      </c>
      <c r="B15" t="s">
        <v>25</v>
      </c>
      <c r="C15" t="s">
        <v>205</v>
      </c>
      <c r="D15" t="s">
        <v>288</v>
      </c>
      <c r="E15">
        <v>19.9603633354</v>
      </c>
      <c r="F15">
        <v>28.875799728600001</v>
      </c>
      <c r="G15">
        <v>24.418081531999999</v>
      </c>
      <c r="H15">
        <f t="shared" si="0"/>
        <v>6.304165530869037</v>
      </c>
      <c r="Z15" s="34"/>
      <c r="AA15" s="34"/>
      <c r="AB15" s="34"/>
    </row>
    <row r="16" spans="1:28" x14ac:dyDescent="0.35">
      <c r="A16" t="s">
        <v>183</v>
      </c>
      <c r="B16" t="s">
        <v>45</v>
      </c>
      <c r="C16" t="s">
        <v>205</v>
      </c>
      <c r="D16" t="s">
        <v>127</v>
      </c>
      <c r="E16">
        <v>18.840998178</v>
      </c>
      <c r="F16">
        <v>22.442176048899999</v>
      </c>
      <c r="G16">
        <v>20.641587113500002</v>
      </c>
      <c r="H16">
        <f t="shared" si="0"/>
        <v>2.5464172927723228</v>
      </c>
      <c r="Z16" s="34"/>
      <c r="AA16" s="34"/>
      <c r="AB16" s="34"/>
    </row>
    <row r="17" spans="1:28" x14ac:dyDescent="0.35">
      <c r="A17" t="s">
        <v>183</v>
      </c>
      <c r="B17" t="s">
        <v>195</v>
      </c>
      <c r="C17" t="s">
        <v>105</v>
      </c>
      <c r="D17" t="s">
        <v>254</v>
      </c>
      <c r="E17">
        <v>30.627744172300002</v>
      </c>
      <c r="F17">
        <v>10.167144175600001</v>
      </c>
      <c r="G17">
        <v>20.397444174</v>
      </c>
      <c r="H17">
        <f t="shared" si="0"/>
        <v>14.467829004812032</v>
      </c>
      <c r="Z17" s="34"/>
      <c r="AA17" s="34"/>
      <c r="AB17" s="34"/>
    </row>
    <row r="18" spans="1:28" x14ac:dyDescent="0.35">
      <c r="A18" t="s">
        <v>183</v>
      </c>
      <c r="B18" t="s">
        <v>259</v>
      </c>
      <c r="C18" t="s">
        <v>11</v>
      </c>
      <c r="D18" t="s">
        <v>155</v>
      </c>
      <c r="E18">
        <v>26.574676286300001</v>
      </c>
      <c r="F18">
        <v>12.765485852299999</v>
      </c>
      <c r="G18">
        <v>19.6700810693</v>
      </c>
      <c r="H18">
        <f t="shared" si="0"/>
        <v>9.7645721985778025</v>
      </c>
      <c r="Z18" s="34"/>
      <c r="AA18" s="34"/>
      <c r="AB18" s="34"/>
    </row>
    <row r="19" spans="1:28" x14ac:dyDescent="0.35">
      <c r="A19" t="s">
        <v>183</v>
      </c>
      <c r="B19" t="s">
        <v>170</v>
      </c>
      <c r="C19" t="s">
        <v>105</v>
      </c>
      <c r="D19" t="s">
        <v>34</v>
      </c>
      <c r="E19">
        <v>11.7167171422</v>
      </c>
      <c r="F19">
        <v>27.568716979800001</v>
      </c>
      <c r="G19">
        <v>19.642717060999999</v>
      </c>
      <c r="H19">
        <f t="shared" si="0"/>
        <v>11.209056580535023</v>
      </c>
      <c r="Z19" s="34"/>
      <c r="AA19" s="34"/>
      <c r="AB19" s="34"/>
    </row>
    <row r="20" spans="1:28" x14ac:dyDescent="0.35">
      <c r="A20" t="s">
        <v>183</v>
      </c>
      <c r="B20" t="s">
        <v>307</v>
      </c>
      <c r="C20" t="s">
        <v>178</v>
      </c>
      <c r="D20" t="s">
        <v>32</v>
      </c>
      <c r="E20">
        <v>22.9394123378</v>
      </c>
      <c r="F20">
        <v>15.8761151252</v>
      </c>
      <c r="G20">
        <v>19.407763731500001</v>
      </c>
      <c r="H20">
        <f t="shared" si="0"/>
        <v>4.994505356565492</v>
      </c>
      <c r="Z20" s="34"/>
      <c r="AA20" s="34"/>
      <c r="AB20" s="34"/>
    </row>
    <row r="21" spans="1:28" x14ac:dyDescent="0.35">
      <c r="A21" t="s">
        <v>183</v>
      </c>
      <c r="B21" t="s">
        <v>187</v>
      </c>
      <c r="C21" t="s">
        <v>302</v>
      </c>
      <c r="D21" t="s">
        <v>14</v>
      </c>
      <c r="E21">
        <v>17.709265355799999</v>
      </c>
      <c r="F21">
        <v>18.8157714723</v>
      </c>
      <c r="G21">
        <v>18.262518414100001</v>
      </c>
      <c r="H21">
        <f t="shared" si="0"/>
        <v>0.78241797840154215</v>
      </c>
      <c r="Z21" s="34"/>
      <c r="AA21" s="34"/>
      <c r="AB21" s="34"/>
    </row>
    <row r="22" spans="1:28" x14ac:dyDescent="0.35">
      <c r="A22" t="s">
        <v>183</v>
      </c>
      <c r="B22" t="s">
        <v>39</v>
      </c>
      <c r="C22" t="s">
        <v>85</v>
      </c>
      <c r="D22" t="s">
        <v>15</v>
      </c>
      <c r="E22">
        <v>25.903667695599999</v>
      </c>
      <c r="F22">
        <v>9.9620154500999991</v>
      </c>
      <c r="G22">
        <v>17.932841572800001</v>
      </c>
      <c r="H22">
        <f t="shared" si="0"/>
        <v>11.272450406110803</v>
      </c>
      <c r="Z22" s="34"/>
      <c r="AA22" s="34"/>
      <c r="AB22" s="34"/>
    </row>
    <row r="23" spans="1:28" x14ac:dyDescent="0.35">
      <c r="A23" t="s">
        <v>183</v>
      </c>
      <c r="B23" t="s">
        <v>208</v>
      </c>
      <c r="C23" t="s">
        <v>11</v>
      </c>
      <c r="D23" t="s">
        <v>13</v>
      </c>
      <c r="E23">
        <v>12.0564109307</v>
      </c>
      <c r="F23">
        <v>22.0257987968</v>
      </c>
      <c r="G23">
        <v>17.041104863800001</v>
      </c>
      <c r="H23">
        <f t="shared" si="0"/>
        <v>7.0494217643981969</v>
      </c>
      <c r="Z23" s="37"/>
      <c r="AA23" s="36"/>
      <c r="AB23" s="36"/>
    </row>
    <row r="24" spans="1:28" x14ac:dyDescent="0.35">
      <c r="A24" t="s">
        <v>183</v>
      </c>
      <c r="B24" t="s">
        <v>83</v>
      </c>
      <c r="C24" t="s">
        <v>105</v>
      </c>
      <c r="D24" t="s">
        <v>254</v>
      </c>
      <c r="E24">
        <v>15.0260052845</v>
      </c>
      <c r="F24">
        <v>17.8456648431</v>
      </c>
      <c r="G24">
        <v>16.435835063799999</v>
      </c>
      <c r="H24">
        <f t="shared" si="0"/>
        <v>1.9938003945235272</v>
      </c>
      <c r="Z24" s="37"/>
      <c r="AA24" s="36"/>
      <c r="AB24" s="36"/>
    </row>
    <row r="25" spans="1:28" x14ac:dyDescent="0.35">
      <c r="A25" t="s">
        <v>183</v>
      </c>
      <c r="B25" t="s">
        <v>63</v>
      </c>
      <c r="C25" t="s">
        <v>302</v>
      </c>
      <c r="D25" t="s">
        <v>249</v>
      </c>
      <c r="E25">
        <v>19.190319280099999</v>
      </c>
      <c r="F25">
        <v>13.393683980600001</v>
      </c>
      <c r="G25">
        <v>16.292001630400001</v>
      </c>
      <c r="H25">
        <f t="shared" si="0"/>
        <v>4.098840128341763</v>
      </c>
      <c r="Z25" s="37"/>
      <c r="AA25" s="36"/>
      <c r="AB25" s="36"/>
    </row>
    <row r="26" spans="1:28" x14ac:dyDescent="0.35">
      <c r="A26" t="s">
        <v>183</v>
      </c>
      <c r="B26" t="s">
        <v>41</v>
      </c>
      <c r="C26" t="s">
        <v>85</v>
      </c>
      <c r="D26" t="s">
        <v>54</v>
      </c>
      <c r="E26">
        <v>16.150210915999999</v>
      </c>
      <c r="F26">
        <v>12.694735682599999</v>
      </c>
      <c r="G26">
        <v>14.4224732993</v>
      </c>
      <c r="H26">
        <f t="shared" si="0"/>
        <v>2.4433899697593202</v>
      </c>
      <c r="Z26" s="37"/>
      <c r="AA26" s="36"/>
      <c r="AB26" s="36"/>
    </row>
    <row r="27" spans="1:28" x14ac:dyDescent="0.35">
      <c r="A27" t="s">
        <v>183</v>
      </c>
      <c r="B27" t="s">
        <v>296</v>
      </c>
      <c r="C27" t="s">
        <v>105</v>
      </c>
      <c r="D27" t="s">
        <v>59</v>
      </c>
      <c r="E27">
        <v>18.3085105326</v>
      </c>
      <c r="F27">
        <v>9.1262337095999992</v>
      </c>
      <c r="G27">
        <v>13.7173721211</v>
      </c>
      <c r="H27">
        <f t="shared" si="0"/>
        <v>6.4928502082753718</v>
      </c>
      <c r="Z27" s="37"/>
      <c r="AA27" s="36"/>
      <c r="AB27" s="36"/>
    </row>
    <row r="28" spans="1:28" x14ac:dyDescent="0.35">
      <c r="A28" t="s">
        <v>183</v>
      </c>
      <c r="B28" t="s">
        <v>135</v>
      </c>
      <c r="C28" t="s">
        <v>205</v>
      </c>
      <c r="D28" t="s">
        <v>288</v>
      </c>
      <c r="E28">
        <v>9.4168393348000006</v>
      </c>
      <c r="F28">
        <v>17.431297244</v>
      </c>
      <c r="G28">
        <v>13.424068289399999</v>
      </c>
      <c r="H28">
        <f t="shared" si="0"/>
        <v>5.6670775351294767</v>
      </c>
      <c r="Z28" s="37"/>
      <c r="AA28" s="36"/>
      <c r="AB28" s="36"/>
    </row>
    <row r="29" spans="1:28" x14ac:dyDescent="0.35">
      <c r="A29" t="s">
        <v>183</v>
      </c>
      <c r="B29" t="s">
        <v>30</v>
      </c>
      <c r="C29" t="s">
        <v>105</v>
      </c>
      <c r="D29" t="s">
        <v>57</v>
      </c>
      <c r="E29">
        <v>3.2753452150000002</v>
      </c>
      <c r="F29">
        <v>22.096844039</v>
      </c>
      <c r="G29">
        <v>12.686094626999999</v>
      </c>
      <c r="H29">
        <f t="shared" si="0"/>
        <v>13.308809450545031</v>
      </c>
    </row>
    <row r="30" spans="1:28" x14ac:dyDescent="0.35">
      <c r="A30" t="s">
        <v>183</v>
      </c>
      <c r="B30" t="s">
        <v>133</v>
      </c>
      <c r="C30" t="s">
        <v>105</v>
      </c>
      <c r="D30" t="s">
        <v>109</v>
      </c>
      <c r="E30">
        <v>11.393145885599999</v>
      </c>
      <c r="F30">
        <v>13.7095015159</v>
      </c>
      <c r="G30">
        <v>12.551323700799999</v>
      </c>
      <c r="H30">
        <f t="shared" si="0"/>
        <v>1.6379107738247698</v>
      </c>
    </row>
    <row r="31" spans="1:28" x14ac:dyDescent="0.35">
      <c r="A31" t="s">
        <v>183</v>
      </c>
      <c r="B31" t="s">
        <v>147</v>
      </c>
      <c r="C31" t="s">
        <v>11</v>
      </c>
      <c r="D31" t="s">
        <v>247</v>
      </c>
      <c r="E31">
        <v>13.551823375</v>
      </c>
      <c r="F31">
        <v>10.4696500223</v>
      </c>
      <c r="G31">
        <v>12.010736698700001</v>
      </c>
      <c r="H31">
        <f t="shared" si="0"/>
        <v>2.1794256784866408</v>
      </c>
    </row>
    <row r="32" spans="1:28" x14ac:dyDescent="0.35">
      <c r="A32" t="s">
        <v>183</v>
      </c>
      <c r="B32" t="s">
        <v>193</v>
      </c>
      <c r="C32" t="s">
        <v>105</v>
      </c>
      <c r="D32" t="s">
        <v>48</v>
      </c>
      <c r="E32">
        <v>8.8613903787999995</v>
      </c>
      <c r="F32">
        <v>14.4420496071</v>
      </c>
      <c r="G32">
        <v>11.651719993</v>
      </c>
      <c r="H32">
        <f t="shared" si="0"/>
        <v>3.9461219838222168</v>
      </c>
    </row>
    <row r="33" spans="1:8" x14ac:dyDescent="0.35">
      <c r="A33" t="s">
        <v>183</v>
      </c>
      <c r="B33" t="s">
        <v>207</v>
      </c>
      <c r="C33" t="s">
        <v>85</v>
      </c>
      <c r="D33" t="s">
        <v>54</v>
      </c>
      <c r="E33">
        <v>13.529820469800001</v>
      </c>
      <c r="F33">
        <v>9.7330572701999998</v>
      </c>
      <c r="G33">
        <v>11.63143887</v>
      </c>
      <c r="H33">
        <f t="shared" si="0"/>
        <v>2.6847170049966929</v>
      </c>
    </row>
    <row r="34" spans="1:8" x14ac:dyDescent="0.35">
      <c r="A34" t="s">
        <v>183</v>
      </c>
      <c r="B34" t="s">
        <v>164</v>
      </c>
      <c r="C34" t="s">
        <v>53</v>
      </c>
      <c r="D34" t="s">
        <v>253</v>
      </c>
      <c r="E34">
        <v>10.477561790599999</v>
      </c>
      <c r="F34">
        <v>12.313419082799999</v>
      </c>
      <c r="G34">
        <v>11.395490436699999</v>
      </c>
      <c r="H34">
        <f t="shared" si="0"/>
        <v>1.298147140605393</v>
      </c>
    </row>
    <row r="35" spans="1:8" x14ac:dyDescent="0.35">
      <c r="A35" t="s">
        <v>183</v>
      </c>
      <c r="B35" t="s">
        <v>43</v>
      </c>
      <c r="C35" t="s">
        <v>105</v>
      </c>
      <c r="D35" t="s">
        <v>58</v>
      </c>
      <c r="E35">
        <v>15.4830732872</v>
      </c>
      <c r="F35">
        <v>7.2680581265999997</v>
      </c>
      <c r="G35">
        <v>11.3755657069</v>
      </c>
      <c r="H35">
        <f t="shared" si="0"/>
        <v>5.808892927610553</v>
      </c>
    </row>
    <row r="36" spans="1:8" x14ac:dyDescent="0.35">
      <c r="A36" t="s">
        <v>183</v>
      </c>
      <c r="B36" t="s">
        <v>104</v>
      </c>
      <c r="C36" t="s">
        <v>105</v>
      </c>
      <c r="D36" t="s">
        <v>33</v>
      </c>
      <c r="E36">
        <v>4.3219995875999997</v>
      </c>
      <c r="F36">
        <v>17.272837267700002</v>
      </c>
      <c r="G36">
        <v>10.7974184277</v>
      </c>
      <c r="H36">
        <f t="shared" si="0"/>
        <v>9.157625145644964</v>
      </c>
    </row>
    <row r="37" spans="1:8" x14ac:dyDescent="0.35">
      <c r="A37" t="s">
        <v>183</v>
      </c>
      <c r="B37" t="s">
        <v>27</v>
      </c>
      <c r="C37" t="s">
        <v>11</v>
      </c>
      <c r="D37" t="s">
        <v>305</v>
      </c>
      <c r="E37">
        <v>13.8253073345</v>
      </c>
      <c r="F37">
        <v>7.1915825414999999</v>
      </c>
      <c r="G37">
        <v>10.508444938</v>
      </c>
      <c r="H37">
        <f t="shared" si="0"/>
        <v>4.6907517856556264</v>
      </c>
    </row>
    <row r="38" spans="1:8" x14ac:dyDescent="0.35">
      <c r="A38" t="s">
        <v>183</v>
      </c>
      <c r="B38" t="s">
        <v>225</v>
      </c>
      <c r="C38" t="s">
        <v>105</v>
      </c>
      <c r="D38" t="s">
        <v>57</v>
      </c>
      <c r="E38">
        <v>6.3946014604999997</v>
      </c>
      <c r="F38">
        <v>14.536505672500001</v>
      </c>
      <c r="G38">
        <v>10.465553566500001</v>
      </c>
      <c r="H38">
        <f t="shared" si="0"/>
        <v>5.7571956800765136</v>
      </c>
    </row>
    <row r="39" spans="1:8" x14ac:dyDescent="0.35">
      <c r="A39" t="s">
        <v>183</v>
      </c>
      <c r="B39" t="s">
        <v>143</v>
      </c>
      <c r="C39" t="s">
        <v>11</v>
      </c>
      <c r="D39" t="s">
        <v>154</v>
      </c>
      <c r="E39">
        <v>8.1866134347999999</v>
      </c>
      <c r="F39">
        <v>12.743624219799999</v>
      </c>
      <c r="G39">
        <v>10.4651188273</v>
      </c>
      <c r="H39">
        <f t="shared" si="0"/>
        <v>3.2222932280137315</v>
      </c>
    </row>
    <row r="40" spans="1:8" x14ac:dyDescent="0.35">
      <c r="A40" t="s">
        <v>183</v>
      </c>
      <c r="B40" t="s">
        <v>131</v>
      </c>
      <c r="C40" t="s">
        <v>178</v>
      </c>
      <c r="D40" t="s">
        <v>179</v>
      </c>
      <c r="E40">
        <v>8.0245741486999993</v>
      </c>
      <c r="F40">
        <v>11.908682751700001</v>
      </c>
      <c r="G40">
        <v>9.9666284502</v>
      </c>
      <c r="H40">
        <f t="shared" si="0"/>
        <v>2.7464795320463105</v>
      </c>
    </row>
    <row r="41" spans="1:8" x14ac:dyDescent="0.35">
      <c r="A41" t="s">
        <v>183</v>
      </c>
      <c r="B41" t="s">
        <v>191</v>
      </c>
      <c r="C41" t="s">
        <v>105</v>
      </c>
      <c r="D41" t="s">
        <v>5</v>
      </c>
      <c r="E41">
        <v>10.466347600800001</v>
      </c>
      <c r="F41">
        <v>9.2843091618999996</v>
      </c>
      <c r="G41">
        <v>9.8753283813999992</v>
      </c>
      <c r="H41">
        <f t="shared" si="0"/>
        <v>0.83582739576935128</v>
      </c>
    </row>
    <row r="42" spans="1:8" x14ac:dyDescent="0.35">
      <c r="A42" t="s">
        <v>183</v>
      </c>
      <c r="B42" t="s">
        <v>20</v>
      </c>
      <c r="C42" t="s">
        <v>205</v>
      </c>
      <c r="D42" t="s">
        <v>288</v>
      </c>
      <c r="E42">
        <v>18.4601713377</v>
      </c>
      <c r="F42">
        <v>1.0254677800000001</v>
      </c>
      <c r="G42">
        <v>9.7428195589000008</v>
      </c>
      <c r="H42">
        <f t="shared" si="0"/>
        <v>12.328197113626896</v>
      </c>
    </row>
    <row r="43" spans="1:8" x14ac:dyDescent="0.35">
      <c r="A43" t="s">
        <v>183</v>
      </c>
      <c r="B43" t="s">
        <v>18</v>
      </c>
      <c r="C43" t="s">
        <v>11</v>
      </c>
      <c r="D43" t="s">
        <v>13</v>
      </c>
      <c r="E43">
        <v>15.3373956364</v>
      </c>
      <c r="F43">
        <v>4.0448672800000001</v>
      </c>
      <c r="G43">
        <v>9.6911314581999992</v>
      </c>
      <c r="H43">
        <f t="shared" si="0"/>
        <v>7.9850233775518156</v>
      </c>
    </row>
    <row r="44" spans="1:8" x14ac:dyDescent="0.35">
      <c r="A44" t="s">
        <v>183</v>
      </c>
      <c r="B44" t="s">
        <v>258</v>
      </c>
      <c r="C44" t="s">
        <v>85</v>
      </c>
      <c r="D44" t="s">
        <v>287</v>
      </c>
      <c r="E44">
        <v>8.9752493711000003</v>
      </c>
      <c r="F44">
        <v>9.3554541650999994</v>
      </c>
      <c r="G44">
        <v>9.1653517681000007</v>
      </c>
      <c r="H44">
        <f t="shared" si="0"/>
        <v>0.26884538807703373</v>
      </c>
    </row>
    <row r="45" spans="1:8" x14ac:dyDescent="0.35">
      <c r="A45" t="s">
        <v>183</v>
      </c>
      <c r="B45" t="s">
        <v>158</v>
      </c>
      <c r="C45" t="s">
        <v>302</v>
      </c>
      <c r="D45" t="s">
        <v>32</v>
      </c>
      <c r="E45">
        <v>12.896111492499999</v>
      </c>
      <c r="F45">
        <v>4.5973022258</v>
      </c>
      <c r="G45">
        <v>8.7467068591999997</v>
      </c>
      <c r="H45">
        <f t="shared" si="0"/>
        <v>5.8681443082573335</v>
      </c>
    </row>
    <row r="46" spans="1:8" x14ac:dyDescent="0.35">
      <c r="A46" t="s">
        <v>183</v>
      </c>
      <c r="B46" t="s">
        <v>273</v>
      </c>
      <c r="C46" t="s">
        <v>12</v>
      </c>
      <c r="D46" t="s">
        <v>303</v>
      </c>
      <c r="E46">
        <v>11.266879699</v>
      </c>
      <c r="F46">
        <v>6.0555107472999996</v>
      </c>
      <c r="G46">
        <v>8.6611952232</v>
      </c>
      <c r="H46">
        <f t="shared" si="0"/>
        <v>3.684994325012104</v>
      </c>
    </row>
    <row r="47" spans="1:8" x14ac:dyDescent="0.35">
      <c r="A47" t="s">
        <v>183</v>
      </c>
      <c r="B47" t="s">
        <v>132</v>
      </c>
      <c r="C47" t="s">
        <v>302</v>
      </c>
      <c r="D47" t="s">
        <v>32</v>
      </c>
      <c r="E47">
        <v>6.9683942645999997</v>
      </c>
      <c r="F47">
        <v>10.252000387000001</v>
      </c>
      <c r="G47">
        <v>8.6101973257999997</v>
      </c>
      <c r="H47">
        <f t="shared" si="0"/>
        <v>2.321860155894707</v>
      </c>
    </row>
    <row r="48" spans="1:8" x14ac:dyDescent="0.35">
      <c r="A48" t="s">
        <v>183</v>
      </c>
      <c r="B48" t="s">
        <v>40</v>
      </c>
      <c r="C48" t="s">
        <v>105</v>
      </c>
      <c r="D48" t="s">
        <v>109</v>
      </c>
      <c r="E48">
        <v>8.6799847490000008</v>
      </c>
      <c r="F48">
        <v>8.4863250399000005</v>
      </c>
      <c r="G48">
        <v>8.5831548944999998</v>
      </c>
      <c r="H48">
        <f t="shared" si="0"/>
        <v>0.13693809354722436</v>
      </c>
    </row>
    <row r="49" spans="1:8" x14ac:dyDescent="0.35">
      <c r="A49" t="s">
        <v>183</v>
      </c>
      <c r="B49" t="s">
        <v>21</v>
      </c>
      <c r="C49" t="s">
        <v>302</v>
      </c>
      <c r="D49" t="s">
        <v>323</v>
      </c>
      <c r="E49">
        <v>8.3419952246999998</v>
      </c>
      <c r="F49">
        <v>8.7831862781000005</v>
      </c>
      <c r="G49">
        <v>8.5625907514000001</v>
      </c>
      <c r="H49">
        <f t="shared" si="0"/>
        <v>0.31196918565797671</v>
      </c>
    </row>
    <row r="50" spans="1:8" x14ac:dyDescent="0.35">
      <c r="A50" t="s">
        <v>183</v>
      </c>
      <c r="B50" t="s">
        <v>5</v>
      </c>
      <c r="C50" t="s">
        <v>105</v>
      </c>
      <c r="D50" t="s">
        <v>5</v>
      </c>
      <c r="E50">
        <v>3.515717542</v>
      </c>
      <c r="F50">
        <v>13.169614918000001</v>
      </c>
      <c r="G50">
        <v>8.3426662300000007</v>
      </c>
      <c r="H50">
        <f t="shared" si="0"/>
        <v>6.8263362994486174</v>
      </c>
    </row>
    <row r="51" spans="1:8" x14ac:dyDescent="0.35">
      <c r="A51" t="s">
        <v>183</v>
      </c>
      <c r="B51" t="s">
        <v>96</v>
      </c>
      <c r="C51" t="s">
        <v>302</v>
      </c>
      <c r="D51" t="s">
        <v>252</v>
      </c>
      <c r="E51">
        <v>7.1745151331999999</v>
      </c>
      <c r="F51">
        <v>9.4370619110000007</v>
      </c>
      <c r="G51">
        <v>8.3057885221000003</v>
      </c>
      <c r="H51">
        <f t="shared" si="0"/>
        <v>1.599862169334153</v>
      </c>
    </row>
    <row r="52" spans="1:8" x14ac:dyDescent="0.35">
      <c r="A52" t="s">
        <v>183</v>
      </c>
      <c r="B52" t="s">
        <v>148</v>
      </c>
      <c r="C52" t="s">
        <v>85</v>
      </c>
      <c r="D52" t="s">
        <v>54</v>
      </c>
      <c r="E52">
        <v>17.810251093600002</v>
      </c>
      <c r="F52">
        <v>-1.65425033</v>
      </c>
      <c r="G52">
        <v>8.0780003818000008</v>
      </c>
      <c r="H52">
        <f t="shared" si="0"/>
        <v>13.763480949042771</v>
      </c>
    </row>
    <row r="53" spans="1:8" x14ac:dyDescent="0.35">
      <c r="A53" t="s">
        <v>183</v>
      </c>
      <c r="B53" t="s">
        <v>176</v>
      </c>
      <c r="C53" t="s">
        <v>105</v>
      </c>
      <c r="D53" t="s">
        <v>177</v>
      </c>
      <c r="E53">
        <v>-3.0759461611000001</v>
      </c>
      <c r="F53">
        <v>19.143634951599999</v>
      </c>
      <c r="G53">
        <v>8.0338443952999992</v>
      </c>
      <c r="H53">
        <f t="shared" si="0"/>
        <v>15.711616479914701</v>
      </c>
    </row>
    <row r="54" spans="1:8" x14ac:dyDescent="0.35">
      <c r="A54" t="s">
        <v>183</v>
      </c>
      <c r="B54" t="s">
        <v>117</v>
      </c>
      <c r="C54" t="s">
        <v>302</v>
      </c>
      <c r="D54" t="s">
        <v>323</v>
      </c>
      <c r="E54">
        <v>9.7119810573999992</v>
      </c>
      <c r="F54">
        <v>5.9739292571</v>
      </c>
      <c r="G54">
        <v>7.8429551572999996</v>
      </c>
      <c r="H54">
        <f t="shared" si="0"/>
        <v>2.6432017764187101</v>
      </c>
    </row>
    <row r="55" spans="1:8" x14ac:dyDescent="0.35">
      <c r="A55" t="s">
        <v>183</v>
      </c>
      <c r="B55" t="s">
        <v>315</v>
      </c>
      <c r="C55" t="s">
        <v>105</v>
      </c>
      <c r="D55" t="s">
        <v>231</v>
      </c>
      <c r="E55">
        <v>7.7071314552999999</v>
      </c>
      <c r="F55">
        <v>7.920018754</v>
      </c>
      <c r="G55">
        <v>7.8135751046999999</v>
      </c>
      <c r="H55">
        <f t="shared" si="0"/>
        <v>0.15053405253925617</v>
      </c>
    </row>
    <row r="56" spans="1:8" x14ac:dyDescent="0.35">
      <c r="A56" t="s">
        <v>183</v>
      </c>
      <c r="B56" t="s">
        <v>260</v>
      </c>
      <c r="C56" t="s">
        <v>302</v>
      </c>
      <c r="D56" t="s">
        <v>323</v>
      </c>
      <c r="E56">
        <v>8.1019995535000007</v>
      </c>
      <c r="F56">
        <v>7.4800074299999997</v>
      </c>
      <c r="G56">
        <v>7.7910034917999997</v>
      </c>
      <c r="H56">
        <f t="shared" si="0"/>
        <v>0.43981484837147122</v>
      </c>
    </row>
    <row r="57" spans="1:8" x14ac:dyDescent="0.35">
      <c r="A57" t="s">
        <v>183</v>
      </c>
      <c r="B57" t="s">
        <v>295</v>
      </c>
      <c r="C57" t="s">
        <v>53</v>
      </c>
      <c r="D57" t="s">
        <v>89</v>
      </c>
      <c r="E57">
        <v>5.6531422730000003</v>
      </c>
      <c r="F57">
        <v>9.1718332230000001</v>
      </c>
      <c r="G57">
        <v>7.4124877480000002</v>
      </c>
      <c r="H57">
        <f t="shared" si="0"/>
        <v>2.4880902316447369</v>
      </c>
    </row>
    <row r="58" spans="1:8" x14ac:dyDescent="0.35">
      <c r="A58" t="s">
        <v>183</v>
      </c>
      <c r="B58" t="s">
        <v>299</v>
      </c>
      <c r="C58" t="s">
        <v>205</v>
      </c>
      <c r="D58" t="s">
        <v>288</v>
      </c>
      <c r="E58">
        <v>7.9818452528000003</v>
      </c>
      <c r="F58">
        <v>6.8417951519000004</v>
      </c>
      <c r="G58">
        <v>7.4118202024000004</v>
      </c>
      <c r="H58">
        <f t="shared" si="0"/>
        <v>0.80613715723879764</v>
      </c>
    </row>
    <row r="59" spans="1:8" x14ac:dyDescent="0.35">
      <c r="A59" t="s">
        <v>183</v>
      </c>
      <c r="B59" t="s">
        <v>8</v>
      </c>
      <c r="C59" t="s">
        <v>105</v>
      </c>
      <c r="D59" t="s">
        <v>33</v>
      </c>
      <c r="E59">
        <v>5.3977988519000002</v>
      </c>
      <c r="F59">
        <v>9.3373086140999995</v>
      </c>
      <c r="G59">
        <v>7.3675537330000003</v>
      </c>
      <c r="H59">
        <f t="shared" si="0"/>
        <v>2.7856540674022257</v>
      </c>
    </row>
    <row r="60" spans="1:8" x14ac:dyDescent="0.35">
      <c r="A60" t="s">
        <v>183</v>
      </c>
      <c r="B60" t="s">
        <v>277</v>
      </c>
      <c r="C60" t="s">
        <v>205</v>
      </c>
      <c r="D60" t="s">
        <v>288</v>
      </c>
      <c r="E60">
        <v>9.2204733039000004</v>
      </c>
      <c r="F60">
        <v>5.3230669187000004</v>
      </c>
      <c r="G60">
        <v>7.2717701113000004</v>
      </c>
      <c r="H60">
        <f t="shared" si="0"/>
        <v>2.7558824840146703</v>
      </c>
    </row>
    <row r="61" spans="1:8" x14ac:dyDescent="0.35">
      <c r="A61" t="s">
        <v>183</v>
      </c>
      <c r="B61" t="s">
        <v>42</v>
      </c>
      <c r="C61" t="s">
        <v>105</v>
      </c>
      <c r="D61" t="s">
        <v>109</v>
      </c>
      <c r="E61">
        <v>5.2931979538</v>
      </c>
      <c r="F61">
        <v>8.8482158976999994</v>
      </c>
      <c r="G61">
        <v>7.0707069257999997</v>
      </c>
      <c r="H61">
        <f t="shared" si="0"/>
        <v>2.5137772953715443</v>
      </c>
    </row>
    <row r="62" spans="1:8" x14ac:dyDescent="0.35">
      <c r="A62" t="s">
        <v>183</v>
      </c>
      <c r="B62" t="s">
        <v>215</v>
      </c>
      <c r="C62" t="s">
        <v>302</v>
      </c>
      <c r="D62" t="s">
        <v>323</v>
      </c>
      <c r="E62">
        <v>8.5209910268000009</v>
      </c>
      <c r="F62">
        <v>5.2705819922000003</v>
      </c>
      <c r="G62">
        <v>6.8957865094999997</v>
      </c>
      <c r="H62">
        <f t="shared" si="0"/>
        <v>2.2983862699956785</v>
      </c>
    </row>
    <row r="63" spans="1:8" x14ac:dyDescent="0.35">
      <c r="A63" t="s">
        <v>183</v>
      </c>
      <c r="B63" t="s">
        <v>74</v>
      </c>
      <c r="C63" t="s">
        <v>302</v>
      </c>
      <c r="D63" t="s">
        <v>323</v>
      </c>
      <c r="E63">
        <v>9.0464794667999993</v>
      </c>
      <c r="F63">
        <v>3.6644069622000002</v>
      </c>
      <c r="G63">
        <v>6.3554432145000002</v>
      </c>
      <c r="H63">
        <f t="shared" si="0"/>
        <v>3.8056999648403265</v>
      </c>
    </row>
    <row r="64" spans="1:8" x14ac:dyDescent="0.35">
      <c r="A64" t="s">
        <v>183</v>
      </c>
      <c r="B64" t="s">
        <v>313</v>
      </c>
      <c r="C64" t="s">
        <v>178</v>
      </c>
      <c r="D64" t="s">
        <v>228</v>
      </c>
      <c r="E64">
        <v>5.3666641019999997</v>
      </c>
      <c r="F64">
        <v>7.2319445355000003</v>
      </c>
      <c r="G64">
        <v>6.2993043188</v>
      </c>
      <c r="H64">
        <f t="shared" si="0"/>
        <v>1.3189524433424364</v>
      </c>
    </row>
    <row r="65" spans="1:8" x14ac:dyDescent="0.35">
      <c r="A65" t="s">
        <v>183</v>
      </c>
      <c r="B65" t="s">
        <v>95</v>
      </c>
      <c r="C65" t="s">
        <v>53</v>
      </c>
      <c r="D65" t="s">
        <v>250</v>
      </c>
      <c r="E65">
        <v>7.2125512164999996</v>
      </c>
      <c r="F65">
        <v>5.1788673361999997</v>
      </c>
      <c r="G65">
        <v>6.1957092763999997</v>
      </c>
      <c r="H65">
        <f t="shared" si="0"/>
        <v>1.4380316625498966</v>
      </c>
    </row>
    <row r="66" spans="1:8" x14ac:dyDescent="0.35">
      <c r="A66" t="s">
        <v>183</v>
      </c>
      <c r="B66" t="s">
        <v>222</v>
      </c>
      <c r="C66" t="s">
        <v>85</v>
      </c>
      <c r="D66" t="s">
        <v>54</v>
      </c>
      <c r="E66">
        <v>3.9070240757999999</v>
      </c>
      <c r="F66">
        <v>8.4095413510999997</v>
      </c>
      <c r="G66">
        <v>6.1582827135000002</v>
      </c>
      <c r="H66">
        <f t="shared" si="0"/>
        <v>3.1837604977742076</v>
      </c>
    </row>
    <row r="67" spans="1:8" x14ac:dyDescent="0.35">
      <c r="A67" t="s">
        <v>183</v>
      </c>
      <c r="B67" t="s">
        <v>144</v>
      </c>
      <c r="C67" t="s">
        <v>53</v>
      </c>
      <c r="D67" t="s">
        <v>107</v>
      </c>
      <c r="E67">
        <v>10.6442271666</v>
      </c>
      <c r="F67">
        <v>1.6160805131</v>
      </c>
      <c r="G67">
        <v>6.1301538399000002</v>
      </c>
      <c r="H67">
        <f t="shared" ref="H67:H130" si="1">STDEV(E67:F67)</f>
        <v>6.3838637202364863</v>
      </c>
    </row>
    <row r="68" spans="1:8" x14ac:dyDescent="0.35">
      <c r="A68" t="s">
        <v>183</v>
      </c>
      <c r="B68" t="s">
        <v>291</v>
      </c>
      <c r="C68" t="s">
        <v>178</v>
      </c>
      <c r="D68" t="s">
        <v>228</v>
      </c>
      <c r="E68">
        <v>6.5456357619999999</v>
      </c>
      <c r="F68">
        <v>5.5936309242000002</v>
      </c>
      <c r="G68">
        <v>6.0696333430999996</v>
      </c>
      <c r="H68">
        <f t="shared" si="1"/>
        <v>0.67316907653077906</v>
      </c>
    </row>
    <row r="69" spans="1:8" x14ac:dyDescent="0.35">
      <c r="A69" t="s">
        <v>183</v>
      </c>
      <c r="B69" t="s">
        <v>99</v>
      </c>
      <c r="C69" t="s">
        <v>178</v>
      </c>
      <c r="D69" t="s">
        <v>228</v>
      </c>
      <c r="E69">
        <v>-1.425484328</v>
      </c>
      <c r="F69">
        <v>13.540065394000001</v>
      </c>
      <c r="G69">
        <v>6.0572905329999998</v>
      </c>
      <c r="H69">
        <f t="shared" si="1"/>
        <v>10.582241692610651</v>
      </c>
    </row>
    <row r="70" spans="1:8" x14ac:dyDescent="0.35">
      <c r="A70" t="s">
        <v>183</v>
      </c>
      <c r="B70" t="s">
        <v>240</v>
      </c>
      <c r="C70" t="s">
        <v>11</v>
      </c>
      <c r="D70" t="s">
        <v>13</v>
      </c>
      <c r="E70">
        <v>5.7441989713000003</v>
      </c>
      <c r="F70">
        <v>6.2565371278999997</v>
      </c>
      <c r="G70">
        <v>6.0003680495999996</v>
      </c>
      <c r="H70">
        <f t="shared" si="1"/>
        <v>0.36227778479247491</v>
      </c>
    </row>
    <row r="71" spans="1:8" x14ac:dyDescent="0.35">
      <c r="A71" t="s">
        <v>183</v>
      </c>
      <c r="B71" t="s">
        <v>62</v>
      </c>
      <c r="C71" t="s">
        <v>302</v>
      </c>
      <c r="D71" t="s">
        <v>106</v>
      </c>
      <c r="E71">
        <v>16.278586262400001</v>
      </c>
      <c r="F71">
        <v>-4.2982828200999998</v>
      </c>
      <c r="G71">
        <v>5.9901517212000002</v>
      </c>
      <c r="H71">
        <f t="shared" si="1"/>
        <v>14.550043663823564</v>
      </c>
    </row>
    <row r="72" spans="1:8" x14ac:dyDescent="0.35">
      <c r="A72" t="s">
        <v>183</v>
      </c>
      <c r="B72" t="s">
        <v>294</v>
      </c>
      <c r="C72" t="s">
        <v>205</v>
      </c>
      <c r="D72" t="s">
        <v>288</v>
      </c>
      <c r="E72">
        <v>9.1715774209000003</v>
      </c>
      <c r="F72">
        <v>2.7790178775999999</v>
      </c>
      <c r="G72">
        <v>5.9752976492999998</v>
      </c>
      <c r="H72">
        <f t="shared" si="1"/>
        <v>4.5202222022062095</v>
      </c>
    </row>
    <row r="73" spans="1:8" x14ac:dyDescent="0.35">
      <c r="A73" t="s">
        <v>183</v>
      </c>
      <c r="B73" t="s">
        <v>189</v>
      </c>
      <c r="C73" t="s">
        <v>53</v>
      </c>
      <c r="D73" t="s">
        <v>206</v>
      </c>
      <c r="E73">
        <v>6.6479271837000002</v>
      </c>
      <c r="F73">
        <v>5.0820622183999999</v>
      </c>
      <c r="G73">
        <v>5.8649947010999997</v>
      </c>
      <c r="H73">
        <f t="shared" si="1"/>
        <v>1.1072337353860724</v>
      </c>
    </row>
    <row r="74" spans="1:8" x14ac:dyDescent="0.35">
      <c r="A74" t="s">
        <v>183</v>
      </c>
      <c r="B74" t="s">
        <v>309</v>
      </c>
      <c r="C74" t="s">
        <v>286</v>
      </c>
      <c r="D74" t="s">
        <v>55</v>
      </c>
      <c r="E74">
        <v>4.0650872320999998</v>
      </c>
      <c r="F74">
        <v>7.6485894666999998</v>
      </c>
      <c r="G74">
        <v>5.8568383494000003</v>
      </c>
      <c r="H74">
        <f t="shared" si="1"/>
        <v>2.5339187304828061</v>
      </c>
    </row>
    <row r="75" spans="1:8" x14ac:dyDescent="0.35">
      <c r="A75" t="s">
        <v>183</v>
      </c>
      <c r="B75" t="s">
        <v>316</v>
      </c>
      <c r="C75" t="s">
        <v>178</v>
      </c>
      <c r="D75" t="s">
        <v>248</v>
      </c>
      <c r="E75">
        <v>19.826628278200001</v>
      </c>
      <c r="F75">
        <v>-8.1401593507999994</v>
      </c>
      <c r="G75">
        <v>5.8432344637</v>
      </c>
      <c r="H75">
        <f t="shared" si="1"/>
        <v>19.775505180469949</v>
      </c>
    </row>
    <row r="76" spans="1:8" x14ac:dyDescent="0.35">
      <c r="A76" t="s">
        <v>183</v>
      </c>
      <c r="B76" t="s">
        <v>210</v>
      </c>
      <c r="C76" t="s">
        <v>302</v>
      </c>
      <c r="D76" t="s">
        <v>32</v>
      </c>
      <c r="E76">
        <v>7.1707576319999999</v>
      </c>
      <c r="F76">
        <v>4.476236385</v>
      </c>
      <c r="G76">
        <v>5.8234970085000004</v>
      </c>
      <c r="H76">
        <f t="shared" si="1"/>
        <v>1.9053142458049299</v>
      </c>
    </row>
    <row r="77" spans="1:8" x14ac:dyDescent="0.35">
      <c r="A77" t="s">
        <v>183</v>
      </c>
      <c r="B77" t="s">
        <v>73</v>
      </c>
      <c r="C77" t="s">
        <v>178</v>
      </c>
      <c r="D77" t="s">
        <v>228</v>
      </c>
      <c r="E77">
        <v>1.9060764849</v>
      </c>
      <c r="F77">
        <v>9.7261846892000001</v>
      </c>
      <c r="G77">
        <v>5.8161305871</v>
      </c>
      <c r="H77">
        <f t="shared" si="1"/>
        <v>5.5296515408730844</v>
      </c>
    </row>
    <row r="78" spans="1:8" x14ac:dyDescent="0.35">
      <c r="A78" t="s">
        <v>183</v>
      </c>
      <c r="B78" t="s">
        <v>114</v>
      </c>
      <c r="C78" t="s">
        <v>302</v>
      </c>
      <c r="D78" t="s">
        <v>249</v>
      </c>
      <c r="E78">
        <v>4.3845019425</v>
      </c>
      <c r="F78">
        <v>7.1040491009000002</v>
      </c>
      <c r="G78">
        <v>5.7442755216999997</v>
      </c>
      <c r="H78">
        <f t="shared" si="1"/>
        <v>1.923010237461243</v>
      </c>
    </row>
    <row r="79" spans="1:8" x14ac:dyDescent="0.35">
      <c r="A79" t="s">
        <v>183</v>
      </c>
      <c r="B79" t="s">
        <v>98</v>
      </c>
      <c r="C79" t="s">
        <v>302</v>
      </c>
      <c r="D79" t="s">
        <v>252</v>
      </c>
      <c r="E79">
        <v>7.4776962214999996</v>
      </c>
      <c r="F79">
        <v>3.8223405039</v>
      </c>
      <c r="G79">
        <v>5.6500183627</v>
      </c>
      <c r="H79">
        <f t="shared" si="1"/>
        <v>2.5847268155639771</v>
      </c>
    </row>
    <row r="80" spans="1:8" x14ac:dyDescent="0.35">
      <c r="A80" t="s">
        <v>183</v>
      </c>
      <c r="B80" t="s">
        <v>19</v>
      </c>
      <c r="C80" t="s">
        <v>178</v>
      </c>
      <c r="D80" t="s">
        <v>19</v>
      </c>
      <c r="E80">
        <v>2.8365421841999998</v>
      </c>
      <c r="F80">
        <v>8.1659482509999997</v>
      </c>
      <c r="G80">
        <v>5.5012452176000002</v>
      </c>
      <c r="H80">
        <f t="shared" si="1"/>
        <v>3.768459169531007</v>
      </c>
    </row>
    <row r="81" spans="1:8" x14ac:dyDescent="0.35">
      <c r="A81" t="s">
        <v>183</v>
      </c>
      <c r="B81" t="s">
        <v>1</v>
      </c>
      <c r="C81" t="s">
        <v>302</v>
      </c>
      <c r="D81" t="s">
        <v>106</v>
      </c>
      <c r="E81">
        <v>16.411606145499999</v>
      </c>
      <c r="F81">
        <v>-5.4155777063999997</v>
      </c>
      <c r="G81">
        <v>5.4980142195999999</v>
      </c>
      <c r="H81">
        <f t="shared" si="1"/>
        <v>15.434149715883995</v>
      </c>
    </row>
    <row r="82" spans="1:8" x14ac:dyDescent="0.35">
      <c r="A82" t="s">
        <v>183</v>
      </c>
      <c r="B82" t="s">
        <v>23</v>
      </c>
      <c r="C82" t="s">
        <v>302</v>
      </c>
      <c r="D82" t="s">
        <v>14</v>
      </c>
      <c r="E82">
        <v>3.3667759082000002</v>
      </c>
      <c r="F82">
        <v>7.5854339586000004</v>
      </c>
      <c r="G82">
        <v>5.4761049334000003</v>
      </c>
      <c r="H82">
        <f t="shared" si="1"/>
        <v>2.9830417149450597</v>
      </c>
    </row>
    <row r="83" spans="1:8" x14ac:dyDescent="0.35">
      <c r="A83" t="s">
        <v>183</v>
      </c>
      <c r="B83" t="s">
        <v>47</v>
      </c>
      <c r="C83" t="s">
        <v>53</v>
      </c>
      <c r="D83" t="s">
        <v>89</v>
      </c>
      <c r="E83">
        <v>3.5424180072999998</v>
      </c>
      <c r="F83">
        <v>7.3673446054999996</v>
      </c>
      <c r="G83">
        <v>5.4548813063999999</v>
      </c>
      <c r="H83">
        <f t="shared" si="1"/>
        <v>2.704631535128013</v>
      </c>
    </row>
    <row r="84" spans="1:8" x14ac:dyDescent="0.35">
      <c r="A84" t="s">
        <v>183</v>
      </c>
      <c r="B84" t="s">
        <v>239</v>
      </c>
      <c r="C84" t="s">
        <v>302</v>
      </c>
      <c r="D84" t="s">
        <v>323</v>
      </c>
      <c r="E84">
        <v>5.2059737615000001</v>
      </c>
      <c r="F84">
        <v>5.6953099174000004</v>
      </c>
      <c r="G84">
        <v>5.4506418395000003</v>
      </c>
      <c r="H84">
        <f t="shared" si="1"/>
        <v>0.34601291411664775</v>
      </c>
    </row>
    <row r="85" spans="1:8" x14ac:dyDescent="0.35">
      <c r="A85" t="s">
        <v>183</v>
      </c>
      <c r="B85" t="s">
        <v>199</v>
      </c>
      <c r="C85" t="s">
        <v>105</v>
      </c>
      <c r="D85" t="s">
        <v>17</v>
      </c>
      <c r="E85">
        <v>2.0225520887999999</v>
      </c>
      <c r="F85">
        <v>8.7256252295000003</v>
      </c>
      <c r="G85">
        <v>5.3740886591999999</v>
      </c>
      <c r="H85">
        <f t="shared" si="1"/>
        <v>4.7397884725783799</v>
      </c>
    </row>
    <row r="86" spans="1:8" x14ac:dyDescent="0.35">
      <c r="A86" t="s">
        <v>183</v>
      </c>
      <c r="B86" t="s">
        <v>71</v>
      </c>
      <c r="C86" t="s">
        <v>85</v>
      </c>
      <c r="D86" t="s">
        <v>268</v>
      </c>
      <c r="E86">
        <v>2.3239607425000002</v>
      </c>
      <c r="F86">
        <v>8.3202091801000009</v>
      </c>
      <c r="G86">
        <v>5.3220849612999999</v>
      </c>
      <c r="H86">
        <f t="shared" si="1"/>
        <v>4.2399879319062004</v>
      </c>
    </row>
    <row r="87" spans="1:8" x14ac:dyDescent="0.35">
      <c r="A87" t="s">
        <v>183</v>
      </c>
      <c r="B87" t="s">
        <v>24</v>
      </c>
      <c r="C87" t="s">
        <v>105</v>
      </c>
      <c r="D87" t="s">
        <v>48</v>
      </c>
      <c r="E87">
        <v>9.2472876441</v>
      </c>
      <c r="F87">
        <v>1.3795433806999999</v>
      </c>
      <c r="G87">
        <v>5.3134155123999998</v>
      </c>
      <c r="H87">
        <f t="shared" si="1"/>
        <v>5.5633353212916994</v>
      </c>
    </row>
    <row r="88" spans="1:8" x14ac:dyDescent="0.35">
      <c r="A88" t="s">
        <v>183</v>
      </c>
      <c r="B88" t="s">
        <v>274</v>
      </c>
      <c r="C88" t="s">
        <v>302</v>
      </c>
      <c r="D88" t="s">
        <v>323</v>
      </c>
      <c r="E88">
        <v>6.0360628761999999</v>
      </c>
      <c r="F88">
        <v>4.5530680035</v>
      </c>
      <c r="G88">
        <v>5.2945654399000004</v>
      </c>
      <c r="H88">
        <f t="shared" si="1"/>
        <v>1.0486357309510446</v>
      </c>
    </row>
    <row r="89" spans="1:8" x14ac:dyDescent="0.35">
      <c r="A89" t="s">
        <v>183</v>
      </c>
      <c r="B89" t="s">
        <v>165</v>
      </c>
      <c r="C89" t="s">
        <v>178</v>
      </c>
      <c r="D89" t="s">
        <v>269</v>
      </c>
      <c r="E89">
        <v>4.3332310266</v>
      </c>
      <c r="F89">
        <v>6.1002520148999997</v>
      </c>
      <c r="G89">
        <v>5.2167415208000003</v>
      </c>
      <c r="H89">
        <f t="shared" si="1"/>
        <v>1.2494725233258792</v>
      </c>
    </row>
    <row r="90" spans="1:8" x14ac:dyDescent="0.35">
      <c r="A90" t="s">
        <v>183</v>
      </c>
      <c r="B90" t="s">
        <v>38</v>
      </c>
      <c r="C90" t="s">
        <v>178</v>
      </c>
      <c r="D90" t="s">
        <v>304</v>
      </c>
      <c r="E90">
        <v>2.8684275579</v>
      </c>
      <c r="F90">
        <v>7.5475809278000003</v>
      </c>
      <c r="G90">
        <v>5.2080042429000004</v>
      </c>
      <c r="H90">
        <f t="shared" si="1"/>
        <v>3.3086610780681749</v>
      </c>
    </row>
    <row r="91" spans="1:8" x14ac:dyDescent="0.35">
      <c r="A91" t="s">
        <v>183</v>
      </c>
      <c r="B91" t="s">
        <v>46</v>
      </c>
      <c r="C91" t="s">
        <v>85</v>
      </c>
      <c r="D91" t="s">
        <v>90</v>
      </c>
      <c r="E91">
        <v>6.1506431286999996</v>
      </c>
      <c r="F91">
        <v>4.2032813350999998</v>
      </c>
      <c r="G91">
        <v>5.1769622319000002</v>
      </c>
      <c r="H91">
        <f t="shared" si="1"/>
        <v>1.3769927296781617</v>
      </c>
    </row>
    <row r="92" spans="1:8" x14ac:dyDescent="0.35">
      <c r="A92" t="s">
        <v>183</v>
      </c>
      <c r="B92" t="s">
        <v>216</v>
      </c>
      <c r="C92" t="s">
        <v>85</v>
      </c>
      <c r="D92" t="s">
        <v>216</v>
      </c>
      <c r="E92">
        <v>6.3540612492999999</v>
      </c>
      <c r="F92">
        <v>3.9975556211000001</v>
      </c>
      <c r="G92">
        <v>5.1758084351999996</v>
      </c>
      <c r="H92">
        <f t="shared" si="1"/>
        <v>1.666301109604482</v>
      </c>
    </row>
    <row r="93" spans="1:8" x14ac:dyDescent="0.35">
      <c r="A93" t="s">
        <v>183</v>
      </c>
      <c r="B93" t="s">
        <v>243</v>
      </c>
      <c r="C93" t="s">
        <v>105</v>
      </c>
      <c r="D93" t="s">
        <v>58</v>
      </c>
      <c r="E93">
        <v>5.5635101171999999</v>
      </c>
      <c r="F93">
        <v>4.7742221413000001</v>
      </c>
      <c r="G93">
        <v>5.1688661292999996</v>
      </c>
      <c r="H93">
        <f t="shared" si="1"/>
        <v>0.55811088006789411</v>
      </c>
    </row>
    <row r="94" spans="1:8" x14ac:dyDescent="0.35">
      <c r="A94" t="s">
        <v>183</v>
      </c>
      <c r="B94" t="s">
        <v>93</v>
      </c>
      <c r="C94" t="s">
        <v>53</v>
      </c>
      <c r="D94" t="s">
        <v>229</v>
      </c>
      <c r="E94">
        <v>3.1235021722999998</v>
      </c>
      <c r="F94">
        <v>7.0937568191000002</v>
      </c>
      <c r="G94">
        <v>5.1086294956999998</v>
      </c>
      <c r="H94">
        <f t="shared" si="1"/>
        <v>2.8073939837896829</v>
      </c>
    </row>
    <row r="95" spans="1:8" x14ac:dyDescent="0.35">
      <c r="A95" t="s">
        <v>183</v>
      </c>
      <c r="B95" t="s">
        <v>308</v>
      </c>
      <c r="C95" t="s">
        <v>302</v>
      </c>
      <c r="D95" t="s">
        <v>323</v>
      </c>
      <c r="E95">
        <v>6.3829059211999999</v>
      </c>
      <c r="F95">
        <v>3.4702243072000001</v>
      </c>
      <c r="G95">
        <v>4.9265651141999998</v>
      </c>
      <c r="H95">
        <f t="shared" si="1"/>
        <v>2.0595769206967809</v>
      </c>
    </row>
    <row r="96" spans="1:8" x14ac:dyDescent="0.35">
      <c r="A96" t="s">
        <v>183</v>
      </c>
      <c r="B96" t="s">
        <v>76</v>
      </c>
      <c r="C96" t="s">
        <v>302</v>
      </c>
      <c r="D96" t="s">
        <v>290</v>
      </c>
      <c r="E96">
        <v>3.1367200658000001</v>
      </c>
      <c r="F96">
        <v>6.6883938204</v>
      </c>
      <c r="G96">
        <v>4.9125569431000002</v>
      </c>
      <c r="H96">
        <f t="shared" si="1"/>
        <v>2.5114125964399454</v>
      </c>
    </row>
    <row r="97" spans="1:8" x14ac:dyDescent="0.35">
      <c r="A97" t="s">
        <v>183</v>
      </c>
      <c r="B97" t="s">
        <v>285</v>
      </c>
      <c r="C97" t="s">
        <v>105</v>
      </c>
      <c r="D97" t="s">
        <v>177</v>
      </c>
      <c r="E97">
        <v>13.564352939300001</v>
      </c>
      <c r="F97">
        <v>-4.0349978429000002</v>
      </c>
      <c r="G97">
        <v>4.7646775481999999</v>
      </c>
      <c r="H97">
        <f t="shared" si="1"/>
        <v>12.444620282574389</v>
      </c>
    </row>
    <row r="98" spans="1:8" x14ac:dyDescent="0.35">
      <c r="A98" t="s">
        <v>183</v>
      </c>
      <c r="B98" t="s">
        <v>197</v>
      </c>
      <c r="C98" t="s">
        <v>85</v>
      </c>
      <c r="D98" t="s">
        <v>90</v>
      </c>
      <c r="E98">
        <v>6.4998243512</v>
      </c>
      <c r="F98">
        <v>2.2337501369999999</v>
      </c>
      <c r="G98">
        <v>4.3667872441000002</v>
      </c>
      <c r="H98">
        <f t="shared" si="1"/>
        <v>3.0165700059058906</v>
      </c>
    </row>
    <row r="99" spans="1:8" x14ac:dyDescent="0.35">
      <c r="A99" t="s">
        <v>183</v>
      </c>
      <c r="B99" t="s">
        <v>221</v>
      </c>
      <c r="C99" t="s">
        <v>105</v>
      </c>
      <c r="D99" t="s">
        <v>59</v>
      </c>
      <c r="E99">
        <v>5.8926431583000003</v>
      </c>
      <c r="F99">
        <v>2.6606507706999998</v>
      </c>
      <c r="G99">
        <v>4.2766469645000003</v>
      </c>
      <c r="H99">
        <f t="shared" si="1"/>
        <v>2.2853637340152613</v>
      </c>
    </row>
    <row r="100" spans="1:8" x14ac:dyDescent="0.35">
      <c r="A100" t="s">
        <v>183</v>
      </c>
      <c r="B100" t="s">
        <v>65</v>
      </c>
      <c r="C100" t="s">
        <v>125</v>
      </c>
      <c r="D100" t="s">
        <v>108</v>
      </c>
      <c r="E100">
        <v>4.3678512053</v>
      </c>
      <c r="F100">
        <v>4.1626751556999997</v>
      </c>
      <c r="G100">
        <v>4.2652631804999999</v>
      </c>
      <c r="H100">
        <f t="shared" si="1"/>
        <v>0.14508137600922769</v>
      </c>
    </row>
    <row r="101" spans="1:8" x14ac:dyDescent="0.35">
      <c r="A101" t="s">
        <v>183</v>
      </c>
      <c r="B101" t="s">
        <v>162</v>
      </c>
      <c r="C101" t="s">
        <v>302</v>
      </c>
      <c r="D101" t="s">
        <v>323</v>
      </c>
      <c r="E101">
        <v>5.9198982392000001</v>
      </c>
      <c r="F101">
        <v>2.6088302716</v>
      </c>
      <c r="G101">
        <v>4.2643642554000003</v>
      </c>
      <c r="H101">
        <f t="shared" si="1"/>
        <v>2.3412786128595182</v>
      </c>
    </row>
    <row r="102" spans="1:8" x14ac:dyDescent="0.35">
      <c r="A102" t="s">
        <v>183</v>
      </c>
      <c r="B102" t="s">
        <v>120</v>
      </c>
      <c r="C102" t="s">
        <v>11</v>
      </c>
      <c r="D102" t="s">
        <v>13</v>
      </c>
      <c r="E102">
        <v>-1.2065879654</v>
      </c>
      <c r="F102">
        <v>9.6783931426999992</v>
      </c>
      <c r="G102">
        <v>4.2359025887000001</v>
      </c>
      <c r="H102">
        <f t="shared" si="1"/>
        <v>7.6968439546249705</v>
      </c>
    </row>
    <row r="103" spans="1:8" x14ac:dyDescent="0.35">
      <c r="A103" t="s">
        <v>183</v>
      </c>
      <c r="B103" t="s">
        <v>213</v>
      </c>
      <c r="C103" t="s">
        <v>53</v>
      </c>
      <c r="D103" t="s">
        <v>110</v>
      </c>
      <c r="E103">
        <v>3.4656991026999999</v>
      </c>
      <c r="F103">
        <v>4.9277903210999998</v>
      </c>
      <c r="G103">
        <v>4.1967447119000001</v>
      </c>
      <c r="H103">
        <f t="shared" si="1"/>
        <v>1.0338546152439407</v>
      </c>
    </row>
    <row r="104" spans="1:8" x14ac:dyDescent="0.35">
      <c r="A104" t="s">
        <v>183</v>
      </c>
      <c r="B104" t="s">
        <v>232</v>
      </c>
      <c r="C104" t="s">
        <v>11</v>
      </c>
      <c r="D104" t="s">
        <v>247</v>
      </c>
      <c r="E104">
        <v>16.144277003300001</v>
      </c>
      <c r="F104">
        <v>-7.7790661886999999</v>
      </c>
      <c r="G104">
        <v>4.1826054072999996</v>
      </c>
      <c r="H104">
        <f t="shared" si="1"/>
        <v>16.916358199716228</v>
      </c>
    </row>
    <row r="105" spans="1:8" x14ac:dyDescent="0.35">
      <c r="A105" t="s">
        <v>183</v>
      </c>
      <c r="B105" t="s">
        <v>171</v>
      </c>
      <c r="C105" t="s">
        <v>178</v>
      </c>
      <c r="D105" t="s">
        <v>228</v>
      </c>
      <c r="E105">
        <v>0.38486488000000002</v>
      </c>
      <c r="F105">
        <v>7.6585387119000004</v>
      </c>
      <c r="G105">
        <v>4.0217017960000003</v>
      </c>
      <c r="H105">
        <f t="shared" si="1"/>
        <v>5.1432640906756308</v>
      </c>
    </row>
    <row r="106" spans="1:8" x14ac:dyDescent="0.35">
      <c r="A106" t="s">
        <v>183</v>
      </c>
      <c r="B106" t="s">
        <v>128</v>
      </c>
      <c r="C106" t="s">
        <v>178</v>
      </c>
      <c r="D106" t="s">
        <v>246</v>
      </c>
      <c r="E106">
        <v>5.6069126818999999</v>
      </c>
      <c r="F106">
        <v>2.3180482466000001</v>
      </c>
      <c r="G106">
        <v>3.9624804643</v>
      </c>
      <c r="H106">
        <f t="shared" si="1"/>
        <v>2.3255783446038953</v>
      </c>
    </row>
    <row r="107" spans="1:8" x14ac:dyDescent="0.35">
      <c r="A107" t="s">
        <v>183</v>
      </c>
      <c r="B107" t="s">
        <v>116</v>
      </c>
      <c r="C107" t="s">
        <v>205</v>
      </c>
      <c r="D107" t="s">
        <v>288</v>
      </c>
      <c r="E107">
        <v>6.5895085178999997</v>
      </c>
      <c r="F107">
        <v>1.2857699507</v>
      </c>
      <c r="G107">
        <v>3.9376392343000002</v>
      </c>
      <c r="H107">
        <f t="shared" si="1"/>
        <v>3.750309506507743</v>
      </c>
    </row>
    <row r="108" spans="1:8" x14ac:dyDescent="0.35">
      <c r="A108" t="s">
        <v>183</v>
      </c>
      <c r="B108" t="s">
        <v>145</v>
      </c>
      <c r="C108" t="s">
        <v>178</v>
      </c>
      <c r="D108" t="s">
        <v>236</v>
      </c>
      <c r="E108">
        <v>5.3340202598999999</v>
      </c>
      <c r="F108">
        <v>1.6904205413</v>
      </c>
      <c r="G108">
        <v>3.5122204006</v>
      </c>
      <c r="H108">
        <f t="shared" si="1"/>
        <v>2.5764140689514559</v>
      </c>
    </row>
    <row r="109" spans="1:8" x14ac:dyDescent="0.35">
      <c r="A109" t="s">
        <v>183</v>
      </c>
      <c r="B109" t="s">
        <v>66</v>
      </c>
      <c r="C109" t="s">
        <v>105</v>
      </c>
      <c r="D109" t="s">
        <v>109</v>
      </c>
      <c r="E109">
        <v>4.6499165474000002</v>
      </c>
      <c r="F109">
        <v>2.0326955180000001</v>
      </c>
      <c r="G109">
        <v>3.3413060326999999</v>
      </c>
      <c r="H109">
        <f t="shared" si="1"/>
        <v>1.8506547377527751</v>
      </c>
    </row>
    <row r="110" spans="1:8" x14ac:dyDescent="0.35">
      <c r="A110" t="s">
        <v>183</v>
      </c>
      <c r="B110" t="s">
        <v>97</v>
      </c>
      <c r="C110" t="s">
        <v>105</v>
      </c>
      <c r="D110" t="s">
        <v>6</v>
      </c>
      <c r="E110">
        <v>1.7704881051000001</v>
      </c>
      <c r="F110">
        <v>4.7694994573000002</v>
      </c>
      <c r="G110">
        <v>3.2699937812000002</v>
      </c>
      <c r="H110">
        <f t="shared" si="1"/>
        <v>2.1206212639960573</v>
      </c>
    </row>
    <row r="111" spans="1:8" x14ac:dyDescent="0.35">
      <c r="A111" t="s">
        <v>183</v>
      </c>
      <c r="B111" t="s">
        <v>26</v>
      </c>
      <c r="C111" t="s">
        <v>205</v>
      </c>
      <c r="D111" t="s">
        <v>127</v>
      </c>
      <c r="E111">
        <v>-9.8937809999999999E-4</v>
      </c>
      <c r="F111">
        <v>6.1745085633999999</v>
      </c>
      <c r="G111">
        <v>3.0867595927</v>
      </c>
      <c r="H111">
        <f t="shared" si="1"/>
        <v>4.3667364716382151</v>
      </c>
    </row>
    <row r="112" spans="1:8" x14ac:dyDescent="0.35">
      <c r="A112" t="s">
        <v>183</v>
      </c>
      <c r="B112" t="s">
        <v>72</v>
      </c>
      <c r="C112" t="s">
        <v>302</v>
      </c>
      <c r="D112" t="s">
        <v>323</v>
      </c>
      <c r="E112">
        <v>4.4694439821999996</v>
      </c>
      <c r="F112">
        <v>1.5836625532999999</v>
      </c>
      <c r="G112">
        <v>3.0265532677999998</v>
      </c>
      <c r="H112">
        <f t="shared" si="1"/>
        <v>2.0405556173973944</v>
      </c>
    </row>
    <row r="113" spans="1:8" x14ac:dyDescent="0.35">
      <c r="A113" t="s">
        <v>183</v>
      </c>
      <c r="B113" t="s">
        <v>264</v>
      </c>
      <c r="C113" t="s">
        <v>85</v>
      </c>
      <c r="D113" t="s">
        <v>88</v>
      </c>
      <c r="E113">
        <v>-1.0208519734999999</v>
      </c>
      <c r="F113">
        <v>6.9808044615</v>
      </c>
      <c r="G113">
        <v>2.9799762439999999</v>
      </c>
      <c r="H113">
        <f t="shared" si="1"/>
        <v>5.6580255259134749</v>
      </c>
    </row>
    <row r="114" spans="1:8" x14ac:dyDescent="0.35">
      <c r="A114" t="s">
        <v>183</v>
      </c>
      <c r="B114" t="s">
        <v>84</v>
      </c>
      <c r="C114" t="s">
        <v>105</v>
      </c>
      <c r="D114" t="s">
        <v>177</v>
      </c>
      <c r="E114">
        <v>1.3814355604999999</v>
      </c>
      <c r="F114">
        <v>4.5058870759999996</v>
      </c>
      <c r="G114">
        <v>2.9436613183000002</v>
      </c>
      <c r="H114">
        <f t="shared" si="1"/>
        <v>2.2093208540986353</v>
      </c>
    </row>
    <row r="115" spans="1:8" x14ac:dyDescent="0.35">
      <c r="A115" t="s">
        <v>183</v>
      </c>
      <c r="B115" t="s">
        <v>318</v>
      </c>
      <c r="C115" t="s">
        <v>105</v>
      </c>
      <c r="D115" t="s">
        <v>109</v>
      </c>
      <c r="E115">
        <v>-0.97742234039999998</v>
      </c>
      <c r="F115">
        <v>6.7003782917999999</v>
      </c>
      <c r="G115">
        <v>2.8614779757000002</v>
      </c>
      <c r="H115">
        <f t="shared" si="1"/>
        <v>5.4290248916269821</v>
      </c>
    </row>
    <row r="116" spans="1:8" x14ac:dyDescent="0.35">
      <c r="A116" t="s">
        <v>183</v>
      </c>
      <c r="B116" t="s">
        <v>261</v>
      </c>
      <c r="C116" t="s">
        <v>302</v>
      </c>
      <c r="D116" t="s">
        <v>252</v>
      </c>
      <c r="E116">
        <v>4.8881689012000002</v>
      </c>
      <c r="F116">
        <v>0.82694256919999998</v>
      </c>
      <c r="G116">
        <v>2.8575557352000001</v>
      </c>
      <c r="H116">
        <f t="shared" si="1"/>
        <v>2.871720679290569</v>
      </c>
    </row>
    <row r="117" spans="1:8" x14ac:dyDescent="0.35">
      <c r="A117" t="s">
        <v>183</v>
      </c>
      <c r="B117" t="s">
        <v>75</v>
      </c>
      <c r="C117" t="s">
        <v>85</v>
      </c>
      <c r="D117" t="s">
        <v>16</v>
      </c>
      <c r="E117">
        <v>1.2761661887</v>
      </c>
      <c r="F117">
        <v>4.4354293945999999</v>
      </c>
      <c r="G117">
        <v>2.8557977917000001</v>
      </c>
      <c r="H117">
        <f t="shared" si="1"/>
        <v>2.2339364364450423</v>
      </c>
    </row>
    <row r="118" spans="1:8" x14ac:dyDescent="0.35">
      <c r="A118" t="s">
        <v>183</v>
      </c>
      <c r="B118" t="s">
        <v>235</v>
      </c>
      <c r="C118" t="s">
        <v>105</v>
      </c>
      <c r="D118" t="s">
        <v>177</v>
      </c>
      <c r="E118">
        <v>1.1129641915999999</v>
      </c>
      <c r="F118">
        <v>4.5194372376</v>
      </c>
      <c r="G118">
        <v>2.8162007145999999</v>
      </c>
      <c r="H118">
        <f t="shared" si="1"/>
        <v>2.4087401907557946</v>
      </c>
    </row>
    <row r="119" spans="1:8" x14ac:dyDescent="0.35">
      <c r="A119" t="s">
        <v>183</v>
      </c>
      <c r="B119" t="s">
        <v>209</v>
      </c>
      <c r="C119" t="s">
        <v>85</v>
      </c>
      <c r="D119" t="s">
        <v>180</v>
      </c>
      <c r="E119">
        <v>0.95366611899999998</v>
      </c>
      <c r="F119">
        <v>4.5161069948000003</v>
      </c>
      <c r="G119">
        <v>2.7348865568999998</v>
      </c>
      <c r="H119">
        <f t="shared" si="1"/>
        <v>2.5190261008543233</v>
      </c>
    </row>
    <row r="120" spans="1:8" x14ac:dyDescent="0.35">
      <c r="A120" t="s">
        <v>183</v>
      </c>
      <c r="B120" t="s">
        <v>317</v>
      </c>
      <c r="C120" t="s">
        <v>302</v>
      </c>
      <c r="D120" t="s">
        <v>290</v>
      </c>
      <c r="E120">
        <v>2.8988333900000001</v>
      </c>
      <c r="F120">
        <v>2.0120888911999999</v>
      </c>
      <c r="G120">
        <v>2.4554611406000002</v>
      </c>
      <c r="H120">
        <f t="shared" si="1"/>
        <v>0.62702304828134825</v>
      </c>
    </row>
    <row r="121" spans="1:8" x14ac:dyDescent="0.35">
      <c r="A121" t="s">
        <v>183</v>
      </c>
      <c r="B121" t="s">
        <v>300</v>
      </c>
      <c r="C121" t="s">
        <v>85</v>
      </c>
      <c r="D121" t="s">
        <v>182</v>
      </c>
      <c r="E121">
        <v>3.5480874694</v>
      </c>
      <c r="F121">
        <v>1.3366388058000001</v>
      </c>
      <c r="G121">
        <v>2.4423631376000001</v>
      </c>
      <c r="H121">
        <f t="shared" si="1"/>
        <v>1.5637303462774874</v>
      </c>
    </row>
    <row r="122" spans="1:8" x14ac:dyDescent="0.35">
      <c r="A122" t="s">
        <v>183</v>
      </c>
      <c r="B122" t="s">
        <v>22</v>
      </c>
      <c r="C122" t="s">
        <v>11</v>
      </c>
      <c r="D122" t="s">
        <v>154</v>
      </c>
      <c r="E122">
        <v>0.3232356556</v>
      </c>
      <c r="F122">
        <v>4.3641564324999997</v>
      </c>
      <c r="G122">
        <v>2.3436960441000001</v>
      </c>
      <c r="H122">
        <f t="shared" si="1"/>
        <v>2.8573624835836018</v>
      </c>
    </row>
    <row r="123" spans="1:8" x14ac:dyDescent="0.35">
      <c r="A123" t="s">
        <v>183</v>
      </c>
      <c r="B123" t="s">
        <v>119</v>
      </c>
      <c r="C123" t="s">
        <v>302</v>
      </c>
      <c r="D123" t="s">
        <v>323</v>
      </c>
      <c r="E123">
        <v>6.0792850725000003</v>
      </c>
      <c r="F123">
        <v>-1.4726625831</v>
      </c>
      <c r="G123">
        <v>2.3033112447000001</v>
      </c>
      <c r="H123">
        <f t="shared" si="1"/>
        <v>5.3400333984406103</v>
      </c>
    </row>
    <row r="124" spans="1:8" x14ac:dyDescent="0.35">
      <c r="A124" t="s">
        <v>183</v>
      </c>
      <c r="B124" t="s">
        <v>102</v>
      </c>
      <c r="C124" t="s">
        <v>302</v>
      </c>
      <c r="D124" t="s">
        <v>323</v>
      </c>
      <c r="E124">
        <v>2.749558875</v>
      </c>
      <c r="F124">
        <v>1.801810151</v>
      </c>
      <c r="G124">
        <v>2.2756845129999999</v>
      </c>
      <c r="H124">
        <f t="shared" si="1"/>
        <v>0.67015954960129809</v>
      </c>
    </row>
    <row r="125" spans="1:8" x14ac:dyDescent="0.35">
      <c r="A125" t="s">
        <v>183</v>
      </c>
      <c r="B125" t="s">
        <v>48</v>
      </c>
      <c r="C125" t="s">
        <v>105</v>
      </c>
      <c r="D125" t="s">
        <v>48</v>
      </c>
      <c r="E125">
        <v>5.3618234267</v>
      </c>
      <c r="F125">
        <v>-0.89536947860000005</v>
      </c>
      <c r="G125">
        <v>2.2332269740999999</v>
      </c>
      <c r="H125">
        <f t="shared" si="1"/>
        <v>4.4245035345299852</v>
      </c>
    </row>
    <row r="126" spans="1:8" x14ac:dyDescent="0.35">
      <c r="A126" t="s">
        <v>183</v>
      </c>
      <c r="B126" t="s">
        <v>278</v>
      </c>
      <c r="C126" t="s">
        <v>205</v>
      </c>
      <c r="D126" t="s">
        <v>127</v>
      </c>
      <c r="E126">
        <v>2.6233003665000001</v>
      </c>
      <c r="F126">
        <v>1.6633899158000001</v>
      </c>
      <c r="G126">
        <v>2.1433451412000002</v>
      </c>
      <c r="H126">
        <f t="shared" si="1"/>
        <v>0.6787591890218041</v>
      </c>
    </row>
    <row r="127" spans="1:8" x14ac:dyDescent="0.35">
      <c r="A127" t="s">
        <v>183</v>
      </c>
      <c r="B127" t="s">
        <v>196</v>
      </c>
      <c r="C127" t="s">
        <v>11</v>
      </c>
      <c r="D127" t="s">
        <v>13</v>
      </c>
      <c r="E127">
        <v>2.1198246897000002</v>
      </c>
      <c r="F127">
        <v>2.0568119217</v>
      </c>
      <c r="G127">
        <v>2.0883183057000001</v>
      </c>
      <c r="H127">
        <f t="shared" si="1"/>
        <v>4.4556755554134755E-2</v>
      </c>
    </row>
    <row r="128" spans="1:8" x14ac:dyDescent="0.35">
      <c r="A128" t="s">
        <v>183</v>
      </c>
      <c r="B128" t="s">
        <v>69</v>
      </c>
      <c r="C128" t="s">
        <v>178</v>
      </c>
      <c r="D128" t="s">
        <v>324</v>
      </c>
      <c r="E128">
        <v>-0.1204747875</v>
      </c>
      <c r="F128">
        <v>4.0408488578000004</v>
      </c>
      <c r="G128">
        <v>1.9601870351999999</v>
      </c>
      <c r="H128">
        <f t="shared" si="1"/>
        <v>2.9425001683035537</v>
      </c>
    </row>
    <row r="129" spans="1:8" x14ac:dyDescent="0.35">
      <c r="A129" t="s">
        <v>183</v>
      </c>
      <c r="B129" t="s">
        <v>220</v>
      </c>
      <c r="C129" t="s">
        <v>105</v>
      </c>
      <c r="D129" t="s">
        <v>139</v>
      </c>
      <c r="E129">
        <v>1.558668181</v>
      </c>
      <c r="F129">
        <v>2.1625084725999999</v>
      </c>
      <c r="G129">
        <v>1.8605883268000001</v>
      </c>
      <c r="H129">
        <f t="shared" si="1"/>
        <v>0.42697956494402317</v>
      </c>
    </row>
    <row r="130" spans="1:8" x14ac:dyDescent="0.35">
      <c r="A130" t="s">
        <v>183</v>
      </c>
      <c r="B130" t="s">
        <v>314</v>
      </c>
      <c r="C130" t="s">
        <v>85</v>
      </c>
      <c r="D130" t="s">
        <v>16</v>
      </c>
      <c r="E130">
        <v>-3.0625334462999998</v>
      </c>
      <c r="F130">
        <v>6.6443336554999997</v>
      </c>
      <c r="G130">
        <v>1.7909001045999999</v>
      </c>
      <c r="H130">
        <f t="shared" si="1"/>
        <v>6.8637915517593893</v>
      </c>
    </row>
    <row r="131" spans="1:8" x14ac:dyDescent="0.35">
      <c r="A131" t="s">
        <v>183</v>
      </c>
      <c r="B131" t="s">
        <v>168</v>
      </c>
      <c r="C131" t="s">
        <v>53</v>
      </c>
      <c r="D131" t="s">
        <v>250</v>
      </c>
      <c r="E131">
        <v>-0.35577363080000002</v>
      </c>
      <c r="F131">
        <v>3.9239261877999998</v>
      </c>
      <c r="G131">
        <v>1.7840762784999999</v>
      </c>
      <c r="H131">
        <f t="shared" ref="H131:H194" si="2">STDEV(E131:F131)</f>
        <v>3.026204763174897</v>
      </c>
    </row>
    <row r="132" spans="1:8" x14ac:dyDescent="0.35">
      <c r="A132" t="s">
        <v>183</v>
      </c>
      <c r="B132" t="s">
        <v>67</v>
      </c>
      <c r="C132" t="s">
        <v>205</v>
      </c>
      <c r="D132" t="s">
        <v>288</v>
      </c>
      <c r="E132">
        <v>-4.1806086513</v>
      </c>
      <c r="F132">
        <v>7.7347540387000002</v>
      </c>
      <c r="G132">
        <v>1.7770726937000001</v>
      </c>
      <c r="H132">
        <f t="shared" si="2"/>
        <v>8.4254337583961831</v>
      </c>
    </row>
    <row r="133" spans="1:8" x14ac:dyDescent="0.35">
      <c r="A133" t="s">
        <v>183</v>
      </c>
      <c r="B133" t="s">
        <v>306</v>
      </c>
      <c r="C133" t="s">
        <v>178</v>
      </c>
      <c r="D133" t="s">
        <v>228</v>
      </c>
      <c r="E133">
        <v>8.3425042873000006</v>
      </c>
      <c r="F133">
        <v>-4.8188207019</v>
      </c>
      <c r="G133">
        <v>1.7618417927000001</v>
      </c>
      <c r="H133">
        <f t="shared" si="2"/>
        <v>9.3064621492632842</v>
      </c>
    </row>
    <row r="134" spans="1:8" x14ac:dyDescent="0.35">
      <c r="A134" t="s">
        <v>183</v>
      </c>
      <c r="B134" t="s">
        <v>276</v>
      </c>
      <c r="C134" t="s">
        <v>302</v>
      </c>
      <c r="D134" t="s">
        <v>14</v>
      </c>
      <c r="E134">
        <v>0.43214426620000002</v>
      </c>
      <c r="F134">
        <v>3.0578208674999998</v>
      </c>
      <c r="G134">
        <v>1.7449825669000001</v>
      </c>
      <c r="H134">
        <f t="shared" si="2"/>
        <v>1.856633729982077</v>
      </c>
    </row>
    <row r="135" spans="1:8" x14ac:dyDescent="0.35">
      <c r="A135" t="s">
        <v>183</v>
      </c>
      <c r="B135" t="s">
        <v>297</v>
      </c>
      <c r="C135" t="s">
        <v>105</v>
      </c>
      <c r="D135" t="s">
        <v>109</v>
      </c>
      <c r="E135">
        <v>-1.3371228101999999</v>
      </c>
      <c r="F135">
        <v>4.721776406</v>
      </c>
      <c r="G135">
        <v>1.6923267979000001</v>
      </c>
      <c r="H135">
        <f t="shared" si="2"/>
        <v>4.2842887223008779</v>
      </c>
    </row>
    <row r="136" spans="1:8" x14ac:dyDescent="0.35">
      <c r="A136" t="s">
        <v>183</v>
      </c>
      <c r="B136" t="s">
        <v>167</v>
      </c>
      <c r="C136" t="s">
        <v>302</v>
      </c>
      <c r="D136" t="s">
        <v>106</v>
      </c>
      <c r="E136">
        <v>-5.5559319481999996</v>
      </c>
      <c r="F136">
        <v>8.7892905496000004</v>
      </c>
      <c r="G136">
        <v>1.6166793007</v>
      </c>
      <c r="H136">
        <f t="shared" si="2"/>
        <v>10.143604105824203</v>
      </c>
    </row>
    <row r="137" spans="1:8" x14ac:dyDescent="0.35">
      <c r="A137" t="s">
        <v>183</v>
      </c>
      <c r="B137" t="s">
        <v>192</v>
      </c>
      <c r="C137" t="s">
        <v>105</v>
      </c>
      <c r="D137" t="s">
        <v>48</v>
      </c>
      <c r="E137">
        <v>0.207870729</v>
      </c>
      <c r="F137">
        <v>2.8855702595000001</v>
      </c>
      <c r="G137">
        <v>1.5467204942999999</v>
      </c>
      <c r="H137">
        <f t="shared" si="2"/>
        <v>1.8934194959965844</v>
      </c>
    </row>
    <row r="138" spans="1:8" x14ac:dyDescent="0.35">
      <c r="A138" t="s">
        <v>183</v>
      </c>
      <c r="B138" t="s">
        <v>236</v>
      </c>
      <c r="C138" t="s">
        <v>178</v>
      </c>
      <c r="D138" t="s">
        <v>236</v>
      </c>
      <c r="E138">
        <v>5.186748787</v>
      </c>
      <c r="F138">
        <v>-2.3460817034999999</v>
      </c>
      <c r="G138">
        <v>1.4203335418</v>
      </c>
      <c r="H138">
        <f t="shared" si="2"/>
        <v>5.3265155213613369</v>
      </c>
    </row>
    <row r="139" spans="1:8" x14ac:dyDescent="0.35">
      <c r="A139" t="s">
        <v>183</v>
      </c>
      <c r="B139" t="s">
        <v>160</v>
      </c>
      <c r="C139" t="s">
        <v>178</v>
      </c>
      <c r="D139" t="s">
        <v>248</v>
      </c>
      <c r="E139">
        <v>17.564112469800001</v>
      </c>
      <c r="F139">
        <v>-14.7655449617</v>
      </c>
      <c r="G139">
        <v>1.3992837541000001</v>
      </c>
      <c r="H139">
        <f t="shared" si="2"/>
        <v>22.860520003251715</v>
      </c>
    </row>
    <row r="140" spans="1:8" x14ac:dyDescent="0.35">
      <c r="A140" t="s">
        <v>183</v>
      </c>
      <c r="B140" t="s">
        <v>28</v>
      </c>
      <c r="C140" t="s">
        <v>85</v>
      </c>
      <c r="D140" t="s">
        <v>230</v>
      </c>
      <c r="E140">
        <v>-0.54395751589999997</v>
      </c>
      <c r="F140">
        <v>3.2699357511999998</v>
      </c>
      <c r="G140">
        <v>1.3629891177</v>
      </c>
      <c r="H140">
        <f t="shared" si="2"/>
        <v>2.6968297918881263</v>
      </c>
    </row>
    <row r="141" spans="1:8" x14ac:dyDescent="0.35">
      <c r="A141" t="s">
        <v>183</v>
      </c>
      <c r="B141" t="s">
        <v>151</v>
      </c>
      <c r="C141" t="s">
        <v>302</v>
      </c>
      <c r="D141" t="s">
        <v>32</v>
      </c>
      <c r="E141">
        <v>15.714849748300001</v>
      </c>
      <c r="F141">
        <v>-13.077242915299999</v>
      </c>
      <c r="G141">
        <v>1.3188034165</v>
      </c>
      <c r="H141">
        <f t="shared" si="2"/>
        <v>20.359083966983007</v>
      </c>
    </row>
    <row r="142" spans="1:8" x14ac:dyDescent="0.35">
      <c r="A142" t="s">
        <v>183</v>
      </c>
      <c r="B142" t="s">
        <v>0</v>
      </c>
      <c r="C142" t="s">
        <v>302</v>
      </c>
      <c r="D142" t="s">
        <v>126</v>
      </c>
      <c r="E142">
        <v>12.3188625656</v>
      </c>
      <c r="F142">
        <v>-9.7282821064</v>
      </c>
      <c r="G142">
        <v>1.2952902296</v>
      </c>
      <c r="H142">
        <f t="shared" si="2"/>
        <v>15.58968550337206</v>
      </c>
    </row>
    <row r="143" spans="1:8" x14ac:dyDescent="0.35">
      <c r="A143" t="s">
        <v>183</v>
      </c>
      <c r="B143" t="s">
        <v>134</v>
      </c>
      <c r="C143" t="s">
        <v>105</v>
      </c>
      <c r="D143" t="s">
        <v>56</v>
      </c>
      <c r="E143">
        <v>4.4988975301999998</v>
      </c>
      <c r="F143">
        <v>-1.9335338037000001</v>
      </c>
      <c r="G143">
        <v>1.2826818632999999</v>
      </c>
      <c r="H143">
        <f t="shared" si="2"/>
        <v>4.5484158157175196</v>
      </c>
    </row>
    <row r="144" spans="1:8" x14ac:dyDescent="0.35">
      <c r="A144" t="s">
        <v>183</v>
      </c>
      <c r="B144" t="s">
        <v>6</v>
      </c>
      <c r="C144" t="s">
        <v>105</v>
      </c>
      <c r="D144" t="s">
        <v>6</v>
      </c>
      <c r="E144">
        <v>2.6345291289000001</v>
      </c>
      <c r="F144">
        <v>-0.41073865570000001</v>
      </c>
      <c r="G144">
        <v>1.1118952365999999</v>
      </c>
      <c r="H144">
        <f t="shared" si="2"/>
        <v>2.1533295010195945</v>
      </c>
    </row>
    <row r="145" spans="1:8" x14ac:dyDescent="0.35">
      <c r="A145" t="s">
        <v>183</v>
      </c>
      <c r="B145" t="s">
        <v>68</v>
      </c>
      <c r="C145" t="s">
        <v>53</v>
      </c>
      <c r="D145" t="s">
        <v>107</v>
      </c>
      <c r="E145">
        <v>-1.0084622584</v>
      </c>
      <c r="F145">
        <v>3.2159379812000002</v>
      </c>
      <c r="G145">
        <v>1.1037378614</v>
      </c>
      <c r="H145">
        <f t="shared" si="2"/>
        <v>2.9871020558672368</v>
      </c>
    </row>
    <row r="146" spans="1:8" x14ac:dyDescent="0.35">
      <c r="A146" t="s">
        <v>183</v>
      </c>
      <c r="B146" t="s">
        <v>214</v>
      </c>
      <c r="C146" t="s">
        <v>302</v>
      </c>
      <c r="D146" t="s">
        <v>323</v>
      </c>
      <c r="E146">
        <v>2.4974771453</v>
      </c>
      <c r="F146">
        <v>-0.35028784670000002</v>
      </c>
      <c r="G146">
        <v>1.0735946492999999</v>
      </c>
      <c r="H146">
        <f t="shared" si="2"/>
        <v>2.0136739370688543</v>
      </c>
    </row>
    <row r="147" spans="1:8" x14ac:dyDescent="0.35">
      <c r="A147" t="s">
        <v>183</v>
      </c>
      <c r="B147" t="s">
        <v>198</v>
      </c>
      <c r="C147" t="s">
        <v>205</v>
      </c>
      <c r="D147" t="s">
        <v>127</v>
      </c>
      <c r="E147">
        <v>0.68682046230000005</v>
      </c>
      <c r="F147">
        <v>1.092985844</v>
      </c>
      <c r="G147">
        <v>0.88990315320000002</v>
      </c>
      <c r="H147">
        <f t="shared" si="2"/>
        <v>0.28720229568329242</v>
      </c>
    </row>
    <row r="148" spans="1:8" x14ac:dyDescent="0.35">
      <c r="A148" t="s">
        <v>183</v>
      </c>
      <c r="B148" t="s">
        <v>257</v>
      </c>
      <c r="C148" t="s">
        <v>302</v>
      </c>
      <c r="D148" t="s">
        <v>323</v>
      </c>
      <c r="E148">
        <v>3.9255851664999999</v>
      </c>
      <c r="F148">
        <v>-2.2853953213999998</v>
      </c>
      <c r="G148">
        <v>0.82009492260000005</v>
      </c>
      <c r="H148">
        <f t="shared" si="2"/>
        <v>4.3918264208114213</v>
      </c>
    </row>
    <row r="149" spans="1:8" x14ac:dyDescent="0.35">
      <c r="A149" t="s">
        <v>183</v>
      </c>
      <c r="B149" t="s">
        <v>263</v>
      </c>
      <c r="C149" t="s">
        <v>53</v>
      </c>
      <c r="D149" t="s">
        <v>253</v>
      </c>
      <c r="E149">
        <v>-4.6614503367999998</v>
      </c>
      <c r="F149">
        <v>6.2790992830999999</v>
      </c>
      <c r="G149">
        <v>0.80882447319999995</v>
      </c>
      <c r="H149">
        <f t="shared" si="2"/>
        <v>7.7361368261391945</v>
      </c>
    </row>
    <row r="150" spans="1:8" x14ac:dyDescent="0.35">
      <c r="A150" t="s">
        <v>183</v>
      </c>
      <c r="B150" t="s">
        <v>146</v>
      </c>
      <c r="C150" t="s">
        <v>178</v>
      </c>
      <c r="D150" t="s">
        <v>324</v>
      </c>
      <c r="E150">
        <v>1.72438803E-2</v>
      </c>
      <c r="F150">
        <v>1.5426107996</v>
      </c>
      <c r="G150">
        <v>0.77992733999999997</v>
      </c>
      <c r="H150">
        <f t="shared" si="2"/>
        <v>1.0785972924346634</v>
      </c>
    </row>
    <row r="151" spans="1:8" x14ac:dyDescent="0.35">
      <c r="A151" t="s">
        <v>183</v>
      </c>
      <c r="B151" t="s">
        <v>233</v>
      </c>
      <c r="C151" t="s">
        <v>178</v>
      </c>
      <c r="D151" t="s">
        <v>228</v>
      </c>
      <c r="E151">
        <v>-1.8531840040000001</v>
      </c>
      <c r="F151">
        <v>3.0108712016000001</v>
      </c>
      <c r="G151">
        <v>0.57884359880000003</v>
      </c>
      <c r="H151">
        <f t="shared" si="2"/>
        <v>3.4394064199454868</v>
      </c>
    </row>
    <row r="152" spans="1:8" x14ac:dyDescent="0.35">
      <c r="A152" t="s">
        <v>183</v>
      </c>
      <c r="B152" t="s">
        <v>279</v>
      </c>
      <c r="C152" t="s">
        <v>53</v>
      </c>
      <c r="D152" t="s">
        <v>110</v>
      </c>
      <c r="E152">
        <v>0.25920964210000003</v>
      </c>
      <c r="F152">
        <v>0.80187968279999999</v>
      </c>
      <c r="G152">
        <v>0.53054466249999999</v>
      </c>
      <c r="H152">
        <f t="shared" si="2"/>
        <v>0.38372566572574979</v>
      </c>
    </row>
    <row r="153" spans="1:8" x14ac:dyDescent="0.35">
      <c r="A153" t="s">
        <v>183</v>
      </c>
      <c r="B153" t="s">
        <v>238</v>
      </c>
      <c r="C153" t="s">
        <v>178</v>
      </c>
      <c r="D153" t="s">
        <v>228</v>
      </c>
      <c r="E153">
        <v>-3.1912473712999998</v>
      </c>
      <c r="F153">
        <v>3.8121210252000002</v>
      </c>
      <c r="G153">
        <v>0.31043682700000003</v>
      </c>
      <c r="H153">
        <f t="shared" si="2"/>
        <v>4.9521292843127078</v>
      </c>
    </row>
    <row r="154" spans="1:8" x14ac:dyDescent="0.35">
      <c r="A154" t="s">
        <v>183</v>
      </c>
      <c r="B154" t="s">
        <v>82</v>
      </c>
      <c r="C154" t="s">
        <v>53</v>
      </c>
      <c r="D154" t="s">
        <v>289</v>
      </c>
      <c r="E154">
        <v>-9.5158885083999998</v>
      </c>
      <c r="F154">
        <v>10.0867215259</v>
      </c>
      <c r="G154">
        <v>0.28541650880000002</v>
      </c>
      <c r="H154">
        <f t="shared" si="2"/>
        <v>13.86113848420899</v>
      </c>
    </row>
    <row r="155" spans="1:8" x14ac:dyDescent="0.35">
      <c r="A155" t="s">
        <v>183</v>
      </c>
      <c r="B155" t="s">
        <v>103</v>
      </c>
      <c r="C155" t="s">
        <v>204</v>
      </c>
      <c r="D155" t="s">
        <v>204</v>
      </c>
      <c r="E155">
        <v>-0.76209644249999997</v>
      </c>
      <c r="F155">
        <v>0.55645614050000003</v>
      </c>
      <c r="G155">
        <v>-0.102820151</v>
      </c>
      <c r="H155">
        <f t="shared" si="2"/>
        <v>0.93235747279033809</v>
      </c>
    </row>
    <row r="156" spans="1:8" x14ac:dyDescent="0.35">
      <c r="A156" t="s">
        <v>183</v>
      </c>
      <c r="B156" t="s">
        <v>44</v>
      </c>
      <c r="C156" t="s">
        <v>205</v>
      </c>
      <c r="D156" t="s">
        <v>288</v>
      </c>
      <c r="E156">
        <v>2.0585377508999998</v>
      </c>
      <c r="F156">
        <v>-2.3350972991000001</v>
      </c>
      <c r="G156">
        <v>-0.1382797741</v>
      </c>
      <c r="H156">
        <f t="shared" si="2"/>
        <v>3.1067691379138958</v>
      </c>
    </row>
    <row r="157" spans="1:8" x14ac:dyDescent="0.35">
      <c r="A157" t="s">
        <v>183</v>
      </c>
      <c r="B157" t="s">
        <v>242</v>
      </c>
      <c r="C157" t="s">
        <v>178</v>
      </c>
      <c r="D157" t="s">
        <v>228</v>
      </c>
      <c r="E157">
        <v>-3.9061748767000002</v>
      </c>
      <c r="F157">
        <v>3.6234497152</v>
      </c>
      <c r="G157">
        <v>-0.1413625808</v>
      </c>
      <c r="H157">
        <f t="shared" si="2"/>
        <v>5.3242486087214802</v>
      </c>
    </row>
    <row r="158" spans="1:8" x14ac:dyDescent="0.35">
      <c r="A158" t="s">
        <v>183</v>
      </c>
      <c r="B158" t="s">
        <v>275</v>
      </c>
      <c r="C158" t="s">
        <v>85</v>
      </c>
      <c r="D158" t="s">
        <v>87</v>
      </c>
      <c r="E158">
        <v>0.2144404761</v>
      </c>
      <c r="F158">
        <v>-0.51236224669999997</v>
      </c>
      <c r="G158">
        <v>-0.14896088530000001</v>
      </c>
      <c r="H158">
        <f t="shared" si="2"/>
        <v>0.51392713387672651</v>
      </c>
    </row>
    <row r="159" spans="1:8" x14ac:dyDescent="0.35">
      <c r="A159" t="s">
        <v>183</v>
      </c>
      <c r="B159" t="s">
        <v>173</v>
      </c>
      <c r="C159" t="s">
        <v>85</v>
      </c>
      <c r="D159" t="s">
        <v>15</v>
      </c>
      <c r="E159">
        <v>-11.589358905499999</v>
      </c>
      <c r="F159">
        <v>11.1831392965</v>
      </c>
      <c r="G159">
        <v>-0.20310980449999999</v>
      </c>
      <c r="H159">
        <f t="shared" si="2"/>
        <v>16.10258790319266</v>
      </c>
    </row>
    <row r="160" spans="1:8" x14ac:dyDescent="0.35">
      <c r="A160" t="s">
        <v>183</v>
      </c>
      <c r="B160" t="s">
        <v>312</v>
      </c>
      <c r="C160" t="s">
        <v>204</v>
      </c>
      <c r="D160" t="s">
        <v>204</v>
      </c>
      <c r="E160">
        <v>-3.7378187631999999</v>
      </c>
      <c r="F160">
        <v>3.2943883375</v>
      </c>
      <c r="G160">
        <v>-0.22171521290000001</v>
      </c>
      <c r="H160">
        <f t="shared" si="2"/>
        <v>4.972521327613161</v>
      </c>
    </row>
    <row r="161" spans="1:8" x14ac:dyDescent="0.35">
      <c r="A161" t="s">
        <v>183</v>
      </c>
      <c r="B161" t="s">
        <v>3</v>
      </c>
      <c r="C161" t="s">
        <v>205</v>
      </c>
      <c r="D161" t="s">
        <v>288</v>
      </c>
      <c r="E161">
        <v>-1.5977427027</v>
      </c>
      <c r="F161">
        <v>0.98144250430000002</v>
      </c>
      <c r="G161">
        <v>-0.30815009920000003</v>
      </c>
      <c r="H161">
        <f t="shared" si="2"/>
        <v>1.8237593498057292</v>
      </c>
    </row>
    <row r="162" spans="1:8" x14ac:dyDescent="0.35">
      <c r="A162" t="s">
        <v>183</v>
      </c>
      <c r="B162" t="s">
        <v>217</v>
      </c>
      <c r="C162" t="s">
        <v>205</v>
      </c>
      <c r="D162" t="s">
        <v>288</v>
      </c>
      <c r="E162">
        <v>1.1226224859</v>
      </c>
      <c r="F162">
        <v>-1.8240902315</v>
      </c>
      <c r="G162">
        <v>-0.35073387280000001</v>
      </c>
      <c r="H162">
        <f t="shared" si="2"/>
        <v>2.0836405446821789</v>
      </c>
    </row>
    <row r="163" spans="1:8" x14ac:dyDescent="0.35">
      <c r="A163" t="s">
        <v>183</v>
      </c>
      <c r="B163" t="s">
        <v>64</v>
      </c>
      <c r="C163" t="s">
        <v>178</v>
      </c>
      <c r="D163" t="s">
        <v>236</v>
      </c>
      <c r="E163">
        <v>1.3406735159000001</v>
      </c>
      <c r="F163">
        <v>-2.3156983597999998</v>
      </c>
      <c r="G163">
        <v>-0.487512422</v>
      </c>
      <c r="H163">
        <f t="shared" si="2"/>
        <v>2.5854453478472461</v>
      </c>
    </row>
    <row r="164" spans="1:8" x14ac:dyDescent="0.35">
      <c r="A164" t="s">
        <v>183</v>
      </c>
      <c r="B164" t="s">
        <v>137</v>
      </c>
      <c r="C164" t="s">
        <v>85</v>
      </c>
      <c r="D164" t="s">
        <v>180</v>
      </c>
      <c r="E164">
        <v>-0.14669185770000001</v>
      </c>
      <c r="F164">
        <v>-0.94169750060000001</v>
      </c>
      <c r="G164">
        <v>-0.54419467919999998</v>
      </c>
      <c r="H164">
        <f t="shared" si="2"/>
        <v>0.56215388117616094</v>
      </c>
    </row>
    <row r="165" spans="1:8" x14ac:dyDescent="0.35">
      <c r="A165" t="s">
        <v>183</v>
      </c>
      <c r="B165" t="s">
        <v>2</v>
      </c>
      <c r="C165" t="s">
        <v>178</v>
      </c>
      <c r="D165" t="s">
        <v>228</v>
      </c>
      <c r="E165">
        <v>-1.4793671287000001</v>
      </c>
      <c r="F165">
        <v>0.29653576510000001</v>
      </c>
      <c r="G165">
        <v>-0.59141568180000004</v>
      </c>
      <c r="H165">
        <f t="shared" si="2"/>
        <v>1.2557529789347932</v>
      </c>
    </row>
    <row r="166" spans="1:8" x14ac:dyDescent="0.35">
      <c r="A166" t="s">
        <v>183</v>
      </c>
      <c r="B166" t="s">
        <v>319</v>
      </c>
      <c r="C166" t="s">
        <v>105</v>
      </c>
      <c r="D166" t="s">
        <v>319</v>
      </c>
      <c r="E166">
        <v>-3.5250463868000002</v>
      </c>
      <c r="F166">
        <v>2.1125789058</v>
      </c>
      <c r="G166">
        <v>-0.70623374049999998</v>
      </c>
      <c r="H166">
        <f t="shared" si="2"/>
        <v>3.9864030741862542</v>
      </c>
    </row>
    <row r="167" spans="1:8" x14ac:dyDescent="0.35">
      <c r="A167" t="s">
        <v>183</v>
      </c>
      <c r="B167" t="s">
        <v>61</v>
      </c>
      <c r="C167" t="s">
        <v>204</v>
      </c>
      <c r="D167" t="s">
        <v>204</v>
      </c>
      <c r="E167">
        <v>4.2748191436000003</v>
      </c>
      <c r="F167">
        <v>-5.6910302305</v>
      </c>
      <c r="G167">
        <v>-0.70810554349999999</v>
      </c>
      <c r="H167">
        <f t="shared" si="2"/>
        <v>7.0469196727098211</v>
      </c>
    </row>
    <row r="168" spans="1:8" x14ac:dyDescent="0.35">
      <c r="A168" t="s">
        <v>183</v>
      </c>
      <c r="B168" t="s">
        <v>129</v>
      </c>
      <c r="C168" t="s">
        <v>178</v>
      </c>
      <c r="D168" t="s">
        <v>129</v>
      </c>
      <c r="E168">
        <v>2.2817475600999999</v>
      </c>
      <c r="F168">
        <v>-3.7527413639999998</v>
      </c>
      <c r="G168">
        <v>-0.73549690199999995</v>
      </c>
      <c r="H168">
        <f t="shared" si="2"/>
        <v>4.267028039226223</v>
      </c>
    </row>
    <row r="169" spans="1:8" x14ac:dyDescent="0.35">
      <c r="A169" t="s">
        <v>183</v>
      </c>
      <c r="B169" t="s">
        <v>280</v>
      </c>
      <c r="C169" t="s">
        <v>302</v>
      </c>
      <c r="D169" t="s">
        <v>32</v>
      </c>
      <c r="E169">
        <v>-2.7980294400000001</v>
      </c>
      <c r="F169">
        <v>1.2300109206000001</v>
      </c>
      <c r="G169">
        <v>-0.78400925970000002</v>
      </c>
      <c r="H169">
        <f t="shared" si="2"/>
        <v>2.8482546538733664</v>
      </c>
    </row>
    <row r="170" spans="1:8" x14ac:dyDescent="0.35">
      <c r="A170" t="s">
        <v>183</v>
      </c>
      <c r="B170" t="s">
        <v>101</v>
      </c>
      <c r="C170" t="s">
        <v>85</v>
      </c>
      <c r="D170" t="s">
        <v>88</v>
      </c>
      <c r="E170">
        <v>-1.1040970941999999</v>
      </c>
      <c r="F170">
        <v>-0.66373672699999997</v>
      </c>
      <c r="G170">
        <v>-0.88391691059999999</v>
      </c>
      <c r="H170">
        <f t="shared" si="2"/>
        <v>0.31138180181291797</v>
      </c>
    </row>
    <row r="171" spans="1:8" x14ac:dyDescent="0.35">
      <c r="A171" t="s">
        <v>183</v>
      </c>
      <c r="B171" t="s">
        <v>245</v>
      </c>
      <c r="C171" t="s">
        <v>105</v>
      </c>
      <c r="D171" t="s">
        <v>231</v>
      </c>
      <c r="E171">
        <v>2.2394315034000001</v>
      </c>
      <c r="F171">
        <v>-4.1403461233999996</v>
      </c>
      <c r="G171">
        <v>-0.95045731</v>
      </c>
      <c r="H171">
        <f t="shared" si="2"/>
        <v>4.5111840223724986</v>
      </c>
    </row>
    <row r="172" spans="1:8" x14ac:dyDescent="0.35">
      <c r="A172" t="s">
        <v>183</v>
      </c>
      <c r="B172" t="s">
        <v>265</v>
      </c>
      <c r="C172" t="s">
        <v>302</v>
      </c>
      <c r="D172" t="s">
        <v>106</v>
      </c>
      <c r="E172">
        <v>0.40101595449999999</v>
      </c>
      <c r="F172">
        <v>-2.3215472284000001</v>
      </c>
      <c r="G172">
        <v>-0.96026563700000001</v>
      </c>
      <c r="H172">
        <f t="shared" si="2"/>
        <v>1.9251428888374205</v>
      </c>
    </row>
    <row r="173" spans="1:8" x14ac:dyDescent="0.35">
      <c r="A173" t="s">
        <v>183</v>
      </c>
      <c r="B173" t="s">
        <v>172</v>
      </c>
      <c r="C173" t="s">
        <v>53</v>
      </c>
      <c r="D173" t="s">
        <v>255</v>
      </c>
      <c r="E173">
        <v>-8.2595870521000005</v>
      </c>
      <c r="F173">
        <v>6.2623117592000002</v>
      </c>
      <c r="G173">
        <v>-0.99863764649999998</v>
      </c>
      <c r="H173">
        <f t="shared" si="2"/>
        <v>10.268533125175095</v>
      </c>
    </row>
    <row r="174" spans="1:8" x14ac:dyDescent="0.35">
      <c r="A174" t="s">
        <v>183</v>
      </c>
      <c r="B174" t="s">
        <v>169</v>
      </c>
      <c r="C174" t="s">
        <v>302</v>
      </c>
      <c r="D174" t="s">
        <v>106</v>
      </c>
      <c r="E174">
        <v>2.2145154574000001</v>
      </c>
      <c r="F174">
        <v>-4.2863282918000003</v>
      </c>
      <c r="G174">
        <v>-1.0359064172000001</v>
      </c>
      <c r="H174">
        <f t="shared" si="2"/>
        <v>4.5967906984934999</v>
      </c>
    </row>
    <row r="175" spans="1:8" x14ac:dyDescent="0.35">
      <c r="A175" t="s">
        <v>183</v>
      </c>
      <c r="B175" t="s">
        <v>186</v>
      </c>
      <c r="C175" t="s">
        <v>178</v>
      </c>
      <c r="D175" t="s">
        <v>228</v>
      </c>
      <c r="E175">
        <v>-8.7918624765000004</v>
      </c>
      <c r="F175">
        <v>6.6601339772000001</v>
      </c>
      <c r="G175">
        <v>-1.0658642496999999</v>
      </c>
      <c r="H175">
        <f t="shared" si="2"/>
        <v>10.926211475281754</v>
      </c>
    </row>
    <row r="176" spans="1:8" x14ac:dyDescent="0.35">
      <c r="A176" t="s">
        <v>183</v>
      </c>
      <c r="B176" t="s">
        <v>139</v>
      </c>
      <c r="C176" t="s">
        <v>105</v>
      </c>
      <c r="D176" t="s">
        <v>139</v>
      </c>
      <c r="E176">
        <v>3.0606917971000001</v>
      </c>
      <c r="F176">
        <v>-5.2230116290000002</v>
      </c>
      <c r="G176">
        <v>-1.0811599160000001</v>
      </c>
      <c r="H176">
        <f t="shared" si="2"/>
        <v>5.857462865933547</v>
      </c>
    </row>
    <row r="177" spans="1:8" x14ac:dyDescent="0.35">
      <c r="A177" t="s">
        <v>183</v>
      </c>
      <c r="B177" t="s">
        <v>79</v>
      </c>
      <c r="C177" t="s">
        <v>302</v>
      </c>
      <c r="D177" t="s">
        <v>32</v>
      </c>
      <c r="E177">
        <v>-4.8792017382999999</v>
      </c>
      <c r="F177">
        <v>2.3043827020999998</v>
      </c>
      <c r="G177">
        <v>-1.2874095181</v>
      </c>
      <c r="H177">
        <f t="shared" si="2"/>
        <v>5.0795612710330103</v>
      </c>
    </row>
    <row r="178" spans="1:8" x14ac:dyDescent="0.35">
      <c r="A178" t="s">
        <v>183</v>
      </c>
      <c r="B178" t="s">
        <v>130</v>
      </c>
      <c r="C178" t="s">
        <v>11</v>
      </c>
      <c r="D178" t="s">
        <v>13</v>
      </c>
      <c r="E178">
        <v>2.5470846704999999</v>
      </c>
      <c r="F178">
        <v>-5.1689273773000002</v>
      </c>
      <c r="G178">
        <v>-1.3109213533999999</v>
      </c>
      <c r="H178">
        <f t="shared" si="2"/>
        <v>5.4560444427164789</v>
      </c>
    </row>
    <row r="179" spans="1:8" x14ac:dyDescent="0.35">
      <c r="A179" t="s">
        <v>183</v>
      </c>
      <c r="B179" t="s">
        <v>166</v>
      </c>
      <c r="C179" t="s">
        <v>85</v>
      </c>
      <c r="D179" t="s">
        <v>88</v>
      </c>
      <c r="E179">
        <v>-0.94044980700000003</v>
      </c>
      <c r="F179">
        <v>-1.9879309381000001</v>
      </c>
      <c r="G179">
        <v>-1.4641903726000001</v>
      </c>
      <c r="H179">
        <f t="shared" si="2"/>
        <v>0.74068101096576522</v>
      </c>
    </row>
    <row r="180" spans="1:8" x14ac:dyDescent="0.35">
      <c r="A180" t="s">
        <v>183</v>
      </c>
      <c r="B180" t="s">
        <v>37</v>
      </c>
      <c r="C180" t="s">
        <v>178</v>
      </c>
      <c r="D180" t="s">
        <v>179</v>
      </c>
      <c r="E180">
        <v>3.6225454185000001</v>
      </c>
      <c r="F180">
        <v>-6.9807641583000004</v>
      </c>
      <c r="G180">
        <v>-1.6791093698999999</v>
      </c>
      <c r="H180">
        <f t="shared" si="2"/>
        <v>7.4976721047755417</v>
      </c>
    </row>
    <row r="181" spans="1:8" x14ac:dyDescent="0.35">
      <c r="A181" t="s">
        <v>183</v>
      </c>
      <c r="B181" t="s">
        <v>49</v>
      </c>
      <c r="C181" t="s">
        <v>85</v>
      </c>
      <c r="D181" t="s">
        <v>180</v>
      </c>
      <c r="E181">
        <v>-3.5271817228</v>
      </c>
      <c r="F181">
        <v>7.4089870200000005E-2</v>
      </c>
      <c r="G181">
        <v>-1.7265459263</v>
      </c>
      <c r="H181">
        <f t="shared" si="2"/>
        <v>2.5464835643047805</v>
      </c>
    </row>
    <row r="182" spans="1:8" x14ac:dyDescent="0.35">
      <c r="A182" t="s">
        <v>183</v>
      </c>
      <c r="B182" t="s">
        <v>234</v>
      </c>
      <c r="C182" t="s">
        <v>12</v>
      </c>
      <c r="D182" t="s">
        <v>303</v>
      </c>
      <c r="E182">
        <v>-6.4637143890999997</v>
      </c>
      <c r="F182">
        <v>2.5445058069000002</v>
      </c>
      <c r="G182">
        <v>-1.9596042911</v>
      </c>
      <c r="H182">
        <f t="shared" si="2"/>
        <v>6.3697735870132108</v>
      </c>
    </row>
    <row r="183" spans="1:8" x14ac:dyDescent="0.35">
      <c r="A183" t="s">
        <v>183</v>
      </c>
      <c r="B183" t="s">
        <v>80</v>
      </c>
      <c r="C183" t="s">
        <v>178</v>
      </c>
      <c r="D183" t="s">
        <v>228</v>
      </c>
      <c r="E183">
        <v>7.3619051621000002</v>
      </c>
      <c r="F183">
        <v>-11.3043611714</v>
      </c>
      <c r="G183">
        <v>-1.9712280046999999</v>
      </c>
      <c r="H183">
        <f t="shared" si="2"/>
        <v>13.199043503852003</v>
      </c>
    </row>
    <row r="184" spans="1:8" x14ac:dyDescent="0.35">
      <c r="A184" t="s">
        <v>183</v>
      </c>
      <c r="B184" t="s">
        <v>224</v>
      </c>
      <c r="C184" t="s">
        <v>85</v>
      </c>
      <c r="D184" t="s">
        <v>182</v>
      </c>
      <c r="E184">
        <v>-3.9341547836999999</v>
      </c>
      <c r="F184">
        <v>-0.24358783489999999</v>
      </c>
      <c r="G184">
        <v>-2.0888713093</v>
      </c>
      <c r="H184">
        <f t="shared" si="2"/>
        <v>2.6096249159194258</v>
      </c>
    </row>
    <row r="185" spans="1:8" x14ac:dyDescent="0.35">
      <c r="A185" t="s">
        <v>183</v>
      </c>
      <c r="B185" t="s">
        <v>122</v>
      </c>
      <c r="C185" t="s">
        <v>178</v>
      </c>
      <c r="D185" t="s">
        <v>228</v>
      </c>
      <c r="E185">
        <v>0.46080189519999998</v>
      </c>
      <c r="F185">
        <v>-4.8730585483000004</v>
      </c>
      <c r="G185">
        <v>-2.2061283266</v>
      </c>
      <c r="H185">
        <f t="shared" si="2"/>
        <v>3.7716088895015361</v>
      </c>
    </row>
    <row r="186" spans="1:8" x14ac:dyDescent="0.35">
      <c r="A186" t="s">
        <v>183</v>
      </c>
      <c r="B186" t="s">
        <v>175</v>
      </c>
      <c r="C186" t="s">
        <v>105</v>
      </c>
      <c r="D186" t="s">
        <v>177</v>
      </c>
      <c r="E186">
        <v>-2.6334804107999998</v>
      </c>
      <c r="F186">
        <v>-2.0782521278999999</v>
      </c>
      <c r="G186">
        <v>-2.3558662693999999</v>
      </c>
      <c r="H186">
        <f t="shared" si="2"/>
        <v>0.39260568394515255</v>
      </c>
    </row>
    <row r="187" spans="1:8" x14ac:dyDescent="0.35">
      <c r="A187" t="s">
        <v>183</v>
      </c>
      <c r="B187" t="s">
        <v>194</v>
      </c>
      <c r="C187" t="s">
        <v>85</v>
      </c>
      <c r="D187" t="s">
        <v>88</v>
      </c>
      <c r="E187">
        <v>-2.1865920101</v>
      </c>
      <c r="F187">
        <v>-2.7057947827</v>
      </c>
      <c r="G187">
        <v>-2.4461933964</v>
      </c>
      <c r="H187">
        <f t="shared" si="2"/>
        <v>0.36713180131631651</v>
      </c>
    </row>
    <row r="188" spans="1:8" x14ac:dyDescent="0.35">
      <c r="A188" t="s">
        <v>183</v>
      </c>
      <c r="B188" t="s">
        <v>159</v>
      </c>
      <c r="C188" t="s">
        <v>53</v>
      </c>
      <c r="D188" t="s">
        <v>229</v>
      </c>
      <c r="E188">
        <v>8.3316087178</v>
      </c>
      <c r="F188">
        <v>-13.4449772414</v>
      </c>
      <c r="G188">
        <v>-2.5566842618000001</v>
      </c>
      <c r="H188">
        <f t="shared" si="2"/>
        <v>15.398371602842078</v>
      </c>
    </row>
    <row r="189" spans="1:8" x14ac:dyDescent="0.35">
      <c r="A189" t="s">
        <v>183</v>
      </c>
      <c r="B189" t="s">
        <v>311</v>
      </c>
      <c r="C189" t="s">
        <v>53</v>
      </c>
      <c r="D189" t="s">
        <v>289</v>
      </c>
      <c r="E189">
        <v>-1.0961837638</v>
      </c>
      <c r="F189">
        <v>-4.4190611274</v>
      </c>
      <c r="G189">
        <v>-2.7576224456</v>
      </c>
      <c r="H189">
        <f t="shared" si="2"/>
        <v>2.3496291168528374</v>
      </c>
    </row>
    <row r="190" spans="1:8" x14ac:dyDescent="0.35">
      <c r="A190" t="s">
        <v>183</v>
      </c>
      <c r="B190" t="s">
        <v>298</v>
      </c>
      <c r="C190" t="s">
        <v>85</v>
      </c>
      <c r="D190" t="s">
        <v>181</v>
      </c>
      <c r="E190">
        <v>-1.8207832161999999</v>
      </c>
      <c r="F190">
        <v>-4.0635457518000004</v>
      </c>
      <c r="G190">
        <v>-2.9421644840000001</v>
      </c>
      <c r="H190">
        <f t="shared" si="2"/>
        <v>1.585872597513897</v>
      </c>
    </row>
    <row r="191" spans="1:8" x14ac:dyDescent="0.35">
      <c r="A191" t="s">
        <v>183</v>
      </c>
      <c r="B191" t="s">
        <v>138</v>
      </c>
      <c r="C191" t="s">
        <v>105</v>
      </c>
      <c r="D191" t="s">
        <v>271</v>
      </c>
      <c r="E191">
        <v>1.0296489395999999</v>
      </c>
      <c r="F191">
        <v>-7.1417286653999996</v>
      </c>
      <c r="G191">
        <v>-3.0560398629000001</v>
      </c>
      <c r="H191">
        <f t="shared" si="2"/>
        <v>5.7780365161313902</v>
      </c>
    </row>
    <row r="192" spans="1:8" x14ac:dyDescent="0.35">
      <c r="A192" t="s">
        <v>183</v>
      </c>
      <c r="B192" t="s">
        <v>292</v>
      </c>
      <c r="C192" t="s">
        <v>302</v>
      </c>
      <c r="D192" t="s">
        <v>323</v>
      </c>
      <c r="E192">
        <v>0.89014057579999994</v>
      </c>
      <c r="F192">
        <v>-7.0867503919999999</v>
      </c>
      <c r="G192">
        <v>-3.0983049080999998</v>
      </c>
      <c r="H192">
        <f t="shared" si="2"/>
        <v>5.6405136961171021</v>
      </c>
    </row>
    <row r="193" spans="1:8" x14ac:dyDescent="0.35">
      <c r="A193" t="s">
        <v>183</v>
      </c>
      <c r="B193" t="s">
        <v>244</v>
      </c>
      <c r="C193" t="s">
        <v>302</v>
      </c>
      <c r="D193" t="s">
        <v>32</v>
      </c>
      <c r="E193">
        <v>-5.9768923536000003</v>
      </c>
      <c r="F193">
        <v>-0.42407920840000002</v>
      </c>
      <c r="G193">
        <v>-3.2004857809999998</v>
      </c>
      <c r="H193">
        <f t="shared" si="2"/>
        <v>3.9264318296327216</v>
      </c>
    </row>
    <row r="194" spans="1:8" x14ac:dyDescent="0.35">
      <c r="A194" t="s">
        <v>183</v>
      </c>
      <c r="B194" t="s">
        <v>320</v>
      </c>
      <c r="C194" t="s">
        <v>53</v>
      </c>
      <c r="D194" t="s">
        <v>89</v>
      </c>
      <c r="E194">
        <v>11.784060868199999</v>
      </c>
      <c r="F194">
        <v>-18.7878326859</v>
      </c>
      <c r="G194">
        <v>-3.5018859088999998</v>
      </c>
      <c r="H194">
        <f t="shared" si="2"/>
        <v>21.61759324581741</v>
      </c>
    </row>
    <row r="195" spans="1:8" x14ac:dyDescent="0.35">
      <c r="A195" t="s">
        <v>183</v>
      </c>
      <c r="B195" t="s">
        <v>77</v>
      </c>
      <c r="C195" t="s">
        <v>178</v>
      </c>
      <c r="D195" t="s">
        <v>228</v>
      </c>
      <c r="E195">
        <v>0.90565233410000001</v>
      </c>
      <c r="F195">
        <v>-8.2396589256000006</v>
      </c>
      <c r="G195">
        <v>-3.6670032957999998</v>
      </c>
      <c r="H195">
        <f t="shared" ref="H195:H243" si="3">STDEV(E195:F195)</f>
        <v>6.4667116077955571</v>
      </c>
    </row>
    <row r="196" spans="1:8" x14ac:dyDescent="0.35">
      <c r="A196" t="s">
        <v>183</v>
      </c>
      <c r="B196" t="s">
        <v>262</v>
      </c>
      <c r="C196" t="s">
        <v>85</v>
      </c>
      <c r="D196" t="s">
        <v>88</v>
      </c>
      <c r="E196">
        <v>-2.0126114772000001</v>
      </c>
      <c r="F196">
        <v>-5.8134761882000001</v>
      </c>
      <c r="G196">
        <v>-3.9130438327000001</v>
      </c>
      <c r="H196">
        <f t="shared" si="3"/>
        <v>2.6876172115207471</v>
      </c>
    </row>
    <row r="197" spans="1:8" x14ac:dyDescent="0.35">
      <c r="A197" t="s">
        <v>183</v>
      </c>
      <c r="B197" t="s">
        <v>31</v>
      </c>
      <c r="C197" t="s">
        <v>105</v>
      </c>
      <c r="D197" t="s">
        <v>177</v>
      </c>
      <c r="E197">
        <v>-1.6548529179</v>
      </c>
      <c r="F197">
        <v>-6.2303388676999996</v>
      </c>
      <c r="G197">
        <v>-3.9425958928</v>
      </c>
      <c r="H197">
        <f t="shared" si="3"/>
        <v>3.2353571423273499</v>
      </c>
    </row>
    <row r="198" spans="1:8" x14ac:dyDescent="0.35">
      <c r="A198" t="s">
        <v>183</v>
      </c>
      <c r="B198" t="s">
        <v>211</v>
      </c>
      <c r="C198" t="s">
        <v>11</v>
      </c>
      <c r="D198" t="s">
        <v>13</v>
      </c>
      <c r="E198">
        <v>-10.341453380700001</v>
      </c>
      <c r="F198">
        <v>2.3249562014</v>
      </c>
      <c r="G198">
        <v>-4.0082485897</v>
      </c>
      <c r="H198">
        <f t="shared" si="3"/>
        <v>8.9565041087891757</v>
      </c>
    </row>
    <row r="199" spans="1:8" x14ac:dyDescent="0.35">
      <c r="A199" t="s">
        <v>183</v>
      </c>
      <c r="B199" t="s">
        <v>218</v>
      </c>
      <c r="C199" t="s">
        <v>105</v>
      </c>
      <c r="D199" t="s">
        <v>271</v>
      </c>
      <c r="E199">
        <v>-4.8449895342999998</v>
      </c>
      <c r="F199">
        <v>-3.3959320975999998</v>
      </c>
      <c r="G199">
        <v>-4.1204608159999996</v>
      </c>
      <c r="H199">
        <f t="shared" si="3"/>
        <v>1.0246383398193679</v>
      </c>
    </row>
    <row r="200" spans="1:8" x14ac:dyDescent="0.35">
      <c r="A200" t="s">
        <v>183</v>
      </c>
      <c r="B200" t="s">
        <v>219</v>
      </c>
      <c r="C200" t="s">
        <v>53</v>
      </c>
      <c r="D200" t="s">
        <v>110</v>
      </c>
      <c r="E200">
        <v>2.3800632839999998</v>
      </c>
      <c r="F200">
        <v>-10.629655039299999</v>
      </c>
      <c r="G200">
        <v>-4.1247958776999996</v>
      </c>
      <c r="H200">
        <f t="shared" si="3"/>
        <v>9.1992600477323094</v>
      </c>
    </row>
    <row r="201" spans="1:8" x14ac:dyDescent="0.35">
      <c r="A201" t="s">
        <v>183</v>
      </c>
      <c r="B201" t="s">
        <v>51</v>
      </c>
      <c r="C201" t="s">
        <v>105</v>
      </c>
      <c r="D201" t="s">
        <v>271</v>
      </c>
      <c r="E201">
        <v>-9.9981789500000001E-2</v>
      </c>
      <c r="F201">
        <v>-8.4972521358000002</v>
      </c>
      <c r="G201">
        <v>-4.2986169626999997</v>
      </c>
      <c r="H201">
        <f t="shared" si="3"/>
        <v>5.9377668053254373</v>
      </c>
    </row>
    <row r="202" spans="1:8" x14ac:dyDescent="0.35">
      <c r="A202" t="s">
        <v>183</v>
      </c>
      <c r="B202" t="s">
        <v>152</v>
      </c>
      <c r="C202" t="s">
        <v>205</v>
      </c>
      <c r="D202" t="s">
        <v>288</v>
      </c>
      <c r="E202">
        <v>-13.9156643751</v>
      </c>
      <c r="F202">
        <v>4.9155654525000001</v>
      </c>
      <c r="G202">
        <v>-4.5000494612999997</v>
      </c>
      <c r="H202">
        <f t="shared" si="3"/>
        <v>13.31569030917834</v>
      </c>
    </row>
    <row r="203" spans="1:8" x14ac:dyDescent="0.35">
      <c r="A203" t="s">
        <v>183</v>
      </c>
      <c r="B203" t="s">
        <v>113</v>
      </c>
      <c r="C203" t="s">
        <v>178</v>
      </c>
      <c r="D203" t="s">
        <v>246</v>
      </c>
      <c r="E203">
        <v>-10.392822005599999</v>
      </c>
      <c r="F203">
        <v>0.85081821010000003</v>
      </c>
      <c r="G203">
        <v>-4.7710018977999997</v>
      </c>
      <c r="H203">
        <f t="shared" si="3"/>
        <v>7.9504542417432456</v>
      </c>
    </row>
    <row r="204" spans="1:8" x14ac:dyDescent="0.35">
      <c r="A204" t="s">
        <v>183</v>
      </c>
      <c r="B204" t="s">
        <v>266</v>
      </c>
      <c r="C204" t="s">
        <v>11</v>
      </c>
      <c r="D204" t="s">
        <v>13</v>
      </c>
      <c r="E204">
        <v>-3.0556993121999998</v>
      </c>
      <c r="F204">
        <v>-6.6958866016999998</v>
      </c>
      <c r="G204">
        <v>-4.8757929569999998</v>
      </c>
      <c r="H204">
        <f t="shared" si="3"/>
        <v>2.5740011171945283</v>
      </c>
    </row>
    <row r="205" spans="1:8" x14ac:dyDescent="0.35">
      <c r="A205" t="s">
        <v>183</v>
      </c>
      <c r="B205" t="s">
        <v>121</v>
      </c>
      <c r="C205" t="s">
        <v>85</v>
      </c>
      <c r="D205" t="s">
        <v>90</v>
      </c>
      <c r="E205">
        <v>4.7085946832000003</v>
      </c>
      <c r="F205">
        <v>-14.6822713171</v>
      </c>
      <c r="G205">
        <v>-4.9868383170000001</v>
      </c>
      <c r="H205">
        <f t="shared" si="3"/>
        <v>13.711412841891796</v>
      </c>
    </row>
    <row r="206" spans="1:8" x14ac:dyDescent="0.35">
      <c r="A206" t="s">
        <v>183</v>
      </c>
      <c r="B206" t="s">
        <v>118</v>
      </c>
      <c r="C206" t="s">
        <v>105</v>
      </c>
      <c r="D206" t="s">
        <v>56</v>
      </c>
      <c r="E206">
        <v>-11.2311147558</v>
      </c>
      <c r="F206">
        <v>1.0331826875000001</v>
      </c>
      <c r="G206">
        <v>-5.0989660342000001</v>
      </c>
      <c r="H206">
        <f t="shared" si="3"/>
        <v>8.6721678886462676</v>
      </c>
    </row>
    <row r="207" spans="1:8" x14ac:dyDescent="0.35">
      <c r="A207" t="s">
        <v>183</v>
      </c>
      <c r="B207" t="s">
        <v>78</v>
      </c>
      <c r="C207" t="s">
        <v>105</v>
      </c>
      <c r="D207" t="s">
        <v>177</v>
      </c>
      <c r="E207">
        <v>-0.71591723789999995</v>
      </c>
      <c r="F207">
        <v>-10.0049529755</v>
      </c>
      <c r="G207">
        <v>-5.3604351066999998</v>
      </c>
      <c r="H207">
        <f t="shared" si="3"/>
        <v>6.568340160741144</v>
      </c>
    </row>
    <row r="208" spans="1:8" x14ac:dyDescent="0.35">
      <c r="A208" t="s">
        <v>183</v>
      </c>
      <c r="B208" t="s">
        <v>149</v>
      </c>
      <c r="C208" t="s">
        <v>204</v>
      </c>
      <c r="D208" t="s">
        <v>204</v>
      </c>
      <c r="E208">
        <v>-6.8581504393000001</v>
      </c>
      <c r="F208">
        <v>-4.1428839732</v>
      </c>
      <c r="G208">
        <v>-5.5005172062999996</v>
      </c>
      <c r="H208">
        <f t="shared" si="3"/>
        <v>1.9199833309077412</v>
      </c>
    </row>
    <row r="209" spans="1:8" x14ac:dyDescent="0.35">
      <c r="A209" t="s">
        <v>183</v>
      </c>
      <c r="B209" t="s">
        <v>185</v>
      </c>
      <c r="C209" t="s">
        <v>11</v>
      </c>
      <c r="D209" t="s">
        <v>86</v>
      </c>
      <c r="E209">
        <v>9.8137995612999998</v>
      </c>
      <c r="F209">
        <v>-20.9319901836</v>
      </c>
      <c r="G209">
        <v>-5.5590953112000001</v>
      </c>
      <c r="H209">
        <f t="shared" si="3"/>
        <v>21.740556421554601</v>
      </c>
    </row>
    <row r="210" spans="1:8" x14ac:dyDescent="0.35">
      <c r="A210" t="s">
        <v>183</v>
      </c>
      <c r="B210" t="s">
        <v>201</v>
      </c>
      <c r="C210" t="s">
        <v>85</v>
      </c>
      <c r="D210" t="s">
        <v>111</v>
      </c>
      <c r="E210">
        <v>-5.9686191977999998</v>
      </c>
      <c r="F210">
        <v>-5.1919197543999998</v>
      </c>
      <c r="G210">
        <v>-5.5802694760999998</v>
      </c>
      <c r="H210">
        <f t="shared" si="3"/>
        <v>0.5492094433719571</v>
      </c>
    </row>
    <row r="211" spans="1:8" x14ac:dyDescent="0.35">
      <c r="A211" t="s">
        <v>183</v>
      </c>
      <c r="B211" t="s">
        <v>281</v>
      </c>
      <c r="C211" t="s">
        <v>11</v>
      </c>
      <c r="D211" t="s">
        <v>13</v>
      </c>
      <c r="E211">
        <v>-7.9441532347999999</v>
      </c>
      <c r="F211">
        <v>-3.3041642679000001</v>
      </c>
      <c r="G211">
        <v>-5.6241587514000004</v>
      </c>
      <c r="H211">
        <f t="shared" si="3"/>
        <v>3.2809676631257521</v>
      </c>
    </row>
    <row r="212" spans="1:8" x14ac:dyDescent="0.35">
      <c r="A212" t="s">
        <v>183</v>
      </c>
      <c r="B212" t="s">
        <v>237</v>
      </c>
      <c r="C212" t="s">
        <v>53</v>
      </c>
      <c r="D212" t="s">
        <v>289</v>
      </c>
      <c r="E212">
        <v>3.3770004581999999</v>
      </c>
      <c r="F212">
        <v>-14.7055410777</v>
      </c>
      <c r="G212">
        <v>-5.6642703098</v>
      </c>
      <c r="H212">
        <f t="shared" si="3"/>
        <v>12.786287741122297</v>
      </c>
    </row>
    <row r="213" spans="1:8" x14ac:dyDescent="0.35">
      <c r="A213" t="s">
        <v>183</v>
      </c>
      <c r="B213" t="s">
        <v>141</v>
      </c>
      <c r="C213" t="s">
        <v>105</v>
      </c>
      <c r="D213" t="s">
        <v>109</v>
      </c>
      <c r="E213">
        <v>-2.4383749702999999</v>
      </c>
      <c r="F213">
        <v>-8.9046389636000001</v>
      </c>
      <c r="G213">
        <v>-5.671506967</v>
      </c>
      <c r="H213">
        <f t="shared" si="3"/>
        <v>4.5723391186048348</v>
      </c>
    </row>
    <row r="214" spans="1:8" x14ac:dyDescent="0.35">
      <c r="A214" t="s">
        <v>183</v>
      </c>
      <c r="B214" t="s">
        <v>142</v>
      </c>
      <c r="C214" t="s">
        <v>178</v>
      </c>
      <c r="D214" t="s">
        <v>228</v>
      </c>
      <c r="E214">
        <v>1.9421384383</v>
      </c>
      <c r="F214">
        <v>-13.7433467199</v>
      </c>
      <c r="G214">
        <v>-5.9006041407999996</v>
      </c>
      <c r="H214">
        <f t="shared" si="3"/>
        <v>11.091312921564166</v>
      </c>
    </row>
    <row r="215" spans="1:8" x14ac:dyDescent="0.35">
      <c r="A215" t="s">
        <v>183</v>
      </c>
      <c r="B215" t="s">
        <v>283</v>
      </c>
      <c r="C215" t="s">
        <v>105</v>
      </c>
      <c r="D215" t="s">
        <v>271</v>
      </c>
      <c r="E215">
        <v>-3.6084261203999999</v>
      </c>
      <c r="F215">
        <v>-8.8827893099999997</v>
      </c>
      <c r="G215">
        <v>-6.2456077152000002</v>
      </c>
      <c r="H215">
        <f t="shared" si="3"/>
        <v>3.7295379778068654</v>
      </c>
    </row>
    <row r="216" spans="1:8" x14ac:dyDescent="0.35">
      <c r="A216" t="s">
        <v>183</v>
      </c>
      <c r="B216" t="s">
        <v>293</v>
      </c>
      <c r="C216" t="s">
        <v>205</v>
      </c>
      <c r="D216" t="s">
        <v>251</v>
      </c>
      <c r="E216">
        <v>-5.3444433036000003</v>
      </c>
      <c r="F216">
        <v>-7.1841291913000003</v>
      </c>
      <c r="G216">
        <v>-6.2642862475000003</v>
      </c>
      <c r="H216">
        <f t="shared" si="3"/>
        <v>1.3008543664458669</v>
      </c>
    </row>
    <row r="217" spans="1:8" x14ac:dyDescent="0.35">
      <c r="A217" t="s">
        <v>183</v>
      </c>
      <c r="B217" t="s">
        <v>50</v>
      </c>
      <c r="C217" t="s">
        <v>105</v>
      </c>
      <c r="D217" t="s">
        <v>177</v>
      </c>
      <c r="E217">
        <v>-11.363294379399999</v>
      </c>
      <c r="F217">
        <v>-1.4214342904999999</v>
      </c>
      <c r="G217">
        <v>-6.3923643349999999</v>
      </c>
      <c r="H217">
        <f t="shared" si="3"/>
        <v>7.029956686469081</v>
      </c>
    </row>
    <row r="218" spans="1:8" x14ac:dyDescent="0.35">
      <c r="A218" t="s">
        <v>183</v>
      </c>
      <c r="B218" t="s">
        <v>70</v>
      </c>
      <c r="C218" t="s">
        <v>178</v>
      </c>
      <c r="D218" t="s">
        <v>228</v>
      </c>
      <c r="E218">
        <v>-0.86421026180000005</v>
      </c>
      <c r="F218">
        <v>-12.162265809799999</v>
      </c>
      <c r="G218">
        <v>-6.5132380357999997</v>
      </c>
      <c r="H218">
        <f t="shared" si="3"/>
        <v>7.988931692213094</v>
      </c>
    </row>
    <row r="219" spans="1:8" x14ac:dyDescent="0.35">
      <c r="A219" t="s">
        <v>183</v>
      </c>
      <c r="B219" t="s">
        <v>227</v>
      </c>
      <c r="C219" t="s">
        <v>105</v>
      </c>
      <c r="D219" t="s">
        <v>109</v>
      </c>
      <c r="E219">
        <v>-7.5476685256999998</v>
      </c>
      <c r="F219">
        <v>-5.5236035676000004</v>
      </c>
      <c r="G219">
        <v>-6.5356360466999996</v>
      </c>
      <c r="H219">
        <f t="shared" si="3"/>
        <v>1.4312300574345809</v>
      </c>
    </row>
    <row r="220" spans="1:8" x14ac:dyDescent="0.35">
      <c r="A220" t="s">
        <v>183</v>
      </c>
      <c r="B220" t="s">
        <v>150</v>
      </c>
      <c r="C220" t="s">
        <v>178</v>
      </c>
      <c r="D220" t="s">
        <v>270</v>
      </c>
      <c r="E220">
        <v>-11.9643359582</v>
      </c>
      <c r="F220">
        <v>-1.1245746839999999</v>
      </c>
      <c r="G220">
        <v>-6.5444553211000001</v>
      </c>
      <c r="H220">
        <f t="shared" si="3"/>
        <v>7.6648687034301499</v>
      </c>
    </row>
    <row r="221" spans="1:8" x14ac:dyDescent="0.35">
      <c r="A221" t="s">
        <v>183</v>
      </c>
      <c r="B221" t="s">
        <v>161</v>
      </c>
      <c r="C221" t="s">
        <v>53</v>
      </c>
      <c r="D221" t="s">
        <v>289</v>
      </c>
      <c r="E221">
        <v>2.0478537525</v>
      </c>
      <c r="F221">
        <v>-15.1730734262</v>
      </c>
      <c r="G221">
        <v>-6.5626098369000001</v>
      </c>
      <c r="H221">
        <f t="shared" si="3"/>
        <v>12.177034386378489</v>
      </c>
    </row>
    <row r="222" spans="1:8" x14ac:dyDescent="0.35">
      <c r="A222" t="s">
        <v>183</v>
      </c>
      <c r="B222" t="s">
        <v>200</v>
      </c>
      <c r="C222" t="s">
        <v>53</v>
      </c>
      <c r="D222" t="s">
        <v>110</v>
      </c>
      <c r="E222">
        <v>5.2627229388999996</v>
      </c>
      <c r="F222">
        <v>-18.6547430193</v>
      </c>
      <c r="G222">
        <v>-6.6960100402</v>
      </c>
      <c r="H222">
        <f t="shared" si="3"/>
        <v>16.912202367841626</v>
      </c>
    </row>
    <row r="223" spans="1:8" x14ac:dyDescent="0.35">
      <c r="A223" t="s">
        <v>183</v>
      </c>
      <c r="B223" t="s">
        <v>284</v>
      </c>
      <c r="C223" t="s">
        <v>85</v>
      </c>
      <c r="D223" t="s">
        <v>88</v>
      </c>
      <c r="E223">
        <v>6.6080473826999997</v>
      </c>
      <c r="F223">
        <v>-20.440500239799999</v>
      </c>
      <c r="G223">
        <v>-6.9162264285999999</v>
      </c>
      <c r="H223">
        <f t="shared" si="3"/>
        <v>19.126211445117018</v>
      </c>
    </row>
    <row r="224" spans="1:8" x14ac:dyDescent="0.35">
      <c r="A224" t="s">
        <v>183</v>
      </c>
      <c r="B224" t="s">
        <v>202</v>
      </c>
      <c r="C224" t="s">
        <v>105</v>
      </c>
      <c r="D224" t="s">
        <v>56</v>
      </c>
      <c r="E224">
        <v>-16.413826053800001</v>
      </c>
      <c r="F224">
        <v>1.947395115</v>
      </c>
      <c r="G224">
        <v>-7.2332154694000002</v>
      </c>
      <c r="H224">
        <f t="shared" si="3"/>
        <v>12.983343999324466</v>
      </c>
    </row>
    <row r="225" spans="1:8" x14ac:dyDescent="0.35">
      <c r="A225" t="s">
        <v>183</v>
      </c>
      <c r="B225" t="s">
        <v>7</v>
      </c>
      <c r="C225" t="s">
        <v>105</v>
      </c>
      <c r="D225" t="s">
        <v>319</v>
      </c>
      <c r="E225">
        <v>-7.2461991693999996</v>
      </c>
      <c r="F225">
        <v>-7.6560734840000002</v>
      </c>
      <c r="G225">
        <v>-7.4511363267000004</v>
      </c>
      <c r="H225">
        <f t="shared" si="3"/>
        <v>0.28982490728784877</v>
      </c>
    </row>
    <row r="226" spans="1:8" x14ac:dyDescent="0.35">
      <c r="A226" t="s">
        <v>183</v>
      </c>
      <c r="B226" t="s">
        <v>322</v>
      </c>
      <c r="C226" t="s">
        <v>11</v>
      </c>
      <c r="D226" t="s">
        <v>247</v>
      </c>
      <c r="E226">
        <v>-8.3377012348000008</v>
      </c>
      <c r="F226">
        <v>-7.3517161972</v>
      </c>
      <c r="G226">
        <v>-7.8447087160000004</v>
      </c>
      <c r="H226">
        <f t="shared" si="3"/>
        <v>0.69719670623543362</v>
      </c>
    </row>
    <row r="227" spans="1:8" x14ac:dyDescent="0.35">
      <c r="A227" t="s">
        <v>183</v>
      </c>
      <c r="B227" t="s">
        <v>153</v>
      </c>
      <c r="C227" t="s">
        <v>53</v>
      </c>
      <c r="D227" t="s">
        <v>289</v>
      </c>
      <c r="E227">
        <v>-2.6210161369999998</v>
      </c>
      <c r="F227">
        <v>-15.0408591848</v>
      </c>
      <c r="G227">
        <v>-8.8309376609000001</v>
      </c>
      <c r="H227">
        <f t="shared" si="3"/>
        <v>8.7821552403719778</v>
      </c>
    </row>
    <row r="228" spans="1:8" x14ac:dyDescent="0.35">
      <c r="A228" t="s">
        <v>183</v>
      </c>
      <c r="B228" t="s">
        <v>4</v>
      </c>
      <c r="C228" t="s">
        <v>85</v>
      </c>
      <c r="D228" t="s">
        <v>88</v>
      </c>
      <c r="E228">
        <v>-9.1387367447999992</v>
      </c>
      <c r="F228">
        <v>-8.7262745498999994</v>
      </c>
      <c r="G228">
        <v>-8.9325056473999993</v>
      </c>
      <c r="H228">
        <f t="shared" si="3"/>
        <v>0.29165481499687729</v>
      </c>
    </row>
    <row r="229" spans="1:8" x14ac:dyDescent="0.35">
      <c r="A229" t="s">
        <v>183</v>
      </c>
      <c r="B229" t="s">
        <v>29</v>
      </c>
      <c r="C229" t="s">
        <v>85</v>
      </c>
      <c r="D229" t="s">
        <v>15</v>
      </c>
      <c r="E229">
        <v>-5.0787997515000001</v>
      </c>
      <c r="F229">
        <v>-13.427757231599999</v>
      </c>
      <c r="G229">
        <v>-9.2532784915999997</v>
      </c>
      <c r="H229">
        <f t="shared" si="3"/>
        <v>5.9036044500168616</v>
      </c>
    </row>
    <row r="230" spans="1:8" x14ac:dyDescent="0.35">
      <c r="A230" t="s">
        <v>183</v>
      </c>
      <c r="B230" t="s">
        <v>321</v>
      </c>
      <c r="C230" t="s">
        <v>105</v>
      </c>
      <c r="D230" t="s">
        <v>177</v>
      </c>
      <c r="E230">
        <v>-1.3100633364000001</v>
      </c>
      <c r="F230">
        <v>-17.965856843600001</v>
      </c>
      <c r="G230">
        <v>-9.63796009</v>
      </c>
      <c r="H230">
        <f t="shared" si="3"/>
        <v>11.777424534983991</v>
      </c>
    </row>
    <row r="231" spans="1:8" x14ac:dyDescent="0.35">
      <c r="A231" t="s">
        <v>183</v>
      </c>
      <c r="B231" t="s">
        <v>223</v>
      </c>
      <c r="C231" t="s">
        <v>105</v>
      </c>
      <c r="D231" t="s">
        <v>109</v>
      </c>
      <c r="E231">
        <v>-13.9085576173</v>
      </c>
      <c r="F231">
        <v>-5.9230873896</v>
      </c>
      <c r="G231">
        <v>-9.9158225034999994</v>
      </c>
      <c r="H231">
        <f t="shared" si="3"/>
        <v>5.6465801489699512</v>
      </c>
    </row>
    <row r="232" spans="1:8" x14ac:dyDescent="0.35">
      <c r="A232" t="s">
        <v>183</v>
      </c>
      <c r="B232" t="s">
        <v>94</v>
      </c>
      <c r="C232" t="s">
        <v>302</v>
      </c>
      <c r="D232" t="s">
        <v>126</v>
      </c>
      <c r="E232">
        <v>-5.2566576869999997</v>
      </c>
      <c r="F232">
        <v>-14.928101998300001</v>
      </c>
      <c r="G232">
        <v>-10.0923798427</v>
      </c>
      <c r="H232">
        <f t="shared" si="3"/>
        <v>6.8387438563882883</v>
      </c>
    </row>
    <row r="233" spans="1:8" x14ac:dyDescent="0.35">
      <c r="A233" t="s">
        <v>183</v>
      </c>
      <c r="B233" t="s">
        <v>52</v>
      </c>
      <c r="C233" t="s">
        <v>85</v>
      </c>
      <c r="D233" t="s">
        <v>111</v>
      </c>
      <c r="E233">
        <v>-6.8789391590999998</v>
      </c>
      <c r="F233">
        <v>-14.008446920200001</v>
      </c>
      <c r="G233">
        <v>-10.443693039699999</v>
      </c>
      <c r="H233">
        <f t="shared" si="3"/>
        <v>5.0413232843959328</v>
      </c>
    </row>
    <row r="234" spans="1:8" x14ac:dyDescent="0.35">
      <c r="A234" t="s">
        <v>183</v>
      </c>
      <c r="B234" t="s">
        <v>282</v>
      </c>
      <c r="C234" t="s">
        <v>85</v>
      </c>
      <c r="D234" t="s">
        <v>15</v>
      </c>
      <c r="E234">
        <v>-22.185020964900001</v>
      </c>
      <c r="F234">
        <v>0.89054842980000004</v>
      </c>
      <c r="G234">
        <v>-10.6472362676</v>
      </c>
      <c r="H234">
        <f t="shared" si="3"/>
        <v>16.316891598733129</v>
      </c>
    </row>
    <row r="235" spans="1:8" x14ac:dyDescent="0.35">
      <c r="A235" t="s">
        <v>183</v>
      </c>
      <c r="B235" t="s">
        <v>100</v>
      </c>
      <c r="C235" t="s">
        <v>178</v>
      </c>
      <c r="D235" t="s">
        <v>248</v>
      </c>
      <c r="E235">
        <v>-6.6342271968000004</v>
      </c>
      <c r="F235">
        <v>-14.8692968993</v>
      </c>
      <c r="G235">
        <v>-10.7517620481</v>
      </c>
      <c r="H235">
        <f t="shared" si="3"/>
        <v>5.8230736301816339</v>
      </c>
    </row>
    <row r="236" spans="1:8" x14ac:dyDescent="0.35">
      <c r="A236" t="s">
        <v>183</v>
      </c>
      <c r="B236" t="s">
        <v>174</v>
      </c>
      <c r="C236" t="s">
        <v>11</v>
      </c>
      <c r="D236" t="s">
        <v>155</v>
      </c>
      <c r="E236">
        <v>-10.3002114153</v>
      </c>
      <c r="F236">
        <v>-13.0909022839</v>
      </c>
      <c r="G236">
        <v>-11.695556849600001</v>
      </c>
      <c r="H236">
        <f t="shared" si="3"/>
        <v>1.9733164373824563</v>
      </c>
    </row>
    <row r="237" spans="1:8" x14ac:dyDescent="0.35">
      <c r="A237" t="s">
        <v>183</v>
      </c>
      <c r="B237" t="s">
        <v>136</v>
      </c>
      <c r="C237" t="s">
        <v>178</v>
      </c>
      <c r="D237" t="s">
        <v>228</v>
      </c>
      <c r="E237">
        <v>-18.4862972578</v>
      </c>
      <c r="F237">
        <v>-7.0545196108999999</v>
      </c>
      <c r="G237">
        <v>-12.7704084344</v>
      </c>
      <c r="H237">
        <f t="shared" si="3"/>
        <v>8.083487495139785</v>
      </c>
    </row>
    <row r="238" spans="1:8" x14ac:dyDescent="0.35">
      <c r="A238" t="s">
        <v>183</v>
      </c>
      <c r="B238" t="s">
        <v>81</v>
      </c>
      <c r="C238" t="s">
        <v>302</v>
      </c>
      <c r="D238" t="s">
        <v>32</v>
      </c>
      <c r="E238">
        <v>-16.253626949800001</v>
      </c>
      <c r="F238">
        <v>-9.8807338388999995</v>
      </c>
      <c r="G238">
        <v>-13.067180394399999</v>
      </c>
      <c r="H238">
        <f t="shared" si="3"/>
        <v>4.5063159344944186</v>
      </c>
    </row>
    <row r="239" spans="1:8" x14ac:dyDescent="0.35">
      <c r="A239" t="s">
        <v>183</v>
      </c>
      <c r="B239" t="s">
        <v>226</v>
      </c>
      <c r="C239" t="s">
        <v>105</v>
      </c>
      <c r="D239" t="s">
        <v>109</v>
      </c>
      <c r="E239">
        <v>-13.348460704600001</v>
      </c>
      <c r="F239">
        <v>-18.179788904500001</v>
      </c>
      <c r="G239">
        <v>-15.7641248046</v>
      </c>
      <c r="H239">
        <f t="shared" si="3"/>
        <v>3.4162649322870871</v>
      </c>
    </row>
    <row r="240" spans="1:8" x14ac:dyDescent="0.35">
      <c r="A240" t="s">
        <v>183</v>
      </c>
      <c r="B240" t="s">
        <v>301</v>
      </c>
      <c r="C240" t="s">
        <v>105</v>
      </c>
      <c r="D240" t="s">
        <v>109</v>
      </c>
      <c r="E240">
        <v>-5.6778058651999999</v>
      </c>
      <c r="F240">
        <v>-27.725650809600001</v>
      </c>
      <c r="G240">
        <v>-16.701728337399999</v>
      </c>
      <c r="H240">
        <f t="shared" si="3"/>
        <v>15.590180670734782</v>
      </c>
    </row>
    <row r="241" spans="1:8" x14ac:dyDescent="0.35">
      <c r="A241" t="s">
        <v>183</v>
      </c>
      <c r="B241" t="s">
        <v>124</v>
      </c>
      <c r="C241" t="s">
        <v>105</v>
      </c>
      <c r="D241" t="s">
        <v>124</v>
      </c>
      <c r="E241">
        <v>-15.8709480817</v>
      </c>
      <c r="F241">
        <v>-20.098557599100001</v>
      </c>
      <c r="G241">
        <v>-17.984752840399999</v>
      </c>
      <c r="H241">
        <f t="shared" si="3"/>
        <v>2.9893713579623373</v>
      </c>
    </row>
    <row r="242" spans="1:8" x14ac:dyDescent="0.35">
      <c r="A242" t="s">
        <v>183</v>
      </c>
      <c r="B242" t="s">
        <v>203</v>
      </c>
      <c r="C242" t="s">
        <v>85</v>
      </c>
      <c r="D242" t="s">
        <v>88</v>
      </c>
      <c r="E242">
        <v>-31.134680929400002</v>
      </c>
      <c r="F242">
        <v>-29.328529061099999</v>
      </c>
      <c r="G242">
        <v>-30.2316049953</v>
      </c>
      <c r="H242">
        <f t="shared" si="3"/>
        <v>1.2771422339276839</v>
      </c>
    </row>
    <row r="243" spans="1:8" x14ac:dyDescent="0.35">
      <c r="A243" t="s">
        <v>183</v>
      </c>
      <c r="B243" t="s">
        <v>177</v>
      </c>
      <c r="C243" t="s">
        <v>105</v>
      </c>
      <c r="D243" t="s">
        <v>177</v>
      </c>
      <c r="E243">
        <v>-56.324332736899997</v>
      </c>
      <c r="F243">
        <v>-19.905583744000001</v>
      </c>
      <c r="G243">
        <v>-38.114958240500002</v>
      </c>
      <c r="H243">
        <f t="shared" si="3"/>
        <v>25.751944375210336</v>
      </c>
    </row>
  </sheetData>
  <sortState xmlns:xlrd2="http://schemas.microsoft.com/office/spreadsheetml/2017/richdata2" ref="M2:O433">
    <sortCondition ref="N2:N433"/>
  </sortState>
  <mergeCells count="4">
    <mergeCell ref="Z1:AB1"/>
    <mergeCell ref="AB3:AB28"/>
    <mergeCell ref="AA3:AA28"/>
    <mergeCell ref="Z3:Z28"/>
  </mergeCells>
  <conditionalFormatting sqref="L1:M1048576">
    <cfRule type="duplicateValues" dxfId="14" priority="11"/>
  </conditionalFormatting>
  <conditionalFormatting sqref="S1">
    <cfRule type="duplicateValues" dxfId="13" priority="9"/>
  </conditionalFormatting>
  <conditionalFormatting sqref="S2">
    <cfRule type="duplicateValues" dxfId="12" priority="10"/>
  </conditionalFormatting>
  <conditionalFormatting sqref="S3">
    <cfRule type="duplicateValues" dxfId="11" priority="8"/>
  </conditionalFormatting>
  <conditionalFormatting sqref="S4">
    <cfRule type="duplicateValues" dxfId="10" priority="7"/>
  </conditionalFormatting>
  <conditionalFormatting sqref="S5">
    <cfRule type="duplicateValues" dxfId="9" priority="6"/>
  </conditionalFormatting>
  <conditionalFormatting sqref="W1:W43 W45:W1048576">
    <cfRule type="duplicateValues" dxfId="8" priority="5"/>
  </conditionalFormatting>
  <conditionalFormatting sqref="W44">
    <cfRule type="duplicateValues" dxfId="7" priority="1"/>
  </conditionalFormatting>
  <conditionalFormatting sqref="Z3">
    <cfRule type="duplicateValues" dxfId="6" priority="2"/>
  </conditionalFormatting>
  <conditionalFormatting sqref="AA3">
    <cfRule type="duplicateValues" dxfId="5" priority="3"/>
  </conditionalFormatting>
  <conditionalFormatting sqref="AB3">
    <cfRule type="duplicateValues" dxfId="4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satinib K240 DR</vt:lpstr>
      <vt:lpstr>Sorafenib K240 DR</vt:lpstr>
      <vt:lpstr>AST487 K240 DR</vt:lpstr>
      <vt:lpstr>Foretinib K300 DR</vt:lpstr>
      <vt:lpstr>LXH254 K240 DR</vt:lpstr>
      <vt:lpstr>AMG-925, 1 uM</vt:lpstr>
      <vt:lpstr>Ponatinib K300 DR</vt:lpstr>
      <vt:lpstr>GW296115X, 1 uM</vt:lpstr>
      <vt:lpstr>GW830263A, 1 uM</vt:lpstr>
      <vt:lpstr>TPKI-39, 1 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inder, Matthew</cp:lastModifiedBy>
  <dcterms:created xsi:type="dcterms:W3CDTF">2025-04-01T17:37:25Z</dcterms:created>
  <dcterms:modified xsi:type="dcterms:W3CDTF">2026-01-21T18:52:03Z</dcterms:modified>
</cp:coreProperties>
</file>